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D:\桌面\研究生科研\省科创项目\期刊-Plosone\支持文件\"/>
    </mc:Choice>
  </mc:AlternateContent>
  <xr:revisionPtr revIDLastSave="0" documentId="13_ncr:1_{F46CA6B7-4145-4A6B-BD6A-CC58F83AF619}" xr6:coauthVersionLast="47" xr6:coauthVersionMax="47" xr10:uidLastSave="{00000000-0000-0000-0000-000000000000}"/>
  <bookViews>
    <workbookView xWindow="-108" yWindow="-108" windowWidth="23256" windowHeight="12456" tabRatio="860" xr2:uid="{00000000-000D-0000-FFFF-FFFF00000000}"/>
  </bookViews>
  <sheets>
    <sheet name="Section events (Type 4)" sheetId="1" r:id="rId1"/>
    <sheet name="Section events (Type 3)" sheetId="3" r:id="rId2"/>
    <sheet name="Section events (Type 2)" sheetId="2" r:id="rId3"/>
    <sheet name="Section events (Type 1)" sheetId="4" r:id="rId4"/>
    <sheet name="Station events (Type 1)" sheetId="6" r:id="rId5"/>
    <sheet name="Station events (Type 2)" sheetId="5" r:id="rId6"/>
    <sheet name="Station events (Type 3)" sheetId="7" r:id="rId7"/>
    <sheet name="Section" sheetId="8" r:id="rId8"/>
    <sheet name="Station" sheetId="9" r:id="rId9"/>
  </sheets>
  <definedNames>
    <definedName name="_xlnm._FilterDatabase" localSheetId="2" hidden="1">'Section events (Type 2)'!$F$1:$F$79</definedName>
    <definedName name="_xlnm._FilterDatabase" localSheetId="1" hidden="1">'Section events (Type 3)'!$F$1:$F$26</definedName>
    <definedName name="_xlnm._FilterDatabase" localSheetId="0" hidden="1">'Section events (Type 4)'!$A$1:$X$114</definedName>
  </definedNames>
  <calcPr calcId="181029"/>
</workbook>
</file>

<file path=xl/calcChain.xml><?xml version="1.0" encoding="utf-8"?>
<calcChain xmlns="http://schemas.openxmlformats.org/spreadsheetml/2006/main">
  <c r="F22" i="3" l="1"/>
  <c r="F19" i="3"/>
  <c r="F10" i="3"/>
  <c r="F3" i="3"/>
  <c r="F4" i="3"/>
  <c r="F5" i="3"/>
  <c r="F6" i="3"/>
  <c r="F7" i="3"/>
  <c r="F8" i="3"/>
  <c r="F9" i="3"/>
  <c r="F11" i="3"/>
  <c r="F12" i="3"/>
  <c r="F13" i="3"/>
  <c r="F14" i="3"/>
  <c r="F15" i="3"/>
  <c r="F16" i="3"/>
  <c r="F17" i="3"/>
  <c r="F18" i="3"/>
  <c r="F20" i="3"/>
  <c r="F21" i="3"/>
  <c r="F23" i="3"/>
  <c r="F24" i="3"/>
  <c r="F25" i="3"/>
  <c r="F26" i="3"/>
  <c r="F2" i="3"/>
  <c r="F77" i="2"/>
  <c r="F56" i="2"/>
  <c r="F55" i="2"/>
  <c r="F52" i="2"/>
  <c r="F33" i="2"/>
  <c r="F22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3" i="2"/>
  <c r="F24" i="2"/>
  <c r="F25" i="2"/>
  <c r="F26" i="2"/>
  <c r="F27" i="2"/>
  <c r="F28" i="2"/>
  <c r="F29" i="2"/>
  <c r="F30" i="2"/>
  <c r="F31" i="2"/>
  <c r="F32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3" i="2"/>
  <c r="F54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8" i="2"/>
  <c r="F79" i="2"/>
  <c r="F3" i="4"/>
  <c r="G3" i="4" s="1"/>
  <c r="F4" i="4"/>
  <c r="G4" i="4" s="1"/>
  <c r="F5" i="4"/>
  <c r="G5" i="4" s="1"/>
  <c r="F6" i="4"/>
  <c r="G6" i="4" s="1"/>
  <c r="F7" i="4"/>
  <c r="G7" i="4" s="1"/>
  <c r="F8" i="4"/>
  <c r="G8" i="4" s="1"/>
  <c r="F9" i="4"/>
  <c r="G9" i="4" s="1"/>
  <c r="F10" i="4"/>
  <c r="G10" i="4" s="1"/>
  <c r="F11" i="4"/>
  <c r="G11" i="4" s="1"/>
  <c r="F12" i="4"/>
  <c r="G12" i="4" s="1"/>
  <c r="F13" i="4"/>
  <c r="G13" i="4" s="1"/>
  <c r="F14" i="4"/>
  <c r="G14" i="4" s="1"/>
  <c r="F15" i="4"/>
  <c r="G15" i="4" s="1"/>
  <c r="F16" i="4"/>
  <c r="G16" i="4" s="1"/>
  <c r="F17" i="4"/>
  <c r="G17" i="4" s="1"/>
  <c r="F18" i="4"/>
  <c r="G18" i="4" s="1"/>
  <c r="F19" i="4"/>
  <c r="G19" i="4" s="1"/>
  <c r="F20" i="4"/>
  <c r="G20" i="4" s="1"/>
  <c r="F21" i="4"/>
  <c r="G21" i="4" s="1"/>
  <c r="F22" i="4"/>
  <c r="G22" i="4" s="1"/>
  <c r="F23" i="4"/>
  <c r="G23" i="4" s="1"/>
  <c r="F24" i="4"/>
  <c r="G24" i="4" s="1"/>
  <c r="F25" i="4"/>
  <c r="G25" i="4" s="1"/>
  <c r="F26" i="4"/>
  <c r="G26" i="4" s="1"/>
  <c r="F27" i="4"/>
  <c r="G27" i="4" s="1"/>
  <c r="F28" i="4"/>
  <c r="G28" i="4" s="1"/>
  <c r="F29" i="4"/>
  <c r="G29" i="4" s="1"/>
  <c r="F30" i="4"/>
  <c r="G30" i="4" s="1"/>
  <c r="F31" i="4"/>
  <c r="G31" i="4" s="1"/>
  <c r="F32" i="4"/>
  <c r="G32" i="4" s="1"/>
  <c r="F33" i="4"/>
  <c r="G33" i="4" s="1"/>
  <c r="F34" i="4"/>
  <c r="G34" i="4" s="1"/>
  <c r="F35" i="4"/>
  <c r="G35" i="4" s="1"/>
  <c r="F36" i="4"/>
  <c r="G36" i="4" s="1"/>
  <c r="F37" i="4"/>
  <c r="G37" i="4" s="1"/>
  <c r="F38" i="4"/>
  <c r="G38" i="4" s="1"/>
  <c r="F39" i="4"/>
  <c r="G39" i="4" s="1"/>
  <c r="F40" i="4"/>
  <c r="G40" i="4" s="1"/>
  <c r="F41" i="4"/>
  <c r="G41" i="4" s="1"/>
  <c r="F42" i="4"/>
  <c r="G42" i="4" s="1"/>
  <c r="F43" i="4"/>
  <c r="G43" i="4" s="1"/>
  <c r="F44" i="4"/>
  <c r="G44" i="4" s="1"/>
  <c r="F45" i="4"/>
  <c r="G45" i="4" s="1"/>
  <c r="F46" i="4"/>
  <c r="G46" i="4" s="1"/>
  <c r="F47" i="4"/>
  <c r="G47" i="4" s="1"/>
  <c r="F48" i="4"/>
  <c r="G48" i="4" s="1"/>
  <c r="F49" i="4"/>
  <c r="G49" i="4" s="1"/>
  <c r="F50" i="4"/>
  <c r="G50" i="4" s="1"/>
  <c r="F51" i="4"/>
  <c r="G51" i="4" s="1"/>
  <c r="F52" i="4"/>
  <c r="G52" i="4" s="1"/>
  <c r="F53" i="4"/>
  <c r="G53" i="4" s="1"/>
  <c r="F54" i="4"/>
  <c r="G54" i="4" s="1"/>
  <c r="F55" i="4"/>
  <c r="G55" i="4" s="1"/>
  <c r="F56" i="4"/>
  <c r="G56" i="4" s="1"/>
  <c r="F57" i="4"/>
  <c r="G57" i="4" s="1"/>
  <c r="F58" i="4"/>
  <c r="G58" i="4" s="1"/>
  <c r="F59" i="4"/>
  <c r="G59" i="4" s="1"/>
  <c r="F60" i="4"/>
  <c r="G60" i="4" s="1"/>
  <c r="F61" i="4"/>
  <c r="G61" i="4" s="1"/>
  <c r="F62" i="4"/>
  <c r="G62" i="4" s="1"/>
  <c r="F63" i="4"/>
  <c r="G63" i="4" s="1"/>
  <c r="F64" i="4"/>
  <c r="G64" i="4" s="1"/>
  <c r="F65" i="4"/>
  <c r="G65" i="4" s="1"/>
  <c r="F66" i="4"/>
  <c r="G66" i="4" s="1"/>
  <c r="F67" i="4"/>
  <c r="G67" i="4" s="1"/>
  <c r="F68" i="4"/>
  <c r="G68" i="4" s="1"/>
  <c r="F69" i="4"/>
  <c r="G69" i="4" s="1"/>
  <c r="F70" i="4"/>
  <c r="G70" i="4" s="1"/>
  <c r="F71" i="4"/>
  <c r="G71" i="4" s="1"/>
  <c r="F72" i="4"/>
  <c r="G72" i="4" s="1"/>
  <c r="F73" i="4"/>
  <c r="G73" i="4" s="1"/>
  <c r="F74" i="4"/>
  <c r="G74" i="4" s="1"/>
  <c r="F75" i="4"/>
  <c r="G75" i="4" s="1"/>
  <c r="F76" i="4"/>
  <c r="G76" i="4" s="1"/>
  <c r="F77" i="4"/>
  <c r="G77" i="4" s="1"/>
  <c r="F78" i="4"/>
  <c r="G78" i="4" s="1"/>
  <c r="F79" i="4"/>
  <c r="G79" i="4" s="1"/>
  <c r="F80" i="4"/>
  <c r="G80" i="4" s="1"/>
  <c r="F81" i="4"/>
  <c r="G81" i="4" s="1"/>
  <c r="F82" i="4"/>
  <c r="G82" i="4" s="1"/>
  <c r="F83" i="4"/>
  <c r="G83" i="4" s="1"/>
  <c r="F84" i="4"/>
  <c r="G84" i="4" s="1"/>
  <c r="F85" i="4"/>
  <c r="G85" i="4" s="1"/>
  <c r="F86" i="4"/>
  <c r="G86" i="4" s="1"/>
  <c r="F87" i="4"/>
  <c r="G87" i="4" s="1"/>
  <c r="F88" i="4"/>
  <c r="G88" i="4" s="1"/>
  <c r="F2" i="4"/>
  <c r="G2" i="4" s="1"/>
  <c r="F103" i="1"/>
  <c r="F89" i="1"/>
  <c r="F50" i="1"/>
  <c r="F32" i="1"/>
  <c r="F11" i="1"/>
  <c r="F3" i="1"/>
  <c r="F4" i="1"/>
  <c r="F5" i="1"/>
  <c r="F6" i="1"/>
  <c r="F7" i="1"/>
  <c r="F8" i="1"/>
  <c r="F9" i="1"/>
  <c r="F10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4" i="1"/>
  <c r="F105" i="1"/>
  <c r="F106" i="1"/>
  <c r="F107" i="1"/>
  <c r="F108" i="1"/>
  <c r="F109" i="1"/>
  <c r="F110" i="1"/>
  <c r="F111" i="1"/>
  <c r="F112" i="1"/>
  <c r="F113" i="1"/>
  <c r="F114" i="1"/>
  <c r="F2" i="1"/>
</calcChain>
</file>

<file path=xl/sharedStrings.xml><?xml version="1.0" encoding="utf-8"?>
<sst xmlns="http://schemas.openxmlformats.org/spreadsheetml/2006/main" count="2677" uniqueCount="465">
  <si>
    <t>区间临停</t>
  </si>
  <si>
    <t>京沪高铁线</t>
  </si>
  <si>
    <t>车载设备故障</t>
  </si>
  <si>
    <t>宿州东站-蚌埠南站</t>
  </si>
  <si>
    <t>单向</t>
  </si>
  <si>
    <t>蚌埠南站-定远站</t>
  </si>
  <si>
    <t>定远站-滁州站</t>
  </si>
  <si>
    <t>宿州东-蚌埠南站</t>
  </si>
  <si>
    <t>上道抢修+车站临停</t>
  </si>
  <si>
    <t>区间设备故障</t>
  </si>
  <si>
    <t>定远站-蚌埠南站</t>
  </si>
  <si>
    <t>区间临停+限速（250）</t>
  </si>
  <si>
    <t>蚌埠南站-宿州东站</t>
  </si>
  <si>
    <t>异物入侵</t>
  </si>
  <si>
    <t>车站临停</t>
  </si>
  <si>
    <t>车站超停</t>
  </si>
  <si>
    <t>扬州线路所-南京南京沪场</t>
  </si>
  <si>
    <t>宿州东站-徐州东站</t>
  </si>
  <si>
    <t>滁州站-定远站</t>
  </si>
  <si>
    <t>限速（限速80维持运行）</t>
  </si>
  <si>
    <t>区间临停+限速（4km限速80）</t>
  </si>
  <si>
    <t xml:space="preserve"> 定远站-蚌埠南站</t>
  </si>
  <si>
    <t>南京南京沪场-扬州线路所</t>
  </si>
  <si>
    <t>区间临停+限速（200km/h限速运行6min）</t>
  </si>
  <si>
    <t>大风禁行（20km禁行）+区间临停+限速（20km限速40）</t>
  </si>
  <si>
    <t>环境影响</t>
  </si>
  <si>
    <t>滁州站-蚌埠南站</t>
  </si>
  <si>
    <t>双向</t>
  </si>
  <si>
    <t>徐州东站-宿州东站</t>
  </si>
  <si>
    <t>限速（4km限速80）</t>
  </si>
  <si>
    <t>区间临停+限速（4km限速160）</t>
  </si>
  <si>
    <t>限速（200km/h运行4min）</t>
  </si>
  <si>
    <t>限速（310km运行38min）</t>
  </si>
  <si>
    <t>无锡东站-常州北站</t>
  </si>
  <si>
    <t>苏州北站-无锡东站</t>
  </si>
  <si>
    <t>镇江南站-丹阳北站</t>
  </si>
  <si>
    <t>昆山南京沪场-苏州北站</t>
  </si>
  <si>
    <t>秦淮河线路所-镇江南站</t>
  </si>
  <si>
    <t>黄渡线路所-虹桥高速场</t>
  </si>
  <si>
    <t>限速（区间运缓，4km限速80）</t>
  </si>
  <si>
    <t>镇江南站-秦淮河线路所</t>
  </si>
  <si>
    <t>黄渡线路所-昆山南京沪场</t>
  </si>
  <si>
    <t>上海虹桥高速场-黄渡线路所</t>
  </si>
  <si>
    <t>丹阳北站-镇江南站</t>
  </si>
  <si>
    <t>区间临停+限速（1km限速80）</t>
  </si>
  <si>
    <t>常州北站-丹阳北站</t>
  </si>
  <si>
    <t>常州北站-无锡东站</t>
  </si>
  <si>
    <t>宁杭高铁线</t>
  </si>
  <si>
    <t>宜兴站-长兴站</t>
  </si>
  <si>
    <t>湖州高速场-德清站</t>
  </si>
  <si>
    <t>溧阳站-瓦屋山站</t>
  </si>
  <si>
    <t>湖州高速场-长兴站</t>
  </si>
  <si>
    <t>车站设备故障</t>
  </si>
  <si>
    <t>江宁站-南京南线路所</t>
  </si>
  <si>
    <t>限速（4km限速80）+区间临停</t>
  </si>
  <si>
    <t>德清站-湖州站</t>
  </si>
  <si>
    <t>德清站-湖州高速场</t>
  </si>
  <si>
    <t>瓦屋山站-溧阳站</t>
  </si>
  <si>
    <t>沪宁高铁虹桥联络线</t>
  </si>
  <si>
    <t>虹桥北线路所-安亭北线路所</t>
  </si>
  <si>
    <t>沪宁城际线</t>
  </si>
  <si>
    <t>丹阳城际场-常州城际场</t>
  </si>
  <si>
    <t>区间临停+限速（CTCS2，上限250km/h）</t>
  </si>
  <si>
    <t>苏州新区站-无锡新区站</t>
  </si>
  <si>
    <t>戚墅堰城际场-惠山站</t>
  </si>
  <si>
    <t>苏州园区站-阳澄湖站</t>
  </si>
  <si>
    <t>沪宁高铁线</t>
  </si>
  <si>
    <t>宝华山站-仙林站</t>
  </si>
  <si>
    <t>宝华山站-镇江城际场</t>
  </si>
  <si>
    <t>宝华山-镇江城际场</t>
  </si>
  <si>
    <t>无锡新区-无锡城际场</t>
  </si>
  <si>
    <t>丹阳城际场-丹徒站</t>
  </si>
  <si>
    <t>区间临停+（4km限速160）</t>
  </si>
  <si>
    <t>阳澄湖站-昆山南城际场</t>
  </si>
  <si>
    <t>常州城际场至-丹阳城际场</t>
  </si>
  <si>
    <t>苏州新区站-苏州城际场</t>
  </si>
  <si>
    <t>苏州园区站-苏州城际场</t>
  </si>
  <si>
    <t>惠山站-无锡城际场</t>
  </si>
  <si>
    <t>镇江城际场-宝华山站</t>
  </si>
  <si>
    <t>区间临停+限速（5km限速160）</t>
  </si>
  <si>
    <t>无锡新区站-苏州新区站</t>
  </si>
  <si>
    <t>区间临停+限速(4km限速80)</t>
  </si>
  <si>
    <t>沪蓉线</t>
  </si>
  <si>
    <t>长安集站-南分路站</t>
  </si>
  <si>
    <t>肥东站-巢北站</t>
  </si>
  <si>
    <t>全椒站-黄庵站</t>
  </si>
  <si>
    <t>巢北站-肥东站</t>
  </si>
  <si>
    <t>沪昆高铁线</t>
  </si>
  <si>
    <t>金山北站-嘉善南站</t>
  </si>
  <si>
    <t>沪昆高铁</t>
  </si>
  <si>
    <t>海宁西站-余杭站</t>
  </si>
  <si>
    <t>车站超停+投用热备车组</t>
  </si>
  <si>
    <t>嘉善南-嘉兴南</t>
  </si>
  <si>
    <t>区间临停+限速（200km/h维持运行）</t>
  </si>
  <si>
    <t>松江南站-金山北站</t>
  </si>
  <si>
    <t>嘉善南-金山北</t>
  </si>
  <si>
    <t>限速（8km限速80km/h运行）</t>
  </si>
  <si>
    <t>春申线路所-松江南</t>
  </si>
  <si>
    <t>嘉善南站-嘉兴南站</t>
  </si>
  <si>
    <t>金华南联络线</t>
  </si>
  <si>
    <t xml:space="preserve"> 东孝线路所-金华杭长场</t>
  </si>
  <si>
    <t>诸暨杭长场-义务杭长场</t>
  </si>
  <si>
    <t>暨杭长场-义乌杭长场</t>
  </si>
  <si>
    <t>东孝站-东孝线路所</t>
  </si>
  <si>
    <t>金华杭长场-龙游杭长场</t>
  </si>
  <si>
    <t>杭长杭州南线路所-诸暨杭长场</t>
  </si>
  <si>
    <t>义乌杭长场-诸暨杭长场</t>
  </si>
  <si>
    <t>义务杭长场-塘雅线路所</t>
  </si>
  <si>
    <t>东孝线路所-金华杭长场</t>
  </si>
  <si>
    <t>限速（降速200km/h）</t>
  </si>
  <si>
    <t>杭深线</t>
  </si>
  <si>
    <t>庄桥站-余姚北站</t>
  </si>
  <si>
    <t>余姚北站-绍兴东站</t>
  </si>
  <si>
    <t>庄桥站-宁波站</t>
  </si>
  <si>
    <t>奉化站-宁海站</t>
  </si>
  <si>
    <t>余姚北站-庄桥站</t>
  </si>
  <si>
    <t>三门县站-宁海站</t>
  </si>
  <si>
    <t>绍兴东站-余姚北站</t>
  </si>
  <si>
    <t>限速（200km/h运行2min）</t>
  </si>
  <si>
    <t>旅客异常</t>
  </si>
  <si>
    <t>虹桥高速场-黄渡线路所</t>
  </si>
  <si>
    <t>无锡东站-苏州北站</t>
  </si>
  <si>
    <t>区间临停+限速（4km限速83）</t>
  </si>
  <si>
    <t>南京南线路所-南京南宁杭场</t>
  </si>
  <si>
    <t>南京南宁杭场-南京南线路所</t>
  </si>
  <si>
    <t>溧水站-瓦屋山站</t>
  </si>
  <si>
    <t>上海西站-南翔北站</t>
  </si>
  <si>
    <t>南翔北线路所-南翔北站</t>
  </si>
  <si>
    <t>南翔北线路所-上海站</t>
  </si>
  <si>
    <t>区间临停+限速（250km/h维持运行）</t>
  </si>
  <si>
    <t>仙林站-仙林线路所</t>
  </si>
  <si>
    <t>仙林站-宝华山站</t>
  </si>
  <si>
    <t>沪宁城际虹桥联络线</t>
  </si>
  <si>
    <t>上海虹桥综合场-虹桥北线路所</t>
  </si>
  <si>
    <t>合武绕行线</t>
  </si>
  <si>
    <t>长安集站-合九线路所</t>
  </si>
  <si>
    <t>宁安客专线</t>
  </si>
  <si>
    <t>铜陵北线路所-铜陵宁安场</t>
  </si>
  <si>
    <t>上道抢修</t>
  </si>
  <si>
    <t>仙宁线</t>
  </si>
  <si>
    <t>南京南宁安场-紫金山东站</t>
  </si>
  <si>
    <t>繁昌西站-铜陵北线路所</t>
  </si>
  <si>
    <t>金寨站-独山站</t>
  </si>
  <si>
    <t>金寨站-天堂寨站</t>
  </si>
  <si>
    <t>秦淮河线路所-南京南宁杭场</t>
  </si>
  <si>
    <t>六安站-独山站</t>
  </si>
  <si>
    <t>浦口站-至全椒站</t>
  </si>
  <si>
    <t>天堂寨站-墩义堂站</t>
  </si>
  <si>
    <t>亭子山线路所-浦口站</t>
  </si>
  <si>
    <t>区间临停+限速（45km/h运行23km）</t>
  </si>
  <si>
    <t>六安站-南分路站</t>
  </si>
  <si>
    <t>肥东站-合肥南沪蓉场站</t>
  </si>
  <si>
    <t>独山站-六安站</t>
  </si>
  <si>
    <t>合肥南沪蓉场-肥东站</t>
  </si>
  <si>
    <t>黄庵站-巢北站</t>
  </si>
  <si>
    <t>肥东站-合肥南沪蓉场</t>
  </si>
  <si>
    <t>区间运运缓</t>
  </si>
  <si>
    <t>诸暨杭长场-杭长杭州南线路所</t>
  </si>
  <si>
    <t>衢州杭长场-龙游杭长场</t>
  </si>
  <si>
    <t>杭昌高速线</t>
  </si>
  <si>
    <t>杭州南杭甬场-杭长杭州南线路所</t>
  </si>
  <si>
    <t>区间临停+上道抢修</t>
  </si>
  <si>
    <t>徐兰高速线</t>
  </si>
  <si>
    <t>永城北站-砀山南站</t>
  </si>
  <si>
    <t>限速（限速280运行5min）</t>
  </si>
  <si>
    <t>萧县北站-永城北站</t>
  </si>
  <si>
    <t>区间临停+区间临停</t>
  </si>
  <si>
    <t>徐兰高铁线</t>
  </si>
  <si>
    <t>徐州东线路所-铜山线路所</t>
  </si>
  <si>
    <t>砀山南站-永城北站</t>
  </si>
  <si>
    <t>徐兰高铁</t>
  </si>
  <si>
    <t>限速（6km限速80）</t>
  </si>
  <si>
    <t>合福高铁线</t>
  </si>
  <si>
    <t>巢湖东合福场-长临河站</t>
  </si>
  <si>
    <t>铜陵北站-无为站</t>
  </si>
  <si>
    <t>区间临停+限速（15km限速80）</t>
  </si>
  <si>
    <t>长临河站-合肥南合福场</t>
  </si>
  <si>
    <t>合蚌客专线</t>
  </si>
  <si>
    <t>合肥北城站-合肥站</t>
  </si>
  <si>
    <t>宁波东-云龙站</t>
  </si>
  <si>
    <t>雁荡山站-绅坊站</t>
  </si>
  <si>
    <t>台州南站-温岭站</t>
  </si>
  <si>
    <t>温岭站-雁荡山站</t>
  </si>
  <si>
    <t>宁波站-云龙站</t>
  </si>
  <si>
    <t>杭甬联络线</t>
  </si>
  <si>
    <t>杭甬杭州南线路所-杭州南杭长场</t>
  </si>
  <si>
    <t>台州站-临海站</t>
  </si>
  <si>
    <t>区间临停（2次）</t>
  </si>
  <si>
    <t>杭州东宁杭甬场-杭州南杭甬场</t>
  </si>
  <si>
    <t>限速（8km限速80）</t>
  </si>
  <si>
    <t>乐清站-温州南站</t>
  </si>
  <si>
    <t>绅坊站-乐清站</t>
  </si>
  <si>
    <t>宁海站-奉化站</t>
  </si>
  <si>
    <t>台州南站-台州站</t>
  </si>
  <si>
    <t>绅坊站-雁荡山站</t>
  </si>
  <si>
    <t>临海站-三门县站</t>
  </si>
  <si>
    <t>反向运行</t>
  </si>
  <si>
    <t>笕杭线（宁杭）</t>
  </si>
  <si>
    <t>艮山门站-杭州站</t>
  </si>
  <si>
    <t>笕杭线</t>
  </si>
  <si>
    <t>安亭北线路所-虹桥北线路所</t>
  </si>
  <si>
    <t>区间临停+终到晚点</t>
  </si>
  <si>
    <t>沪宁城际</t>
  </si>
  <si>
    <t>池州宁安场-铜陵宁安场</t>
  </si>
  <si>
    <t>弋江站-芜湖宁安场</t>
  </si>
  <si>
    <t>马鞍山东站-江宁西站</t>
  </si>
  <si>
    <t>限速（4km限速140）+上道抢修</t>
  </si>
  <si>
    <t>弋江宁安场-繁昌西站</t>
  </si>
  <si>
    <t>南京南宁安场-江宁西站</t>
  </si>
  <si>
    <t>宁安高铁线</t>
  </si>
  <si>
    <t>当涂东站-马鞍山东站</t>
  </si>
  <si>
    <t>繁昌西站-弋江站</t>
  </si>
  <si>
    <t>杭黄客专</t>
  </si>
  <si>
    <t>绩溪北杭黄场-三阳站</t>
  </si>
  <si>
    <t>限速（限速120运行3min）</t>
  </si>
  <si>
    <t>桐庐站-富阳站</t>
  </si>
  <si>
    <t>蚌埠南站-淮南东站</t>
  </si>
  <si>
    <t>水家湖站-淮南东站</t>
  </si>
  <si>
    <t>合肥站-合肥北城</t>
  </si>
  <si>
    <t>上道抢修+区间临停</t>
  </si>
  <si>
    <t>区间临停+投用热备车底</t>
  </si>
  <si>
    <t>宁海站-三门县站</t>
  </si>
  <si>
    <t>投用热备车组</t>
  </si>
  <si>
    <t>限速（160运行20min）+车站超停</t>
  </si>
  <si>
    <t>区间临停（2次）+投用热备车组+车站超停</t>
  </si>
  <si>
    <t>区间临停+限速（160运行19min）+车站超停</t>
  </si>
  <si>
    <t>区间临停+限速（40km/h）</t>
  </si>
  <si>
    <t>区间临停+投用热备车底+车站临停</t>
  </si>
  <si>
    <t>惰行+区间临停+投用热备车底+车站超停</t>
  </si>
  <si>
    <t>扬州线路所-滁州站</t>
  </si>
  <si>
    <t>限速（140km/h运行5min）+限速（140km/h运行17min）+投用热备车组+车站超停</t>
  </si>
  <si>
    <t>滁州-定远站</t>
  </si>
  <si>
    <t>区间临停+投用热备车组+车站超停</t>
  </si>
  <si>
    <t>丹阳北站-常州北站</t>
  </si>
  <si>
    <t>区间临停+区间封锁</t>
  </si>
  <si>
    <t>昆山南京沪场-黄渡线路所</t>
  </si>
  <si>
    <t>区间临停+投用热备车组</t>
  </si>
  <si>
    <t>区间临停+限速（280km/h维持运行）</t>
  </si>
  <si>
    <t>区间临停+上道抢修+区间临停+上道抢修</t>
  </si>
  <si>
    <t>车站临停+投用热备车底</t>
  </si>
  <si>
    <t>限速（限速160运行5min）+车站临停+投用热备车组</t>
  </si>
  <si>
    <t>长兴站-宜兴站</t>
  </si>
  <si>
    <t>限速（4km限速160）+上道抢修</t>
  </si>
  <si>
    <t>限速（4km限速80）+区间临停+投用热备车组+车站超停</t>
  </si>
  <si>
    <t>南京南线路所-江宁站</t>
  </si>
  <si>
    <t>区间临停+更换热备车底</t>
  </si>
  <si>
    <t>杭州东线路所-德清站</t>
  </si>
  <si>
    <t>上道抢修+车站超停</t>
  </si>
  <si>
    <t>长兴站-湖州高速场</t>
  </si>
  <si>
    <t>车站超停（惰行运缓3min）</t>
  </si>
  <si>
    <t>戚墅堰城际场-常州城际场</t>
  </si>
  <si>
    <t>区间临停+投用热备车组+始发晚点</t>
  </si>
  <si>
    <t>安亭北-安亭北线路所</t>
  </si>
  <si>
    <t>常州城际场-丹阳城际场</t>
  </si>
  <si>
    <t>区间临停+限速（逐级提速80~160）+投用热备车组+车站超停</t>
  </si>
  <si>
    <t>区间临停+限速（160km/h运行4min）</t>
  </si>
  <si>
    <t>镇江城际场-丹徒站</t>
  </si>
  <si>
    <t>区间临停+车站超停+限速（4km限速）</t>
  </si>
  <si>
    <t>丹徒站-丹阳城际场</t>
  </si>
  <si>
    <t>安亭北站-安亭北线路所</t>
  </si>
  <si>
    <t>惠山站-戚墅堰城际场</t>
  </si>
  <si>
    <t>上道抢修+反向运行</t>
  </si>
  <si>
    <t>安亭北线路所-南翔北线路所</t>
  </si>
  <si>
    <t>巢北站-黄庵站</t>
  </si>
  <si>
    <t>肥东站-巢北站间</t>
  </si>
  <si>
    <t>南分路站-六安站</t>
  </si>
  <si>
    <t>区间临停+限速（160km/h维持运行）+车站临停</t>
  </si>
  <si>
    <t>黄庵站-全椒站</t>
  </si>
  <si>
    <t>海宁西站-桐乡站</t>
  </si>
  <si>
    <t>限速（200km/h运行11min）+投用热备车组+车站超停</t>
  </si>
  <si>
    <t>松江南-春申线路所</t>
  </si>
  <si>
    <t>桐乡站-嘉兴南站</t>
  </si>
  <si>
    <t>余杭站-笕桥线路所</t>
  </si>
  <si>
    <t>限速（4km限速80）+超停</t>
  </si>
  <si>
    <t>上道抢修处理+车站临停+区间临停</t>
  </si>
  <si>
    <t>松江南站-春申线路所</t>
  </si>
  <si>
    <t>诸暨杭长场-义乌杭长场</t>
  </si>
  <si>
    <t>杭州东沪杭长场-杭州南杭长场</t>
  </si>
  <si>
    <t>龙游杭长场-金华杭长场</t>
  </si>
  <si>
    <t>东孝线路所-塘雅线路所</t>
  </si>
  <si>
    <t>塘雅线路所-义乌站杭长场</t>
  </si>
  <si>
    <t>限速（4km限速80）+临停+上道抢修</t>
  </si>
  <si>
    <t>限速（4km限速80）+车站超停</t>
  </si>
  <si>
    <t>绅坊-乐清</t>
  </si>
  <si>
    <t>电务检查</t>
  </si>
  <si>
    <t>区间临停+车站超停</t>
  </si>
  <si>
    <t>车站临停+限速（4km限速80）+投用热备车底</t>
  </si>
  <si>
    <t>宁海-三门县</t>
  </si>
  <si>
    <t>投用热备车底+始发晚点</t>
  </si>
  <si>
    <t>区间临停+限速（210km/h维持运行）</t>
  </si>
  <si>
    <t>绍兴北站-杭甬杭州南线路所</t>
  </si>
  <si>
    <t>三门县站-临海站</t>
  </si>
  <si>
    <t>始发晚点</t>
  </si>
  <si>
    <t>蚌埠南站至宿州东站</t>
  </si>
  <si>
    <t>符夹线（京沪）</t>
  </si>
  <si>
    <t>淮北站</t>
  </si>
  <si>
    <t>区间停运+投用热备车+更改始发</t>
  </si>
  <si>
    <t>南京南动车所</t>
  </si>
  <si>
    <t>南京南京沪场</t>
  </si>
  <si>
    <t>上海虹桥</t>
  </si>
  <si>
    <t>投用热备车组+始发晚点</t>
  </si>
  <si>
    <t>镇江南站</t>
  </si>
  <si>
    <t>上海虹桥高速场</t>
  </si>
  <si>
    <t>始发晚点+变更进路+上道抢修</t>
  </si>
  <si>
    <t>宜兴站</t>
  </si>
  <si>
    <t>杭州动车所</t>
  </si>
  <si>
    <t>艮山门站</t>
  </si>
  <si>
    <t>镇江城际场</t>
  </si>
  <si>
    <t>宝华山站至仙林站</t>
  </si>
  <si>
    <t>安庆站</t>
  </si>
  <si>
    <t>安庆线（宁安)</t>
  </si>
  <si>
    <t>安庆北客整所</t>
  </si>
  <si>
    <t>投用热备车组+超停</t>
  </si>
  <si>
    <t>马鞍山东站</t>
  </si>
  <si>
    <t>弋江站</t>
  </si>
  <si>
    <t>车站临停+上道抢修</t>
  </si>
  <si>
    <t>芜湖宁安场</t>
  </si>
  <si>
    <t>池州宁安场</t>
  </si>
  <si>
    <t>黄庵站</t>
  </si>
  <si>
    <t>合肥南沪蓉场</t>
  </si>
  <si>
    <t>发车后限速（120km/h）</t>
  </si>
  <si>
    <t>长安集站</t>
  </si>
  <si>
    <t>六安站</t>
  </si>
  <si>
    <t>南京南宁杭场</t>
  </si>
  <si>
    <t>嘉兴南站</t>
  </si>
  <si>
    <t>杭州东沪杭长场</t>
  </si>
  <si>
    <t>更换车底+车站超停</t>
  </si>
  <si>
    <t>绩溪北杭黄场</t>
  </si>
  <si>
    <t>黄山北</t>
  </si>
  <si>
    <t>萧县北站</t>
  </si>
  <si>
    <t>铜山线路所</t>
  </si>
  <si>
    <t>宁波站</t>
  </si>
  <si>
    <t>蚌埠南站</t>
  </si>
  <si>
    <t>定远站</t>
  </si>
  <si>
    <t>车站超停+限速（275km/h）</t>
  </si>
  <si>
    <t>徐州东站</t>
  </si>
  <si>
    <t>上道处理</t>
  </si>
  <si>
    <t>徐州东京沪场</t>
  </si>
  <si>
    <t>上海虹桥站</t>
  </si>
  <si>
    <t>苏州北站</t>
  </si>
  <si>
    <t>限速（4km限速80）+投用热备车底+车站超停</t>
  </si>
  <si>
    <t>常州北站</t>
  </si>
  <si>
    <t>上道抢修+始发晚点</t>
  </si>
  <si>
    <t>无锡东站</t>
  </si>
  <si>
    <t>车站临停+车站超停</t>
  </si>
  <si>
    <t>瓦屋山站</t>
  </si>
  <si>
    <t>上道抢修+区间临停+车站超停</t>
  </si>
  <si>
    <t>句容西站</t>
  </si>
  <si>
    <t>溧阳站</t>
  </si>
  <si>
    <t>湖州高速场</t>
  </si>
  <si>
    <t>宁杭高铁</t>
  </si>
  <si>
    <t>上道处理+区间临停</t>
  </si>
  <si>
    <t>杭州东宁杭甬场</t>
  </si>
  <si>
    <t>投用热备车组+车站超停</t>
  </si>
  <si>
    <t>南京城际场</t>
  </si>
  <si>
    <t>上海虹桥综合场</t>
  </si>
  <si>
    <t>沪宁高铁</t>
  </si>
  <si>
    <t>上海西站</t>
  </si>
  <si>
    <t>常州城际场</t>
  </si>
  <si>
    <t>南京动车所至南京城际场</t>
  </si>
  <si>
    <t>无锡新区站</t>
  </si>
  <si>
    <t>巢北站</t>
  </si>
  <si>
    <t>南京南宁安场</t>
  </si>
  <si>
    <t>全椒站</t>
  </si>
  <si>
    <t>金寨站</t>
  </si>
  <si>
    <t>笕桥线路所</t>
  </si>
  <si>
    <t>嘉善南站</t>
  </si>
  <si>
    <t>虹桥动车所</t>
  </si>
  <si>
    <t>更换车底+始发晚点</t>
  </si>
  <si>
    <t>上道抢修（2次）</t>
  </si>
  <si>
    <t>车站超停+车站超停+投用热备车底</t>
  </si>
  <si>
    <t>桐乡站</t>
  </si>
  <si>
    <t>虹桥动车所沪杭场</t>
  </si>
  <si>
    <t>龙游杭长场</t>
  </si>
  <si>
    <t>车站临停+限速（4km限速160）</t>
  </si>
  <si>
    <t>金华杭长场</t>
  </si>
  <si>
    <t>衢州杭长场</t>
  </si>
  <si>
    <t>义乌杭长场</t>
  </si>
  <si>
    <t>衢州杭长场站</t>
  </si>
  <si>
    <t>杭长杭州南线路所</t>
  </si>
  <si>
    <t>诸暨杭长场</t>
  </si>
  <si>
    <t>杭昌高铁线</t>
  </si>
  <si>
    <t>杭州南杭甬场</t>
  </si>
  <si>
    <t>黄山北合福场</t>
  </si>
  <si>
    <t>铜陵北站</t>
  </si>
  <si>
    <t>温州南站</t>
  </si>
  <si>
    <t>温州南</t>
  </si>
  <si>
    <t>云龙站至宁波东站</t>
  </si>
  <si>
    <t>台州站</t>
  </si>
  <si>
    <t>绍兴东站</t>
  </si>
  <si>
    <t>奉化站</t>
  </si>
  <si>
    <t>宁海站</t>
  </si>
  <si>
    <t>终到晚点</t>
  </si>
  <si>
    <t>徐州东站（尾部压岔未进站）</t>
  </si>
  <si>
    <t>超员报警</t>
  </si>
  <si>
    <t>秦淮河线路所</t>
  </si>
  <si>
    <t>德清站</t>
  </si>
  <si>
    <t>车站超停+区间临停</t>
  </si>
  <si>
    <t>车站超停+限速（江宁-句容限速200）</t>
  </si>
  <si>
    <t>南京南站</t>
  </si>
  <si>
    <t>长兴站</t>
  </si>
  <si>
    <t>车站超停+限速（逐级提速运行14min）</t>
  </si>
  <si>
    <t>上海站</t>
  </si>
  <si>
    <t>限速（限速200运行7min）</t>
  </si>
  <si>
    <t>限速（限速200km/h运行19min）+投用热备车组+终到晚点</t>
  </si>
  <si>
    <t>上道处理+车站超停+限速（40km/h）</t>
  </si>
  <si>
    <t>金山北站</t>
  </si>
  <si>
    <t>海宁西站</t>
  </si>
  <si>
    <t>车站超停（2次）</t>
  </si>
  <si>
    <t>江山杭长场</t>
  </si>
  <si>
    <t>杭州东站沪杭长场</t>
  </si>
  <si>
    <t>东孝站</t>
  </si>
  <si>
    <t>沪昆高速线</t>
  </si>
  <si>
    <t>绩溪北合福场</t>
  </si>
  <si>
    <t>限速(2km限速120)</t>
  </si>
  <si>
    <t>巢湖东合福场至长临河站</t>
  </si>
  <si>
    <t>合肥南合福场</t>
  </si>
  <si>
    <t>绍兴北站</t>
  </si>
  <si>
    <t>雁荡山站</t>
  </si>
  <si>
    <t>限速（4km限速80后6km限速160）</t>
  </si>
  <si>
    <t>临海站</t>
  </si>
  <si>
    <t>余姚北站</t>
  </si>
  <si>
    <t xml:space="preserve"> 绍兴北站</t>
  </si>
  <si>
    <t>温岭站</t>
  </si>
  <si>
    <t>乐清站</t>
  </si>
  <si>
    <t>南京南站京沪高速场</t>
    <phoneticPr fontId="2" type="noConversion"/>
  </si>
  <si>
    <t>16~51</t>
  </si>
  <si>
    <t>3~20</t>
  </si>
  <si>
    <t>1~40</t>
  </si>
  <si>
    <t>2~17</t>
  </si>
  <si>
    <t>14~65</t>
  </si>
  <si>
    <t>1~45</t>
  </si>
  <si>
    <t>1~14</t>
  </si>
  <si>
    <t>Delay propagation rate</t>
    <phoneticPr fontId="2" type="noConversion"/>
  </si>
  <si>
    <t>section 1</t>
    <phoneticPr fontId="2" type="noConversion"/>
  </si>
  <si>
    <t>section 2</t>
    <phoneticPr fontId="2" type="noConversion"/>
  </si>
  <si>
    <t>section 3</t>
    <phoneticPr fontId="2" type="noConversion"/>
  </si>
  <si>
    <t>section 4</t>
    <phoneticPr fontId="2" type="noConversion"/>
  </si>
  <si>
    <t>station 1</t>
    <phoneticPr fontId="2" type="noConversion"/>
  </si>
  <si>
    <t>station 2</t>
    <phoneticPr fontId="2" type="noConversion"/>
  </si>
  <si>
    <t>station 3</t>
    <phoneticPr fontId="2" type="noConversion"/>
  </si>
  <si>
    <t>Sectional operation redundancy</t>
    <phoneticPr fontId="2" type="noConversion"/>
  </si>
  <si>
    <t>Primary</t>
    <phoneticPr fontId="2" type="noConversion"/>
  </si>
  <si>
    <t>Average service frequency (trains/h)</t>
    <phoneticPr fontId="2" type="noConversion"/>
  </si>
  <si>
    <t>Operation redundancy time</t>
    <phoneticPr fontId="2" type="noConversion"/>
  </si>
  <si>
    <t>Theoretical maximum cumulative delay</t>
    <phoneticPr fontId="2" type="noConversion"/>
  </si>
  <si>
    <t>Additional time (minutes)</t>
  </si>
  <si>
    <t>Natural time</t>
    <phoneticPr fontId="2" type="noConversion"/>
  </si>
  <si>
    <t>Dispatch section (line)</t>
    <phoneticPr fontId="2" type="noConversion"/>
  </si>
  <si>
    <t>Accident location (station/section)</t>
    <phoneticPr fontId="2" type="noConversion"/>
  </si>
  <si>
    <t>Emergency measure</t>
    <phoneticPr fontId="2" type="noConversion"/>
  </si>
  <si>
    <t>Propagation direction (one-way/two-way)</t>
    <phoneticPr fontId="2" type="noConversion"/>
  </si>
  <si>
    <t>Proportion of trains in the 2-hour time period</t>
    <phoneticPr fontId="2" type="noConversion"/>
  </si>
  <si>
    <t>Cluster</t>
    <phoneticPr fontId="2" type="noConversion"/>
  </si>
  <si>
    <t>min/stop</t>
    <phoneticPr fontId="2" type="noConversion"/>
  </si>
  <si>
    <t>Position number</t>
    <phoneticPr fontId="2" type="noConversion"/>
  </si>
  <si>
    <t>Headway redundancy time</t>
    <phoneticPr fontId="2" type="noConversion"/>
  </si>
  <si>
    <t>Number of affected train  (including the first affected train)</t>
    <phoneticPr fontId="2" type="noConversion"/>
  </si>
  <si>
    <t>Primary delay (minute)</t>
    <phoneticPr fontId="2" type="noConversion"/>
  </si>
  <si>
    <t>Time of subsequent speed limit loss</t>
    <phoneticPr fontId="2" type="noConversion"/>
  </si>
  <si>
    <t xml:space="preserve">Occurrence time </t>
    <phoneticPr fontId="2" type="noConversion"/>
  </si>
  <si>
    <t>Occurrence time decomposition</t>
    <phoneticPr fontId="2" type="noConversion"/>
  </si>
  <si>
    <t>Disposal time (min) excluding additional start &amp; stop time and deceleration losses</t>
    <phoneticPr fontId="2" type="noConversion"/>
  </si>
  <si>
    <t xml:space="preserve">Number of passing trains throughout the day </t>
    <phoneticPr fontId="2" type="noConversion"/>
  </si>
  <si>
    <t>Accident cau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84">
    <xf numFmtId="0" fontId="0" fillId="0" borderId="0" xfId="0"/>
    <xf numFmtId="0" fontId="3" fillId="0" borderId="0" xfId="0" applyFont="1"/>
    <xf numFmtId="0" fontId="4" fillId="0" borderId="0" xfId="0" applyFont="1" applyFill="1" applyBorder="1" applyAlignment="1">
      <alignment horizontal="center" vertical="center" wrapText="1"/>
    </xf>
    <xf numFmtId="2" fontId="4" fillId="0" borderId="0" xfId="1" applyNumberFormat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  <xf numFmtId="2" fontId="5" fillId="0" borderId="0" xfId="0" applyNumberFormat="1" applyFont="1" applyFill="1" applyBorder="1"/>
    <xf numFmtId="0" fontId="5" fillId="0" borderId="0" xfId="0" applyFont="1" applyFill="1" applyBorder="1"/>
    <xf numFmtId="0" fontId="5" fillId="0" borderId="0" xfId="1" applyFont="1" applyFill="1" applyBorder="1" applyAlignment="1">
      <alignment horizontal="center" vertical="center"/>
    </xf>
    <xf numFmtId="0" fontId="5" fillId="0" borderId="0" xfId="1" applyFont="1" applyFill="1" applyBorder="1">
      <alignment vertical="center"/>
    </xf>
    <xf numFmtId="0" fontId="5" fillId="0" borderId="0" xfId="1" applyFont="1" applyFill="1" applyBorder="1" applyAlignment="1">
      <alignment horizontal="left" vertical="center"/>
    </xf>
    <xf numFmtId="21" fontId="5" fillId="0" borderId="0" xfId="1" applyNumberFormat="1" applyFont="1" applyFill="1" applyBorder="1" applyAlignment="1">
      <alignment horizontal="left" vertical="center"/>
    </xf>
    <xf numFmtId="1" fontId="5" fillId="0" borderId="0" xfId="1" applyNumberFormat="1" applyFont="1" applyFill="1" applyBorder="1" applyAlignment="1">
      <alignment horizontal="left" vertical="center"/>
    </xf>
    <xf numFmtId="2" fontId="5" fillId="0" borderId="0" xfId="1" applyNumberFormat="1" applyFont="1" applyFill="1" applyBorder="1" applyAlignment="1">
      <alignment horizontal="left" vertical="center"/>
    </xf>
    <xf numFmtId="10" fontId="5" fillId="0" borderId="0" xfId="1" applyNumberFormat="1" applyFont="1" applyFill="1" applyBorder="1">
      <alignment vertical="center"/>
    </xf>
    <xf numFmtId="0" fontId="5" fillId="0" borderId="0" xfId="2" applyFont="1" applyFill="1" applyBorder="1" applyAlignment="1">
      <alignment horizontal="center" vertical="center"/>
    </xf>
    <xf numFmtId="0" fontId="5" fillId="0" borderId="0" xfId="2" applyFont="1" applyFill="1" applyBorder="1">
      <alignment vertical="center"/>
    </xf>
    <xf numFmtId="0" fontId="5" fillId="0" borderId="0" xfId="2" applyFont="1" applyFill="1" applyBorder="1" applyAlignment="1">
      <alignment horizontal="left" vertical="center"/>
    </xf>
    <xf numFmtId="21" fontId="5" fillId="0" borderId="0" xfId="2" applyNumberFormat="1" applyFont="1" applyFill="1" applyBorder="1" applyAlignment="1">
      <alignment horizontal="left" vertical="center"/>
    </xf>
    <xf numFmtId="1" fontId="5" fillId="0" borderId="0" xfId="2" applyNumberFormat="1" applyFont="1" applyFill="1" applyBorder="1" applyAlignment="1">
      <alignment horizontal="left" vertical="center"/>
    </xf>
    <xf numFmtId="10" fontId="5" fillId="0" borderId="0" xfId="2" applyNumberFormat="1" applyFont="1" applyFill="1" applyBorder="1">
      <alignment vertical="center"/>
    </xf>
    <xf numFmtId="0" fontId="5" fillId="0" borderId="0" xfId="3" applyFont="1" applyFill="1" applyBorder="1" applyAlignment="1">
      <alignment horizontal="center" vertical="center"/>
    </xf>
    <xf numFmtId="0" fontId="5" fillId="0" borderId="0" xfId="3" applyFont="1" applyFill="1" applyBorder="1">
      <alignment vertical="center"/>
    </xf>
    <xf numFmtId="0" fontId="5" fillId="0" borderId="0" xfId="3" applyFont="1" applyFill="1" applyBorder="1" applyAlignment="1">
      <alignment horizontal="left" vertical="center"/>
    </xf>
    <xf numFmtId="21" fontId="5" fillId="0" borderId="0" xfId="3" applyNumberFormat="1" applyFont="1" applyFill="1" applyBorder="1" applyAlignment="1">
      <alignment horizontal="left" vertical="center"/>
    </xf>
    <xf numFmtId="1" fontId="5" fillId="0" borderId="0" xfId="3" applyNumberFormat="1" applyFont="1" applyFill="1" applyBorder="1" applyAlignment="1">
      <alignment horizontal="left" vertical="center"/>
    </xf>
    <xf numFmtId="10" fontId="5" fillId="0" borderId="0" xfId="3" applyNumberFormat="1" applyFont="1" applyFill="1" applyBorder="1">
      <alignment vertical="center"/>
    </xf>
    <xf numFmtId="0" fontId="5" fillId="0" borderId="0" xfId="4" applyFont="1" applyFill="1" applyBorder="1" applyAlignment="1">
      <alignment horizontal="center" vertical="center"/>
    </xf>
    <xf numFmtId="0" fontId="5" fillId="0" borderId="0" xfId="4" applyFont="1" applyFill="1" applyBorder="1">
      <alignment vertical="center"/>
    </xf>
    <xf numFmtId="0" fontId="5" fillId="0" borderId="0" xfId="4" applyFont="1" applyFill="1" applyBorder="1" applyAlignment="1">
      <alignment horizontal="left" vertical="center"/>
    </xf>
    <xf numFmtId="21" fontId="5" fillId="0" borderId="0" xfId="4" applyNumberFormat="1" applyFont="1" applyFill="1" applyBorder="1" applyAlignment="1">
      <alignment horizontal="left" vertical="center"/>
    </xf>
    <xf numFmtId="1" fontId="5" fillId="0" borderId="0" xfId="4" applyNumberFormat="1" applyFont="1" applyFill="1" applyBorder="1" applyAlignment="1">
      <alignment horizontal="left" vertical="center"/>
    </xf>
    <xf numFmtId="10" fontId="5" fillId="0" borderId="0" xfId="4" applyNumberFormat="1" applyFont="1" applyFill="1" applyBorder="1">
      <alignment vertical="center"/>
    </xf>
    <xf numFmtId="0" fontId="5" fillId="0" borderId="0" xfId="5" applyFont="1" applyFill="1" applyBorder="1" applyAlignment="1">
      <alignment horizontal="center" vertical="center"/>
    </xf>
    <xf numFmtId="0" fontId="5" fillId="0" borderId="0" xfId="5" applyFont="1" applyFill="1" applyBorder="1">
      <alignment vertical="center"/>
    </xf>
    <xf numFmtId="0" fontId="5" fillId="0" borderId="0" xfId="5" applyFont="1" applyFill="1" applyBorder="1" applyAlignment="1">
      <alignment horizontal="left" vertical="center"/>
    </xf>
    <xf numFmtId="21" fontId="5" fillId="0" borderId="0" xfId="5" applyNumberFormat="1" applyFont="1" applyFill="1" applyBorder="1" applyAlignment="1">
      <alignment horizontal="left" vertical="center"/>
    </xf>
    <xf numFmtId="1" fontId="5" fillId="0" borderId="0" xfId="5" applyNumberFormat="1" applyFont="1" applyFill="1" applyBorder="1" applyAlignment="1">
      <alignment horizontal="left" vertical="center"/>
    </xf>
    <xf numFmtId="10" fontId="5" fillId="0" borderId="0" xfId="5" applyNumberFormat="1" applyFont="1" applyFill="1" applyBorder="1">
      <alignment vertical="center"/>
    </xf>
    <xf numFmtId="0" fontId="5" fillId="0" borderId="0" xfId="6" applyFont="1" applyFill="1" applyBorder="1" applyAlignment="1">
      <alignment horizontal="center" vertical="center"/>
    </xf>
    <xf numFmtId="0" fontId="5" fillId="0" borderId="0" xfId="6" applyFont="1" applyFill="1" applyBorder="1">
      <alignment vertical="center"/>
    </xf>
    <xf numFmtId="0" fontId="5" fillId="0" borderId="0" xfId="6" applyFont="1" applyFill="1" applyBorder="1" applyAlignment="1">
      <alignment horizontal="left" vertical="center"/>
    </xf>
    <xf numFmtId="21" fontId="5" fillId="0" borderId="0" xfId="6" applyNumberFormat="1" applyFont="1" applyFill="1" applyBorder="1" applyAlignment="1">
      <alignment horizontal="left" vertical="center"/>
    </xf>
    <xf numFmtId="1" fontId="5" fillId="0" borderId="0" xfId="6" applyNumberFormat="1" applyFont="1" applyFill="1" applyBorder="1" applyAlignment="1">
      <alignment horizontal="left" vertical="center"/>
    </xf>
    <xf numFmtId="10" fontId="5" fillId="0" borderId="0" xfId="6" applyNumberFormat="1" applyFont="1" applyFill="1" applyBorder="1">
      <alignment vertical="center"/>
    </xf>
    <xf numFmtId="0" fontId="5" fillId="0" borderId="0" xfId="7" applyFont="1" applyFill="1" applyBorder="1" applyAlignment="1">
      <alignment horizontal="center" vertical="center"/>
    </xf>
    <xf numFmtId="0" fontId="5" fillId="0" borderId="0" xfId="7" applyFont="1" applyFill="1" applyBorder="1">
      <alignment vertical="center"/>
    </xf>
    <xf numFmtId="0" fontId="5" fillId="0" borderId="0" xfId="7" applyFont="1" applyFill="1" applyBorder="1" applyAlignment="1">
      <alignment horizontal="left" vertical="center"/>
    </xf>
    <xf numFmtId="21" fontId="5" fillId="0" borderId="0" xfId="7" applyNumberFormat="1" applyFont="1" applyFill="1" applyBorder="1" applyAlignment="1">
      <alignment horizontal="left" vertical="center"/>
    </xf>
    <xf numFmtId="1" fontId="5" fillId="0" borderId="0" xfId="7" applyNumberFormat="1" applyFont="1" applyFill="1" applyBorder="1" applyAlignment="1">
      <alignment horizontal="left" vertical="center"/>
    </xf>
    <xf numFmtId="10" fontId="5" fillId="0" borderId="0" xfId="7" applyNumberFormat="1" applyFont="1" applyFill="1" applyBorder="1">
      <alignment vertical="center"/>
    </xf>
    <xf numFmtId="0" fontId="5" fillId="0" borderId="0" xfId="10" applyFont="1" applyFill="1" applyBorder="1" applyAlignment="1">
      <alignment horizontal="center" vertical="center"/>
    </xf>
    <xf numFmtId="0" fontId="5" fillId="0" borderId="0" xfId="10" applyFont="1" applyFill="1" applyBorder="1">
      <alignment vertical="center"/>
    </xf>
    <xf numFmtId="0" fontId="5" fillId="0" borderId="0" xfId="10" applyFont="1" applyFill="1" applyBorder="1" applyAlignment="1">
      <alignment horizontal="left" vertical="center"/>
    </xf>
    <xf numFmtId="21" fontId="5" fillId="0" borderId="0" xfId="10" applyNumberFormat="1" applyFont="1" applyFill="1" applyBorder="1" applyAlignment="1">
      <alignment horizontal="left" vertical="center"/>
    </xf>
    <xf numFmtId="1" fontId="5" fillId="0" borderId="0" xfId="10" applyNumberFormat="1" applyFont="1" applyFill="1" applyBorder="1" applyAlignment="1">
      <alignment horizontal="left" vertical="center"/>
    </xf>
    <xf numFmtId="10" fontId="5" fillId="0" borderId="0" xfId="10" applyNumberFormat="1" applyFont="1" applyFill="1" applyBorder="1">
      <alignment vertical="center"/>
    </xf>
    <xf numFmtId="0" fontId="5" fillId="0" borderId="0" xfId="11" applyFont="1" applyFill="1" applyBorder="1" applyAlignment="1">
      <alignment horizontal="center" vertical="center"/>
    </xf>
    <xf numFmtId="0" fontId="5" fillId="0" borderId="0" xfId="11" applyFont="1" applyFill="1" applyBorder="1">
      <alignment vertical="center"/>
    </xf>
    <xf numFmtId="0" fontId="5" fillId="0" borderId="0" xfId="11" applyFont="1" applyFill="1" applyBorder="1" applyAlignment="1">
      <alignment horizontal="left" vertical="center"/>
    </xf>
    <xf numFmtId="21" fontId="5" fillId="0" borderId="0" xfId="11" applyNumberFormat="1" applyFont="1" applyFill="1" applyBorder="1" applyAlignment="1">
      <alignment horizontal="left" vertical="center"/>
    </xf>
    <xf numFmtId="1" fontId="5" fillId="0" borderId="0" xfId="11" applyNumberFormat="1" applyFont="1" applyFill="1" applyBorder="1" applyAlignment="1">
      <alignment horizontal="left" vertical="center"/>
    </xf>
    <xf numFmtId="10" fontId="5" fillId="0" borderId="0" xfId="11" applyNumberFormat="1" applyFont="1" applyFill="1" applyBorder="1">
      <alignment vertical="center"/>
    </xf>
    <xf numFmtId="0" fontId="5" fillId="0" borderId="0" xfId="8" applyFont="1" applyFill="1" applyBorder="1" applyAlignment="1">
      <alignment horizontal="center" vertical="center"/>
    </xf>
    <xf numFmtId="0" fontId="5" fillId="0" borderId="0" xfId="8" applyFont="1" applyFill="1" applyBorder="1">
      <alignment vertical="center"/>
    </xf>
    <xf numFmtId="0" fontId="5" fillId="0" borderId="0" xfId="8" applyFont="1" applyFill="1" applyBorder="1" applyAlignment="1">
      <alignment horizontal="left" vertical="center"/>
    </xf>
    <xf numFmtId="21" fontId="5" fillId="0" borderId="0" xfId="8" applyNumberFormat="1" applyFont="1" applyFill="1" applyBorder="1" applyAlignment="1">
      <alignment horizontal="left" vertical="center"/>
    </xf>
    <xf numFmtId="1" fontId="5" fillId="0" borderId="0" xfId="8" applyNumberFormat="1" applyFont="1" applyFill="1" applyBorder="1" applyAlignment="1">
      <alignment horizontal="left" vertical="center"/>
    </xf>
    <xf numFmtId="10" fontId="5" fillId="0" borderId="0" xfId="8" applyNumberFormat="1" applyFont="1" applyFill="1" applyBorder="1">
      <alignment vertical="center"/>
    </xf>
    <xf numFmtId="1" fontId="4" fillId="0" borderId="0" xfId="1" applyNumberFormat="1" applyFont="1" applyFill="1" applyBorder="1" applyAlignment="1">
      <alignment horizontal="center" vertical="center" wrapText="1"/>
    </xf>
    <xf numFmtId="0" fontId="5" fillId="0" borderId="0" xfId="9" applyFont="1" applyFill="1" applyBorder="1" applyAlignment="1">
      <alignment horizontal="center" vertical="center"/>
    </xf>
    <xf numFmtId="0" fontId="5" fillId="0" borderId="0" xfId="9" applyFont="1" applyFill="1" applyBorder="1">
      <alignment vertical="center"/>
    </xf>
    <xf numFmtId="0" fontId="5" fillId="0" borderId="0" xfId="9" applyFont="1" applyFill="1" applyBorder="1" applyAlignment="1">
      <alignment horizontal="left" vertical="center"/>
    </xf>
    <xf numFmtId="21" fontId="5" fillId="0" borderId="0" xfId="9" applyNumberFormat="1" applyFont="1" applyFill="1" applyBorder="1" applyAlignment="1">
      <alignment horizontal="left" vertical="center"/>
    </xf>
    <xf numFmtId="1" fontId="5" fillId="0" borderId="0" xfId="9" applyNumberFormat="1" applyFont="1" applyFill="1" applyBorder="1" applyAlignment="1">
      <alignment horizontal="left" vertical="center"/>
    </xf>
    <xf numFmtId="10" fontId="5" fillId="0" borderId="0" xfId="9" applyNumberFormat="1" applyFont="1" applyFill="1" applyBorder="1">
      <alignment vertical="center"/>
    </xf>
    <xf numFmtId="21" fontId="5" fillId="0" borderId="0" xfId="0" applyNumberFormat="1" applyFont="1" applyFill="1" applyBorder="1"/>
    <xf numFmtId="1" fontId="5" fillId="0" borderId="0" xfId="0" applyNumberFormat="1" applyFont="1" applyFill="1" applyBorder="1"/>
    <xf numFmtId="10" fontId="5" fillId="0" borderId="0" xfId="0" applyNumberFormat="1" applyFont="1" applyFill="1" applyBorder="1"/>
    <xf numFmtId="0" fontId="5" fillId="0" borderId="0" xfId="12" applyFont="1" applyFill="1" applyBorder="1" applyAlignment="1">
      <alignment horizontal="center" vertical="center"/>
    </xf>
    <xf numFmtId="0" fontId="5" fillId="0" borderId="0" xfId="12" applyFont="1" applyFill="1" applyBorder="1" applyAlignment="1">
      <alignment horizontal="left" vertical="center"/>
    </xf>
    <xf numFmtId="0" fontId="5" fillId="0" borderId="0" xfId="12" applyFont="1" applyFill="1" applyBorder="1">
      <alignment vertical="center"/>
    </xf>
    <xf numFmtId="21" fontId="5" fillId="0" borderId="0" xfId="12" applyNumberFormat="1" applyFont="1" applyFill="1" applyBorder="1" applyAlignment="1">
      <alignment horizontal="left" vertical="center"/>
    </xf>
    <xf numFmtId="1" fontId="5" fillId="0" borderId="0" xfId="12" applyNumberFormat="1" applyFont="1" applyFill="1" applyBorder="1" applyAlignment="1">
      <alignment horizontal="left" vertical="center"/>
    </xf>
    <xf numFmtId="10" fontId="5" fillId="0" borderId="0" xfId="12" applyNumberFormat="1" applyFont="1" applyFill="1" applyBorder="1">
      <alignment vertical="center"/>
    </xf>
  </cellXfs>
  <cellStyles count="13">
    <cellStyle name="常规" xfId="0" builtinId="0"/>
    <cellStyle name="常规 10" xfId="5" xr:uid="{00000000-0005-0000-0000-000001000000}"/>
    <cellStyle name="常规 11" xfId="6" xr:uid="{00000000-0005-0000-0000-000002000000}"/>
    <cellStyle name="常规 12" xfId="7" xr:uid="{00000000-0005-0000-0000-000003000000}"/>
    <cellStyle name="常规 14" xfId="10" xr:uid="{00000000-0005-0000-0000-000004000000}"/>
    <cellStyle name="常规 15" xfId="11" xr:uid="{00000000-0005-0000-0000-000005000000}"/>
    <cellStyle name="常规 16" xfId="12" xr:uid="{00000000-0005-0000-0000-000006000000}"/>
    <cellStyle name="常规 17" xfId="8" xr:uid="{00000000-0005-0000-0000-000007000000}"/>
    <cellStyle name="常规 2" xfId="1" xr:uid="{00000000-0005-0000-0000-000008000000}"/>
    <cellStyle name="常规 6" xfId="2" xr:uid="{00000000-0005-0000-0000-000009000000}"/>
    <cellStyle name="常规 7" xfId="3" xr:uid="{00000000-0005-0000-0000-00000A000000}"/>
    <cellStyle name="常规 8" xfId="4" xr:uid="{00000000-0005-0000-0000-00000B000000}"/>
    <cellStyle name="常规 9" xfId="9" xr:uid="{00000000-0005-0000-0000-00000C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14"/>
  <sheetViews>
    <sheetView tabSelected="1" topLeftCell="J1" workbookViewId="0">
      <selection activeCell="U6" sqref="U6"/>
    </sheetView>
  </sheetViews>
  <sheetFormatPr defaultRowHeight="14.4" x14ac:dyDescent="0.25"/>
  <cols>
    <col min="1" max="1" width="10.6640625" customWidth="1"/>
    <col min="3" max="3" width="12" customWidth="1"/>
    <col min="4" max="4" width="10.88671875" customWidth="1"/>
    <col min="6" max="6" width="11.44140625" customWidth="1"/>
    <col min="7" max="7" width="15.33203125" customWidth="1"/>
    <col min="8" max="8" width="11" customWidth="1"/>
    <col min="9" max="9" width="10.33203125" customWidth="1"/>
    <col min="10" max="10" width="10.88671875" customWidth="1"/>
    <col min="12" max="12" width="10.88671875" customWidth="1"/>
    <col min="18" max="18" width="8.6640625" customWidth="1"/>
    <col min="19" max="19" width="15.33203125" customWidth="1"/>
    <col min="20" max="20" width="15.88671875" customWidth="1"/>
    <col min="21" max="21" width="11.21875" customWidth="1"/>
    <col min="22" max="22" width="11.77734375" customWidth="1"/>
    <col min="23" max="23" width="9.5546875" customWidth="1"/>
  </cols>
  <sheetData>
    <row r="1" spans="1:28" ht="93.6" x14ac:dyDescent="0.25">
      <c r="A1" s="2" t="s">
        <v>443</v>
      </c>
      <c r="B1" s="2" t="s">
        <v>458</v>
      </c>
      <c r="C1" s="2" t="s">
        <v>444</v>
      </c>
      <c r="D1" s="2" t="s">
        <v>456</v>
      </c>
      <c r="E1" s="2" t="s">
        <v>455</v>
      </c>
      <c r="F1" s="2" t="s">
        <v>445</v>
      </c>
      <c r="G1" s="3" t="s">
        <v>457</v>
      </c>
      <c r="H1" s="3" t="s">
        <v>450</v>
      </c>
      <c r="I1" s="2" t="s">
        <v>446</v>
      </c>
      <c r="J1" s="2" t="s">
        <v>459</v>
      </c>
      <c r="K1" s="3" t="s">
        <v>448</v>
      </c>
      <c r="L1" s="3" t="s">
        <v>460</v>
      </c>
      <c r="M1" s="68" t="s">
        <v>461</v>
      </c>
      <c r="N1" s="68"/>
      <c r="O1" s="68"/>
      <c r="P1" s="3" t="s">
        <v>447</v>
      </c>
      <c r="Q1" s="3" t="s">
        <v>464</v>
      </c>
      <c r="R1" s="3" t="s">
        <v>449</v>
      </c>
      <c r="S1" s="3" t="s">
        <v>462</v>
      </c>
      <c r="T1" s="3" t="s">
        <v>451</v>
      </c>
      <c r="U1" s="2" t="s">
        <v>463</v>
      </c>
      <c r="V1" s="2" t="s">
        <v>452</v>
      </c>
      <c r="W1" s="2" t="s">
        <v>443</v>
      </c>
      <c r="X1" s="2" t="s">
        <v>453</v>
      </c>
    </row>
    <row r="2" spans="1:28" x14ac:dyDescent="0.25">
      <c r="A2" s="5">
        <v>10.979661016949153</v>
      </c>
      <c r="B2" s="5">
        <v>9.99</v>
      </c>
      <c r="C2" s="5">
        <v>1.1440803243370801</v>
      </c>
      <c r="D2" s="5">
        <v>0.46464958320469218</v>
      </c>
      <c r="E2" s="6">
        <v>3</v>
      </c>
      <c r="F2" s="6">
        <f t="shared" ref="F2:F65" si="0">B2*(E2+1)-0.5*E2*(E2+1)*C2-D2</f>
        <v>32.630868470772832</v>
      </c>
      <c r="G2" s="7">
        <v>6</v>
      </c>
      <c r="H2" s="9" t="s">
        <v>0</v>
      </c>
      <c r="I2" s="8">
        <v>2.99</v>
      </c>
      <c r="J2" s="8"/>
      <c r="K2" s="9" t="s">
        <v>1</v>
      </c>
      <c r="L2" s="10">
        <v>0.46666666666666662</v>
      </c>
      <c r="M2" s="11">
        <v>11</v>
      </c>
      <c r="N2" s="11">
        <v>12</v>
      </c>
      <c r="O2" s="11">
        <v>0</v>
      </c>
      <c r="P2" s="12">
        <v>11.2</v>
      </c>
      <c r="Q2" s="9" t="s">
        <v>2</v>
      </c>
      <c r="R2" s="9" t="s">
        <v>3</v>
      </c>
      <c r="S2" s="7">
        <v>7</v>
      </c>
      <c r="T2" s="7" t="s">
        <v>4</v>
      </c>
      <c r="U2" s="8">
        <v>158</v>
      </c>
      <c r="V2" s="13">
        <v>0.13898305084745763</v>
      </c>
      <c r="W2" s="76">
        <v>10.979661016949153</v>
      </c>
      <c r="X2" s="6">
        <v>4</v>
      </c>
      <c r="AA2">
        <v>9.99</v>
      </c>
      <c r="AB2">
        <v>32.630868470772832</v>
      </c>
    </row>
    <row r="3" spans="1:28" x14ac:dyDescent="0.25">
      <c r="A3" s="5">
        <v>10.711864406779661</v>
      </c>
      <c r="B3" s="5">
        <v>4.46</v>
      </c>
      <c r="C3" s="5">
        <v>1.1500347395319219</v>
      </c>
      <c r="D3" s="5">
        <v>0.60126582278480978</v>
      </c>
      <c r="E3" s="6">
        <v>1</v>
      </c>
      <c r="F3" s="6">
        <f t="shared" si="0"/>
        <v>7.1686994376832684</v>
      </c>
      <c r="G3" s="7">
        <v>1</v>
      </c>
      <c r="H3" s="9" t="s">
        <v>0</v>
      </c>
      <c r="I3" s="8">
        <v>2.46</v>
      </c>
      <c r="J3" s="8"/>
      <c r="K3" s="9" t="s">
        <v>1</v>
      </c>
      <c r="L3" s="10">
        <v>0.79791666666666661</v>
      </c>
      <c r="M3" s="11">
        <v>19</v>
      </c>
      <c r="N3" s="11">
        <v>9</v>
      </c>
      <c r="O3" s="11">
        <v>0</v>
      </c>
      <c r="P3" s="12">
        <v>19.149999999999999</v>
      </c>
      <c r="Q3" s="9" t="s">
        <v>2</v>
      </c>
      <c r="R3" s="9" t="s">
        <v>5</v>
      </c>
      <c r="S3" s="7">
        <v>2</v>
      </c>
      <c r="T3" s="7" t="s">
        <v>4</v>
      </c>
      <c r="U3" s="8">
        <v>160</v>
      </c>
      <c r="V3" s="13">
        <v>0.13389830508474576</v>
      </c>
      <c r="W3" s="76">
        <v>10.711864406779661</v>
      </c>
      <c r="X3" s="6">
        <v>4</v>
      </c>
      <c r="AA3">
        <v>4.46</v>
      </c>
      <c r="AB3">
        <v>7.1686994376832684</v>
      </c>
    </row>
    <row r="4" spans="1:28" x14ac:dyDescent="0.25">
      <c r="A4" s="5">
        <v>8.7913000000000014</v>
      </c>
      <c r="B4" s="5">
        <v>16.46</v>
      </c>
      <c r="C4" s="5">
        <v>1.0966196481587496</v>
      </c>
      <c r="D4" s="5">
        <v>1.8249291913596384</v>
      </c>
      <c r="E4" s="6">
        <v>4</v>
      </c>
      <c r="F4" s="6">
        <f t="shared" si="0"/>
        <v>69.508874327052865</v>
      </c>
      <c r="G4" s="7">
        <v>4</v>
      </c>
      <c r="H4" s="9" t="s">
        <v>0</v>
      </c>
      <c r="I4" s="8">
        <v>2.46</v>
      </c>
      <c r="J4" s="8"/>
      <c r="K4" s="9" t="s">
        <v>1</v>
      </c>
      <c r="L4" s="10">
        <v>0.55069444444444449</v>
      </c>
      <c r="M4" s="11">
        <v>13</v>
      </c>
      <c r="N4" s="11">
        <v>13</v>
      </c>
      <c r="O4" s="11">
        <v>0</v>
      </c>
      <c r="P4" s="12">
        <v>13.216666666666667</v>
      </c>
      <c r="Q4" s="9" t="s">
        <v>2</v>
      </c>
      <c r="R4" s="9" t="s">
        <v>6</v>
      </c>
      <c r="S4" s="7">
        <v>14</v>
      </c>
      <c r="T4" s="7" t="s">
        <v>4</v>
      </c>
      <c r="U4" s="8">
        <v>133</v>
      </c>
      <c r="V4" s="13">
        <v>0.13220000000000001</v>
      </c>
      <c r="W4" s="76">
        <v>8.7913000000000014</v>
      </c>
      <c r="X4" s="6">
        <v>4</v>
      </c>
      <c r="AA4">
        <v>16.46</v>
      </c>
      <c r="AB4">
        <v>69.508874327052865</v>
      </c>
    </row>
    <row r="5" spans="1:28" x14ac:dyDescent="0.25">
      <c r="A5" s="5">
        <v>10.444067796610168</v>
      </c>
      <c r="B5" s="5">
        <v>12.46</v>
      </c>
      <c r="C5" s="5">
        <v>1.0563193378180176</v>
      </c>
      <c r="D5" s="5">
        <v>0.74488802336903692</v>
      </c>
      <c r="E5" s="6">
        <v>4</v>
      </c>
      <c r="F5" s="6">
        <f t="shared" si="0"/>
        <v>50.991918598450795</v>
      </c>
      <c r="G5" s="7">
        <v>1</v>
      </c>
      <c r="H5" s="9" t="s">
        <v>0</v>
      </c>
      <c r="I5" s="8">
        <v>2.46</v>
      </c>
      <c r="J5" s="8"/>
      <c r="K5" s="9" t="s">
        <v>1</v>
      </c>
      <c r="L5" s="10">
        <v>0.56597222222222221</v>
      </c>
      <c r="M5" s="11">
        <v>13</v>
      </c>
      <c r="N5" s="11">
        <v>35</v>
      </c>
      <c r="O5" s="11">
        <v>0</v>
      </c>
      <c r="P5" s="12">
        <v>13.583333333333334</v>
      </c>
      <c r="Q5" s="9" t="s">
        <v>2</v>
      </c>
      <c r="R5" s="9" t="s">
        <v>3</v>
      </c>
      <c r="S5" s="7">
        <v>10</v>
      </c>
      <c r="T5" s="7" t="s">
        <v>4</v>
      </c>
      <c r="U5" s="8">
        <v>158</v>
      </c>
      <c r="V5" s="13">
        <v>0.13220338983050847</v>
      </c>
      <c r="W5" s="76">
        <v>10.444067796610168</v>
      </c>
      <c r="X5" s="6">
        <v>4</v>
      </c>
      <c r="AA5">
        <v>12.46</v>
      </c>
      <c r="AB5">
        <v>50.991918598450795</v>
      </c>
    </row>
    <row r="6" spans="1:28" x14ac:dyDescent="0.25">
      <c r="A6" s="5">
        <v>9.9084745762711854</v>
      </c>
      <c r="B6" s="5">
        <v>10.99</v>
      </c>
      <c r="C6" s="5">
        <v>1.0794533356908989</v>
      </c>
      <c r="D6" s="5">
        <v>1.0554225111187145</v>
      </c>
      <c r="E6" s="6">
        <v>3</v>
      </c>
      <c r="F6" s="6">
        <f t="shared" si="0"/>
        <v>36.427857474735895</v>
      </c>
      <c r="G6" s="7">
        <v>1</v>
      </c>
      <c r="H6" s="9" t="s">
        <v>0</v>
      </c>
      <c r="I6" s="8">
        <v>2.99</v>
      </c>
      <c r="J6" s="8"/>
      <c r="K6" s="9" t="s">
        <v>1</v>
      </c>
      <c r="L6" s="10">
        <v>0.38472222222222219</v>
      </c>
      <c r="M6" s="11">
        <v>9</v>
      </c>
      <c r="N6" s="11">
        <v>14</v>
      </c>
      <c r="O6" s="11">
        <v>0</v>
      </c>
      <c r="P6" s="12">
        <v>9.2333333333333325</v>
      </c>
      <c r="Q6" s="9" t="s">
        <v>2</v>
      </c>
      <c r="R6" s="9" t="s">
        <v>7</v>
      </c>
      <c r="S6" s="7">
        <v>8</v>
      </c>
      <c r="T6" s="7" t="s">
        <v>4</v>
      </c>
      <c r="U6" s="8">
        <v>158</v>
      </c>
      <c r="V6" s="13">
        <v>0.12542372881355932</v>
      </c>
      <c r="W6" s="76">
        <v>9.9084745762711854</v>
      </c>
      <c r="X6" s="6">
        <v>4</v>
      </c>
      <c r="AA6">
        <v>10.99</v>
      </c>
      <c r="AB6">
        <v>36.427857474735895</v>
      </c>
    </row>
    <row r="7" spans="1:28" x14ac:dyDescent="0.25">
      <c r="A7" s="5">
        <v>10.711864406779661</v>
      </c>
      <c r="B7" s="5">
        <v>13.99</v>
      </c>
      <c r="C7" s="5">
        <v>1.0194799826392198</v>
      </c>
      <c r="D7" s="5">
        <v>0.60126582278480978</v>
      </c>
      <c r="E7" s="6">
        <v>5</v>
      </c>
      <c r="F7" s="6">
        <f t="shared" si="0"/>
        <v>68.046534437626889</v>
      </c>
      <c r="G7" s="7">
        <v>10</v>
      </c>
      <c r="H7" s="9" t="s">
        <v>8</v>
      </c>
      <c r="I7" s="8">
        <v>2.99</v>
      </c>
      <c r="J7" s="8"/>
      <c r="K7" s="9" t="s">
        <v>1</v>
      </c>
      <c r="L7" s="10">
        <v>0.7055555555555556</v>
      </c>
      <c r="M7" s="11">
        <v>16</v>
      </c>
      <c r="N7" s="11">
        <v>56</v>
      </c>
      <c r="O7" s="11">
        <v>0</v>
      </c>
      <c r="P7" s="12">
        <v>16.933333333333334</v>
      </c>
      <c r="Q7" s="9" t="s">
        <v>9</v>
      </c>
      <c r="R7" s="9" t="s">
        <v>10</v>
      </c>
      <c r="S7" s="7">
        <v>11</v>
      </c>
      <c r="T7" s="7" t="s">
        <v>4</v>
      </c>
      <c r="U7" s="8">
        <v>160</v>
      </c>
      <c r="V7" s="13">
        <v>0.13389830508474576</v>
      </c>
      <c r="W7" s="76">
        <v>10.711864406779661</v>
      </c>
      <c r="X7" s="6">
        <v>4</v>
      </c>
      <c r="AA7">
        <v>13.99</v>
      </c>
      <c r="AB7">
        <v>68.046534437626889</v>
      </c>
    </row>
    <row r="8" spans="1:28" x14ac:dyDescent="0.25">
      <c r="A8" s="5">
        <v>6.0254237288135597</v>
      </c>
      <c r="B8" s="5">
        <v>5.3100000000000005</v>
      </c>
      <c r="C8" s="5">
        <v>1.0750359098052054</v>
      </c>
      <c r="D8" s="5">
        <v>3.49</v>
      </c>
      <c r="E8" s="6">
        <v>0</v>
      </c>
      <c r="F8" s="6">
        <f t="shared" si="0"/>
        <v>1.8200000000000003</v>
      </c>
      <c r="G8" s="7">
        <v>1</v>
      </c>
      <c r="H8" s="9" t="s">
        <v>11</v>
      </c>
      <c r="I8" s="8">
        <v>2.31</v>
      </c>
      <c r="J8" s="8"/>
      <c r="K8" s="9" t="s">
        <v>1</v>
      </c>
      <c r="L8" s="10">
        <v>0.86111111111111116</v>
      </c>
      <c r="M8" s="11">
        <v>20</v>
      </c>
      <c r="N8" s="11">
        <v>40</v>
      </c>
      <c r="O8" s="11">
        <v>0</v>
      </c>
      <c r="P8" s="12">
        <v>20.666666666666668</v>
      </c>
      <c r="Q8" s="9" t="s">
        <v>2</v>
      </c>
      <c r="R8" s="9" t="s">
        <v>12</v>
      </c>
      <c r="S8" s="7">
        <v>3</v>
      </c>
      <c r="T8" s="7" t="s">
        <v>4</v>
      </c>
      <c r="U8" s="8">
        <v>158</v>
      </c>
      <c r="V8" s="13">
        <v>7.6271186440677971E-2</v>
      </c>
      <c r="W8" s="76">
        <v>6.0254237288135597</v>
      </c>
      <c r="X8" s="6">
        <v>4</v>
      </c>
      <c r="AA8">
        <v>5.3100000000000005</v>
      </c>
      <c r="AB8">
        <v>1.8200000000000003</v>
      </c>
    </row>
    <row r="9" spans="1:28" x14ac:dyDescent="0.25">
      <c r="A9" s="5">
        <v>10.169491525423728</v>
      </c>
      <c r="B9" s="5">
        <v>13.44</v>
      </c>
      <c r="C9" s="5">
        <v>1.0550499967935518</v>
      </c>
      <c r="D9" s="5">
        <v>0.90000000000000036</v>
      </c>
      <c r="E9" s="6">
        <v>4</v>
      </c>
      <c r="F9" s="6">
        <f t="shared" si="0"/>
        <v>55.749500032064482</v>
      </c>
      <c r="G9" s="7">
        <v>1</v>
      </c>
      <c r="H9" s="9" t="s">
        <v>0</v>
      </c>
      <c r="I9" s="8">
        <v>2.44</v>
      </c>
      <c r="J9" s="8"/>
      <c r="K9" s="9" t="s">
        <v>1</v>
      </c>
      <c r="L9" s="10">
        <v>0.62291666666666667</v>
      </c>
      <c r="M9" s="11">
        <v>14</v>
      </c>
      <c r="N9" s="11">
        <v>57</v>
      </c>
      <c r="O9" s="11">
        <v>0</v>
      </c>
      <c r="P9" s="12">
        <v>14.95</v>
      </c>
      <c r="Q9" s="9" t="s">
        <v>13</v>
      </c>
      <c r="R9" s="9" t="s">
        <v>5</v>
      </c>
      <c r="S9" s="7">
        <v>11</v>
      </c>
      <c r="T9" s="7" t="s">
        <v>4</v>
      </c>
      <c r="U9" s="8">
        <v>160</v>
      </c>
      <c r="V9" s="13">
        <v>0.1271186440677966</v>
      </c>
      <c r="W9" s="76">
        <v>10.169491525423728</v>
      </c>
      <c r="X9" s="6">
        <v>4</v>
      </c>
      <c r="AA9">
        <v>13.44</v>
      </c>
      <c r="AB9">
        <v>55.749500032064482</v>
      </c>
    </row>
    <row r="10" spans="1:28" x14ac:dyDescent="0.25">
      <c r="A10" s="5">
        <v>10.711864406779661</v>
      </c>
      <c r="B10" s="5">
        <v>8</v>
      </c>
      <c r="C10" s="5">
        <v>1.1475567809255969</v>
      </c>
      <c r="D10" s="5">
        <v>0.60126582278480978</v>
      </c>
      <c r="E10" s="6">
        <v>2</v>
      </c>
      <c r="F10" s="6">
        <f t="shared" si="0"/>
        <v>19.9560638344384</v>
      </c>
      <c r="G10" s="7">
        <v>1</v>
      </c>
      <c r="H10" s="9" t="s">
        <v>14</v>
      </c>
      <c r="I10" s="8">
        <v>0</v>
      </c>
      <c r="J10" s="8"/>
      <c r="K10" s="9" t="s">
        <v>1</v>
      </c>
      <c r="L10" s="10">
        <v>0.71944444444444444</v>
      </c>
      <c r="M10" s="11">
        <v>17</v>
      </c>
      <c r="N10" s="11">
        <v>16</v>
      </c>
      <c r="O10" s="11">
        <v>0</v>
      </c>
      <c r="P10" s="12">
        <v>17.266666666666666</v>
      </c>
      <c r="Q10" s="9" t="s">
        <v>2</v>
      </c>
      <c r="R10" s="9" t="s">
        <v>10</v>
      </c>
      <c r="S10" s="7">
        <v>8</v>
      </c>
      <c r="T10" s="7" t="s">
        <v>4</v>
      </c>
      <c r="U10" s="8">
        <v>160</v>
      </c>
      <c r="V10" s="13">
        <v>0.13389830508474576</v>
      </c>
      <c r="W10" s="76">
        <v>10.711864406779661</v>
      </c>
      <c r="X10" s="6">
        <v>4</v>
      </c>
      <c r="AA10">
        <v>8</v>
      </c>
      <c r="AB10">
        <v>19.9560638344384</v>
      </c>
    </row>
    <row r="11" spans="1:28" x14ac:dyDescent="0.25">
      <c r="A11" s="5">
        <v>8.5169491525423719</v>
      </c>
      <c r="B11" s="5">
        <v>1</v>
      </c>
      <c r="C11" s="5">
        <v>1.0776881865679155</v>
      </c>
      <c r="D11" s="5">
        <v>2.0447761194029859</v>
      </c>
      <c r="E11" s="6">
        <v>0</v>
      </c>
      <c r="F11" s="5">
        <f>B11</f>
        <v>1</v>
      </c>
      <c r="G11" s="7">
        <v>1</v>
      </c>
      <c r="H11" s="9" t="s">
        <v>15</v>
      </c>
      <c r="I11" s="8">
        <v>0</v>
      </c>
      <c r="J11" s="8"/>
      <c r="K11" s="9" t="s">
        <v>1</v>
      </c>
      <c r="L11" s="10">
        <v>0.62777777777777777</v>
      </c>
      <c r="M11" s="11">
        <v>15</v>
      </c>
      <c r="N11" s="11">
        <v>4</v>
      </c>
      <c r="O11" s="11">
        <v>0</v>
      </c>
      <c r="P11" s="12">
        <v>15.066666666666666</v>
      </c>
      <c r="Q11" s="9" t="s">
        <v>2</v>
      </c>
      <c r="R11" s="9" t="s">
        <v>16</v>
      </c>
      <c r="S11" s="7">
        <v>1</v>
      </c>
      <c r="T11" s="7" t="s">
        <v>4</v>
      </c>
      <c r="U11" s="8">
        <v>134</v>
      </c>
      <c r="V11" s="13">
        <v>0.1271186440677966</v>
      </c>
      <c r="W11" s="76">
        <v>8.5169491525423719</v>
      </c>
      <c r="X11" s="6">
        <v>4</v>
      </c>
      <c r="AA11">
        <v>1</v>
      </c>
      <c r="AB11">
        <v>1</v>
      </c>
    </row>
    <row r="12" spans="1:28" x14ac:dyDescent="0.25">
      <c r="A12" s="5">
        <v>10.577966101694916</v>
      </c>
      <c r="B12" s="5">
        <v>13.46</v>
      </c>
      <c r="C12" s="5">
        <v>1.1679166143025952</v>
      </c>
      <c r="D12" s="5">
        <v>0.67216792180740281</v>
      </c>
      <c r="E12" s="6">
        <v>4</v>
      </c>
      <c r="F12" s="6">
        <f t="shared" si="0"/>
        <v>54.948665935166659</v>
      </c>
      <c r="G12" s="7">
        <v>6</v>
      </c>
      <c r="H12" s="9" t="s">
        <v>0</v>
      </c>
      <c r="I12" s="8">
        <v>2.46</v>
      </c>
      <c r="J12" s="8"/>
      <c r="K12" s="9" t="s">
        <v>1</v>
      </c>
      <c r="L12" s="10">
        <v>0.81944444444444453</v>
      </c>
      <c r="M12" s="11">
        <v>19</v>
      </c>
      <c r="N12" s="11">
        <v>40</v>
      </c>
      <c r="O12" s="11">
        <v>0</v>
      </c>
      <c r="P12" s="12">
        <v>19.666666666666668</v>
      </c>
      <c r="Q12" s="9" t="s">
        <v>2</v>
      </c>
      <c r="R12" s="9" t="s">
        <v>17</v>
      </c>
      <c r="S12" s="7">
        <v>11</v>
      </c>
      <c r="T12" s="7" t="s">
        <v>4</v>
      </c>
      <c r="U12" s="8">
        <v>158</v>
      </c>
      <c r="V12" s="13">
        <v>0.13389830508474576</v>
      </c>
      <c r="W12" s="76">
        <v>10.577966101694916</v>
      </c>
      <c r="X12" s="6">
        <v>4</v>
      </c>
      <c r="AA12">
        <v>13.46</v>
      </c>
      <c r="AB12">
        <v>54.948665935166659</v>
      </c>
    </row>
    <row r="13" spans="1:28" x14ac:dyDescent="0.25">
      <c r="A13" s="5">
        <v>9.2423728813559318</v>
      </c>
      <c r="B13" s="5">
        <v>13.61</v>
      </c>
      <c r="C13" s="5">
        <v>1.0981841132372441</v>
      </c>
      <c r="D13" s="5">
        <v>1.4918393544837709</v>
      </c>
      <c r="E13" s="6">
        <v>3</v>
      </c>
      <c r="F13" s="6">
        <f t="shared" si="0"/>
        <v>46.359055966092761</v>
      </c>
      <c r="G13" s="7">
        <v>6</v>
      </c>
      <c r="H13" s="9" t="s">
        <v>0</v>
      </c>
      <c r="I13" s="8">
        <v>2.76</v>
      </c>
      <c r="J13" s="8">
        <v>2.85</v>
      </c>
      <c r="K13" s="9" t="s">
        <v>1</v>
      </c>
      <c r="L13" s="10">
        <v>0.47500000000000003</v>
      </c>
      <c r="M13" s="11">
        <v>11</v>
      </c>
      <c r="N13" s="11">
        <v>24</v>
      </c>
      <c r="O13" s="11">
        <v>0</v>
      </c>
      <c r="P13" s="12">
        <v>11.4</v>
      </c>
      <c r="Q13" s="9" t="s">
        <v>2</v>
      </c>
      <c r="R13" s="9" t="s">
        <v>18</v>
      </c>
      <c r="S13" s="7">
        <v>8</v>
      </c>
      <c r="T13" s="7" t="s">
        <v>4</v>
      </c>
      <c r="U13" s="8">
        <v>133</v>
      </c>
      <c r="V13" s="13">
        <v>0.13898305084745763</v>
      </c>
      <c r="W13" s="76">
        <v>9.2423728813559318</v>
      </c>
      <c r="X13" s="6">
        <v>4</v>
      </c>
      <c r="AA13">
        <v>13.61</v>
      </c>
      <c r="AB13">
        <v>46.359055966092761</v>
      </c>
    </row>
    <row r="14" spans="1:28" x14ac:dyDescent="0.25">
      <c r="A14" s="5">
        <v>8.7915254237288138</v>
      </c>
      <c r="B14" s="5">
        <v>11</v>
      </c>
      <c r="C14" s="5">
        <v>1.1273029934758647</v>
      </c>
      <c r="D14" s="5">
        <v>1.824754193175246</v>
      </c>
      <c r="E14" s="6">
        <v>2</v>
      </c>
      <c r="F14" s="6">
        <f t="shared" si="0"/>
        <v>27.793336826397159</v>
      </c>
      <c r="G14" s="7">
        <v>4</v>
      </c>
      <c r="H14" s="9" t="s">
        <v>19</v>
      </c>
      <c r="I14" s="8">
        <v>0</v>
      </c>
      <c r="J14" s="8"/>
      <c r="K14" s="9" t="s">
        <v>1</v>
      </c>
      <c r="L14" s="10">
        <v>0.5625</v>
      </c>
      <c r="M14" s="11">
        <v>13</v>
      </c>
      <c r="N14" s="11">
        <v>30</v>
      </c>
      <c r="O14" s="11">
        <v>0</v>
      </c>
      <c r="P14" s="12">
        <v>13.5</v>
      </c>
      <c r="Q14" s="9" t="s">
        <v>13</v>
      </c>
      <c r="R14" s="9" t="s">
        <v>18</v>
      </c>
      <c r="S14" s="7">
        <v>11</v>
      </c>
      <c r="T14" s="7" t="s">
        <v>4</v>
      </c>
      <c r="U14" s="8">
        <v>133</v>
      </c>
      <c r="V14" s="13">
        <v>0.13220338983050847</v>
      </c>
      <c r="W14" s="76">
        <v>8.7915254237288138</v>
      </c>
      <c r="X14" s="6">
        <v>4</v>
      </c>
      <c r="AA14">
        <v>11</v>
      </c>
      <c r="AB14">
        <v>27.793336826397159</v>
      </c>
    </row>
    <row r="15" spans="1:28" x14ac:dyDescent="0.25">
      <c r="A15" s="5">
        <v>10.576271186440678</v>
      </c>
      <c r="B15" s="5">
        <v>13.16</v>
      </c>
      <c r="C15" s="5">
        <v>1.0262196711498119</v>
      </c>
      <c r="D15" s="5">
        <v>0.67307692307692335</v>
      </c>
      <c r="E15" s="6">
        <v>4</v>
      </c>
      <c r="F15" s="6">
        <f t="shared" si="0"/>
        <v>54.864726365424957</v>
      </c>
      <c r="G15" s="7">
        <v>6</v>
      </c>
      <c r="H15" s="9" t="s">
        <v>20</v>
      </c>
      <c r="I15" s="8">
        <v>2.31</v>
      </c>
      <c r="J15" s="8">
        <v>3.85</v>
      </c>
      <c r="K15" s="9" t="s">
        <v>1</v>
      </c>
      <c r="L15" s="10">
        <v>0.53263888888888888</v>
      </c>
      <c r="M15" s="11">
        <v>12</v>
      </c>
      <c r="N15" s="11">
        <v>47</v>
      </c>
      <c r="O15" s="11">
        <v>0</v>
      </c>
      <c r="P15" s="12">
        <v>12.783333333333333</v>
      </c>
      <c r="Q15" s="9" t="s">
        <v>2</v>
      </c>
      <c r="R15" s="9" t="s">
        <v>21</v>
      </c>
      <c r="S15" s="7">
        <v>7</v>
      </c>
      <c r="T15" s="7" t="s">
        <v>4</v>
      </c>
      <c r="U15" s="8">
        <v>160</v>
      </c>
      <c r="V15" s="13">
        <v>0.13220338983050847</v>
      </c>
      <c r="W15" s="76">
        <v>10.576271186440678</v>
      </c>
      <c r="X15" s="6">
        <v>4</v>
      </c>
      <c r="AA15">
        <v>13.16</v>
      </c>
      <c r="AB15">
        <v>54.864726365424957</v>
      </c>
    </row>
    <row r="16" spans="1:28" x14ac:dyDescent="0.25">
      <c r="A16" s="5">
        <v>8.9711864406779664</v>
      </c>
      <c r="B16" s="5">
        <v>10.46</v>
      </c>
      <c r="C16" s="5">
        <v>1.1982840749992159</v>
      </c>
      <c r="D16" s="5">
        <v>1.6880785943699221</v>
      </c>
      <c r="E16" s="6">
        <v>2</v>
      </c>
      <c r="F16" s="6">
        <f t="shared" si="0"/>
        <v>26.097069180632431</v>
      </c>
      <c r="G16" s="7">
        <v>2</v>
      </c>
      <c r="H16" s="9" t="s">
        <v>0</v>
      </c>
      <c r="I16" s="8">
        <v>2.46</v>
      </c>
      <c r="J16" s="8"/>
      <c r="K16" s="9" t="s">
        <v>1</v>
      </c>
      <c r="L16" s="10">
        <v>0.77569444444444446</v>
      </c>
      <c r="M16" s="11">
        <v>18</v>
      </c>
      <c r="N16" s="11">
        <v>37</v>
      </c>
      <c r="O16" s="11">
        <v>0</v>
      </c>
      <c r="P16" s="12">
        <v>18.616666666666667</v>
      </c>
      <c r="Q16" s="9" t="s">
        <v>2</v>
      </c>
      <c r="R16" s="9" t="s">
        <v>22</v>
      </c>
      <c r="S16" s="7">
        <v>8</v>
      </c>
      <c r="T16" s="7" t="s">
        <v>4</v>
      </c>
      <c r="U16" s="8">
        <v>134</v>
      </c>
      <c r="V16" s="13">
        <v>0.13389830508474576</v>
      </c>
      <c r="W16" s="76">
        <v>8.9711864406779664</v>
      </c>
      <c r="X16" s="6">
        <v>4</v>
      </c>
      <c r="AA16">
        <v>10.46</v>
      </c>
      <c r="AB16">
        <v>26.097069180632431</v>
      </c>
    </row>
    <row r="17" spans="1:28" x14ac:dyDescent="0.25">
      <c r="A17" s="5">
        <v>10.711864406779661</v>
      </c>
      <c r="B17" s="5">
        <v>9.76</v>
      </c>
      <c r="C17" s="5">
        <v>1.178460560212711</v>
      </c>
      <c r="D17" s="5">
        <v>0.60126582278480978</v>
      </c>
      <c r="E17" s="6">
        <v>3</v>
      </c>
      <c r="F17" s="6">
        <f t="shared" si="0"/>
        <v>31.367970815938925</v>
      </c>
      <c r="G17" s="7">
        <v>1</v>
      </c>
      <c r="H17" s="9" t="s">
        <v>0</v>
      </c>
      <c r="I17" s="8">
        <v>2.76</v>
      </c>
      <c r="J17" s="8"/>
      <c r="K17" s="9" t="s">
        <v>1</v>
      </c>
      <c r="L17" s="10">
        <v>0.73402777777777783</v>
      </c>
      <c r="M17" s="11">
        <v>17</v>
      </c>
      <c r="N17" s="11">
        <v>37</v>
      </c>
      <c r="O17" s="11">
        <v>0</v>
      </c>
      <c r="P17" s="12">
        <v>17.616666666666667</v>
      </c>
      <c r="Q17" s="9" t="s">
        <v>2</v>
      </c>
      <c r="R17" s="9" t="s">
        <v>5</v>
      </c>
      <c r="S17" s="7">
        <v>7</v>
      </c>
      <c r="T17" s="7" t="s">
        <v>4</v>
      </c>
      <c r="U17" s="8">
        <v>160</v>
      </c>
      <c r="V17" s="13">
        <v>0.13389830508474576</v>
      </c>
      <c r="W17" s="76">
        <v>10.711864406779661</v>
      </c>
      <c r="X17" s="6">
        <v>4</v>
      </c>
      <c r="AA17">
        <v>9.76</v>
      </c>
      <c r="AB17">
        <v>31.367970815938925</v>
      </c>
    </row>
    <row r="18" spans="1:28" x14ac:dyDescent="0.25">
      <c r="A18" s="5">
        <v>10.042372881355933</v>
      </c>
      <c r="B18" s="5">
        <v>14.99</v>
      </c>
      <c r="C18" s="5">
        <v>1.1959029517197235</v>
      </c>
      <c r="D18" s="5">
        <v>0.97468354430379733</v>
      </c>
      <c r="E18" s="6">
        <v>4</v>
      </c>
      <c r="F18" s="6">
        <f t="shared" si="0"/>
        <v>62.016286938498965</v>
      </c>
      <c r="G18" s="7">
        <v>1</v>
      </c>
      <c r="H18" s="9" t="s">
        <v>0</v>
      </c>
      <c r="I18" s="8">
        <v>2.99</v>
      </c>
      <c r="J18" s="8"/>
      <c r="K18" s="9" t="s">
        <v>1</v>
      </c>
      <c r="L18" s="10">
        <v>0.63541666666666663</v>
      </c>
      <c r="M18" s="11">
        <v>15</v>
      </c>
      <c r="N18" s="11">
        <v>15</v>
      </c>
      <c r="O18" s="11">
        <v>0</v>
      </c>
      <c r="P18" s="12">
        <v>15.25</v>
      </c>
      <c r="Q18" s="9" t="s">
        <v>2</v>
      </c>
      <c r="R18" s="9" t="s">
        <v>12</v>
      </c>
      <c r="S18" s="7">
        <v>12</v>
      </c>
      <c r="T18" s="7" t="s">
        <v>4</v>
      </c>
      <c r="U18" s="8">
        <v>158</v>
      </c>
      <c r="V18" s="13">
        <v>0.1271186440677966</v>
      </c>
      <c r="W18" s="76">
        <v>10.042372881355933</v>
      </c>
      <c r="X18" s="6">
        <v>4</v>
      </c>
      <c r="AA18">
        <v>14.99</v>
      </c>
      <c r="AB18">
        <v>62.016286938498965</v>
      </c>
    </row>
    <row r="19" spans="1:28" x14ac:dyDescent="0.25">
      <c r="A19" s="5">
        <v>10.444067796610168</v>
      </c>
      <c r="B19" s="5">
        <v>6.0733333333333341</v>
      </c>
      <c r="C19" s="5">
        <v>1.1295770617708158</v>
      </c>
      <c r="D19" s="5">
        <v>0.74488802336903692</v>
      </c>
      <c r="E19" s="6">
        <v>2</v>
      </c>
      <c r="F19" s="6">
        <f t="shared" si="0"/>
        <v>14.086380791318518</v>
      </c>
      <c r="G19" s="7">
        <v>1</v>
      </c>
      <c r="H19" s="9" t="s">
        <v>23</v>
      </c>
      <c r="I19" s="8">
        <v>3.0733333333333337</v>
      </c>
      <c r="J19" s="8"/>
      <c r="K19" s="9" t="s">
        <v>1</v>
      </c>
      <c r="L19" s="10">
        <v>0.51666666666666672</v>
      </c>
      <c r="M19" s="11">
        <v>12</v>
      </c>
      <c r="N19" s="11">
        <v>24</v>
      </c>
      <c r="O19" s="11">
        <v>0</v>
      </c>
      <c r="P19" s="12">
        <v>12.4</v>
      </c>
      <c r="Q19" s="9" t="s">
        <v>2</v>
      </c>
      <c r="R19" s="9" t="s">
        <v>3</v>
      </c>
      <c r="S19" s="7">
        <v>3</v>
      </c>
      <c r="T19" s="7" t="s">
        <v>4</v>
      </c>
      <c r="U19" s="8">
        <v>158</v>
      </c>
      <c r="V19" s="13">
        <v>0.13220338983050847</v>
      </c>
      <c r="W19" s="76">
        <v>10.444067796610168</v>
      </c>
      <c r="X19" s="6">
        <v>4</v>
      </c>
      <c r="AA19">
        <v>6.0733333333333341</v>
      </c>
      <c r="AB19">
        <v>14.086380791318518</v>
      </c>
    </row>
    <row r="20" spans="1:28" x14ac:dyDescent="0.25">
      <c r="A20" s="5">
        <v>8.3406779661016941</v>
      </c>
      <c r="B20" s="5">
        <v>5.46</v>
      </c>
      <c r="C20" s="5">
        <v>1.0009973133920775</v>
      </c>
      <c r="D20" s="5">
        <v>2.1936598252387736</v>
      </c>
      <c r="E20" s="6">
        <v>1</v>
      </c>
      <c r="F20" s="6">
        <f t="shared" si="0"/>
        <v>7.7253428613691479</v>
      </c>
      <c r="G20" s="7">
        <v>1</v>
      </c>
      <c r="H20" s="9" t="s">
        <v>0</v>
      </c>
      <c r="I20" s="8">
        <v>2.46</v>
      </c>
      <c r="J20" s="8"/>
      <c r="K20" s="9" t="s">
        <v>1</v>
      </c>
      <c r="L20" s="10">
        <v>0.36319444444444443</v>
      </c>
      <c r="M20" s="11">
        <v>8</v>
      </c>
      <c r="N20" s="11">
        <v>43</v>
      </c>
      <c r="O20" s="11">
        <v>0</v>
      </c>
      <c r="P20" s="12">
        <v>8.7166666666666668</v>
      </c>
      <c r="Q20" s="9" t="s">
        <v>2</v>
      </c>
      <c r="R20" s="9" t="s">
        <v>6</v>
      </c>
      <c r="S20" s="7">
        <v>3</v>
      </c>
      <c r="T20" s="7" t="s">
        <v>4</v>
      </c>
      <c r="U20" s="8">
        <v>133</v>
      </c>
      <c r="V20" s="13">
        <v>0.12542372881355932</v>
      </c>
      <c r="W20" s="76">
        <v>8.3406779661016941</v>
      </c>
      <c r="X20" s="6">
        <v>4</v>
      </c>
      <c r="AA20">
        <v>5.46</v>
      </c>
      <c r="AB20">
        <v>7.7253428613691479</v>
      </c>
    </row>
    <row r="21" spans="1:28" x14ac:dyDescent="0.25">
      <c r="A21" s="5">
        <v>10.577966101694916</v>
      </c>
      <c r="B21" s="5">
        <v>11.31</v>
      </c>
      <c r="C21" s="5">
        <v>1.1322510488969855</v>
      </c>
      <c r="D21" s="5">
        <v>0.67216792180740281</v>
      </c>
      <c r="E21" s="6">
        <v>4</v>
      </c>
      <c r="F21" s="6">
        <f t="shared" si="0"/>
        <v>44.55532158922275</v>
      </c>
      <c r="G21" s="7">
        <v>21</v>
      </c>
      <c r="H21" s="9" t="s">
        <v>24</v>
      </c>
      <c r="I21" s="8">
        <v>2.31</v>
      </c>
      <c r="J21" s="8"/>
      <c r="K21" s="9" t="s">
        <v>1</v>
      </c>
      <c r="L21" s="10">
        <v>0.77430555555555547</v>
      </c>
      <c r="M21" s="11">
        <v>18</v>
      </c>
      <c r="N21" s="11">
        <v>35</v>
      </c>
      <c r="O21" s="11">
        <v>0</v>
      </c>
      <c r="P21" s="12">
        <v>18.583333333333332</v>
      </c>
      <c r="Q21" s="9" t="s">
        <v>25</v>
      </c>
      <c r="R21" s="9" t="s">
        <v>26</v>
      </c>
      <c r="S21" s="7">
        <v>9</v>
      </c>
      <c r="T21" s="7" t="s">
        <v>27</v>
      </c>
      <c r="U21" s="8">
        <v>158</v>
      </c>
      <c r="V21" s="13">
        <v>0.13389830508474576</v>
      </c>
      <c r="W21" s="76">
        <v>10.577966101694916</v>
      </c>
      <c r="X21" s="6">
        <v>4</v>
      </c>
      <c r="AA21">
        <v>11.31</v>
      </c>
      <c r="AB21">
        <v>44.55532158922275</v>
      </c>
    </row>
    <row r="22" spans="1:28" x14ac:dyDescent="0.25">
      <c r="A22" s="5">
        <v>6.1016949152542379</v>
      </c>
      <c r="B22" s="5">
        <v>13.16</v>
      </c>
      <c r="C22" s="5">
        <v>1.0738991811805867</v>
      </c>
      <c r="D22" s="5">
        <v>3.49</v>
      </c>
      <c r="E22" s="6">
        <v>2</v>
      </c>
      <c r="F22" s="6">
        <f t="shared" si="0"/>
        <v>32.768302456458244</v>
      </c>
      <c r="G22" s="7">
        <v>7</v>
      </c>
      <c r="H22" s="9" t="s">
        <v>20</v>
      </c>
      <c r="I22" s="8">
        <v>2.31</v>
      </c>
      <c r="J22" s="8">
        <v>3.85</v>
      </c>
      <c r="K22" s="9" t="s">
        <v>1</v>
      </c>
      <c r="L22" s="10">
        <v>0.86041666666666661</v>
      </c>
      <c r="M22" s="11">
        <v>20</v>
      </c>
      <c r="N22" s="11">
        <v>39</v>
      </c>
      <c r="O22" s="11">
        <v>0</v>
      </c>
      <c r="P22" s="12">
        <v>20.65</v>
      </c>
      <c r="Q22" s="9" t="s">
        <v>2</v>
      </c>
      <c r="R22" s="9" t="s">
        <v>10</v>
      </c>
      <c r="S22" s="7">
        <v>7</v>
      </c>
      <c r="T22" s="7" t="s">
        <v>4</v>
      </c>
      <c r="U22" s="8">
        <v>160</v>
      </c>
      <c r="V22" s="13">
        <v>7.6271186440677971E-2</v>
      </c>
      <c r="W22" s="76">
        <v>6.1016949152542379</v>
      </c>
      <c r="X22" s="6">
        <v>4</v>
      </c>
      <c r="AA22">
        <v>13.16</v>
      </c>
      <c r="AB22">
        <v>32.768302456458244</v>
      </c>
    </row>
    <row r="23" spans="1:28" x14ac:dyDescent="0.25">
      <c r="A23" s="5">
        <v>10.444067796610168</v>
      </c>
      <c r="B23" s="5">
        <v>16.759999999999998</v>
      </c>
      <c r="C23" s="5">
        <v>1.0559811714344911</v>
      </c>
      <c r="D23" s="5">
        <v>0.74488802336903692</v>
      </c>
      <c r="E23" s="6">
        <v>5</v>
      </c>
      <c r="F23" s="6">
        <f t="shared" si="0"/>
        <v>83.975394405113576</v>
      </c>
      <c r="G23" s="7">
        <v>11</v>
      </c>
      <c r="H23" s="9" t="s">
        <v>20</v>
      </c>
      <c r="I23" s="8">
        <v>2.76</v>
      </c>
      <c r="J23" s="8"/>
      <c r="K23" s="9" t="s">
        <v>1</v>
      </c>
      <c r="L23" s="10">
        <v>0.51458333333333328</v>
      </c>
      <c r="M23" s="11">
        <v>12</v>
      </c>
      <c r="N23" s="11">
        <v>21</v>
      </c>
      <c r="O23" s="11">
        <v>0</v>
      </c>
      <c r="P23" s="12">
        <v>12.35</v>
      </c>
      <c r="Q23" s="9" t="s">
        <v>2</v>
      </c>
      <c r="R23" s="9" t="s">
        <v>28</v>
      </c>
      <c r="S23" s="7">
        <v>14</v>
      </c>
      <c r="T23" s="7" t="s">
        <v>4</v>
      </c>
      <c r="U23" s="8">
        <v>158</v>
      </c>
      <c r="V23" s="13">
        <v>0.13220338983050847</v>
      </c>
      <c r="W23" s="76">
        <v>10.444067796610168</v>
      </c>
      <c r="X23" s="6">
        <v>4</v>
      </c>
      <c r="AA23">
        <v>16.759999999999998</v>
      </c>
      <c r="AB23">
        <v>83.975394405113576</v>
      </c>
    </row>
    <row r="24" spans="1:28" x14ac:dyDescent="0.25">
      <c r="A24" s="5">
        <v>10.444067796610168</v>
      </c>
      <c r="B24" s="5">
        <v>10.61</v>
      </c>
      <c r="C24" s="5">
        <v>1.1751267043421008</v>
      </c>
      <c r="D24" s="5">
        <v>0.74488802336903692</v>
      </c>
      <c r="E24" s="6">
        <v>3</v>
      </c>
      <c r="F24" s="6">
        <f t="shared" si="0"/>
        <v>34.644351750578359</v>
      </c>
      <c r="G24" s="7">
        <v>3</v>
      </c>
      <c r="H24" s="9" t="s">
        <v>20</v>
      </c>
      <c r="I24" s="8">
        <v>2.76</v>
      </c>
      <c r="J24" s="8">
        <v>3.85</v>
      </c>
      <c r="K24" s="9" t="s">
        <v>1</v>
      </c>
      <c r="L24" s="10">
        <v>0.51458333333333328</v>
      </c>
      <c r="M24" s="11">
        <v>12</v>
      </c>
      <c r="N24" s="11">
        <v>21</v>
      </c>
      <c r="O24" s="11">
        <v>0</v>
      </c>
      <c r="P24" s="12">
        <v>12.35</v>
      </c>
      <c r="Q24" s="9" t="s">
        <v>2</v>
      </c>
      <c r="R24" s="9" t="s">
        <v>28</v>
      </c>
      <c r="S24" s="7">
        <v>4</v>
      </c>
      <c r="T24" s="7" t="s">
        <v>4</v>
      </c>
      <c r="U24" s="8">
        <v>158</v>
      </c>
      <c r="V24" s="13">
        <v>0.13220338983050847</v>
      </c>
      <c r="W24" s="76">
        <v>10.444067796610168</v>
      </c>
      <c r="X24" s="6">
        <v>4</v>
      </c>
      <c r="AA24">
        <v>10.61</v>
      </c>
      <c r="AB24">
        <v>34.644351750578359</v>
      </c>
    </row>
    <row r="25" spans="1:28" x14ac:dyDescent="0.25">
      <c r="A25" s="5">
        <v>10.042372881355933</v>
      </c>
      <c r="B25" s="5">
        <v>8.44</v>
      </c>
      <c r="C25" s="5">
        <v>1.096769060093187</v>
      </c>
      <c r="D25" s="5">
        <v>0.97468354430379733</v>
      </c>
      <c r="E25" s="6">
        <v>2</v>
      </c>
      <c r="F25" s="6">
        <f t="shared" si="0"/>
        <v>21.055009275416641</v>
      </c>
      <c r="G25" s="7">
        <v>8</v>
      </c>
      <c r="H25" s="9" t="s">
        <v>0</v>
      </c>
      <c r="I25" s="8">
        <v>2.44</v>
      </c>
      <c r="J25" s="8"/>
      <c r="K25" s="9" t="s">
        <v>1</v>
      </c>
      <c r="L25" s="10">
        <v>0.65277777777777779</v>
      </c>
      <c r="M25" s="11">
        <v>15</v>
      </c>
      <c r="N25" s="11">
        <v>40</v>
      </c>
      <c r="O25" s="11">
        <v>0</v>
      </c>
      <c r="P25" s="12">
        <v>15.666666666666666</v>
      </c>
      <c r="Q25" s="9" t="s">
        <v>2</v>
      </c>
      <c r="R25" s="9" t="s">
        <v>3</v>
      </c>
      <c r="S25" s="7">
        <v>6</v>
      </c>
      <c r="T25" s="7" t="s">
        <v>4</v>
      </c>
      <c r="U25" s="8">
        <v>158</v>
      </c>
      <c r="V25" s="13">
        <v>0.1271186440677966</v>
      </c>
      <c r="W25" s="76">
        <v>10.042372881355933</v>
      </c>
      <c r="X25" s="6">
        <v>4</v>
      </c>
      <c r="AA25">
        <v>8.44</v>
      </c>
      <c r="AB25">
        <v>21.055009275416641</v>
      </c>
    </row>
    <row r="26" spans="1:28" x14ac:dyDescent="0.25">
      <c r="A26" s="5">
        <v>10.711864406779661</v>
      </c>
      <c r="B26" s="5">
        <v>3.85</v>
      </c>
      <c r="C26" s="5">
        <v>1.0432235242164103</v>
      </c>
      <c r="D26" s="5">
        <v>0.60126582278480978</v>
      </c>
      <c r="E26" s="6">
        <v>1</v>
      </c>
      <c r="F26" s="6">
        <f t="shared" si="0"/>
        <v>6.0555106529987803</v>
      </c>
      <c r="G26" s="7">
        <v>2</v>
      </c>
      <c r="H26" s="9" t="s">
        <v>29</v>
      </c>
      <c r="I26" s="8">
        <v>3.85</v>
      </c>
      <c r="J26" s="8"/>
      <c r="K26" s="9" t="s">
        <v>1</v>
      </c>
      <c r="L26" s="10">
        <v>0.75208333333333333</v>
      </c>
      <c r="M26" s="11">
        <v>18</v>
      </c>
      <c r="N26" s="11">
        <v>3</v>
      </c>
      <c r="O26" s="11">
        <v>0</v>
      </c>
      <c r="P26" s="12">
        <v>18.05</v>
      </c>
      <c r="Q26" s="9" t="s">
        <v>9</v>
      </c>
      <c r="R26" s="9" t="s">
        <v>5</v>
      </c>
      <c r="S26" s="7">
        <v>0</v>
      </c>
      <c r="T26" s="7" t="s">
        <v>27</v>
      </c>
      <c r="U26" s="8">
        <v>160</v>
      </c>
      <c r="V26" s="13">
        <v>0.13389830508474576</v>
      </c>
      <c r="W26" s="76">
        <v>10.711864406779661</v>
      </c>
      <c r="X26" s="6">
        <v>4</v>
      </c>
      <c r="AA26">
        <v>3.85</v>
      </c>
      <c r="AB26">
        <v>6.0555106529987803</v>
      </c>
    </row>
    <row r="27" spans="1:28" x14ac:dyDescent="0.25">
      <c r="A27" s="5">
        <v>8.9042372881355938</v>
      </c>
      <c r="B27" s="5">
        <v>16.84</v>
      </c>
      <c r="C27" s="5">
        <v>1.1590241288336696</v>
      </c>
      <c r="D27" s="5">
        <v>1.7383648995907484</v>
      </c>
      <c r="E27" s="6">
        <v>4</v>
      </c>
      <c r="F27" s="6">
        <f t="shared" si="0"/>
        <v>70.871393812072554</v>
      </c>
      <c r="G27" s="7">
        <v>4</v>
      </c>
      <c r="H27" s="9" t="s">
        <v>20</v>
      </c>
      <c r="I27" s="8">
        <v>2.99</v>
      </c>
      <c r="J27" s="8">
        <v>3.85</v>
      </c>
      <c r="K27" s="9" t="s">
        <v>1</v>
      </c>
      <c r="L27" s="10">
        <v>0.71180555555555547</v>
      </c>
      <c r="M27" s="11">
        <v>17</v>
      </c>
      <c r="N27" s="11">
        <v>5</v>
      </c>
      <c r="O27" s="11">
        <v>0</v>
      </c>
      <c r="P27" s="12">
        <v>17.083333333333332</v>
      </c>
      <c r="Q27" s="9" t="s">
        <v>2</v>
      </c>
      <c r="R27" s="9" t="s">
        <v>18</v>
      </c>
      <c r="S27" s="7">
        <v>10</v>
      </c>
      <c r="T27" s="7" t="s">
        <v>4</v>
      </c>
      <c r="U27" s="8">
        <v>133</v>
      </c>
      <c r="V27" s="13">
        <v>0.13389830508474576</v>
      </c>
      <c r="W27" s="76">
        <v>8.9042372881355938</v>
      </c>
      <c r="X27" s="6">
        <v>4</v>
      </c>
      <c r="AA27">
        <v>16.84</v>
      </c>
      <c r="AB27">
        <v>70.871393812072554</v>
      </c>
    </row>
    <row r="28" spans="1:28" x14ac:dyDescent="0.25">
      <c r="A28" s="5">
        <v>6.0254237288135597</v>
      </c>
      <c r="B28" s="5">
        <v>9.31</v>
      </c>
      <c r="C28" s="5">
        <v>1.036233335130947</v>
      </c>
      <c r="D28" s="5">
        <v>3.49</v>
      </c>
      <c r="E28" s="6">
        <v>1</v>
      </c>
      <c r="F28" s="6">
        <f t="shared" si="0"/>
        <v>14.093766664869053</v>
      </c>
      <c r="G28" s="7">
        <v>9</v>
      </c>
      <c r="H28" s="9" t="s">
        <v>0</v>
      </c>
      <c r="I28" s="8">
        <v>2.31</v>
      </c>
      <c r="J28" s="8"/>
      <c r="K28" s="9" t="s">
        <v>1</v>
      </c>
      <c r="L28" s="10">
        <v>0.8833333333333333</v>
      </c>
      <c r="M28" s="11">
        <v>21</v>
      </c>
      <c r="N28" s="11">
        <v>12</v>
      </c>
      <c r="O28" s="11">
        <v>0</v>
      </c>
      <c r="P28" s="12">
        <v>21.2</v>
      </c>
      <c r="Q28" s="9" t="s">
        <v>2</v>
      </c>
      <c r="R28" s="9" t="s">
        <v>17</v>
      </c>
      <c r="S28" s="7">
        <v>7</v>
      </c>
      <c r="T28" s="7" t="s">
        <v>4</v>
      </c>
      <c r="U28" s="8">
        <v>158</v>
      </c>
      <c r="V28" s="13">
        <v>7.6271186440677971E-2</v>
      </c>
      <c r="W28" s="76">
        <v>6.0254237288135597</v>
      </c>
      <c r="X28" s="6">
        <v>4</v>
      </c>
      <c r="AA28">
        <v>9.31</v>
      </c>
      <c r="AB28">
        <v>14.093766664869053</v>
      </c>
    </row>
    <row r="29" spans="1:28" x14ac:dyDescent="0.25">
      <c r="A29" s="5">
        <v>6.1016949152542379</v>
      </c>
      <c r="B29" s="5">
        <v>12.16</v>
      </c>
      <c r="C29" s="5">
        <v>1.1912046290002221</v>
      </c>
      <c r="D29" s="5">
        <v>3.49</v>
      </c>
      <c r="E29" s="6">
        <v>2</v>
      </c>
      <c r="F29" s="6">
        <f t="shared" si="0"/>
        <v>29.416386112999334</v>
      </c>
      <c r="G29" s="7">
        <v>10</v>
      </c>
      <c r="H29" s="9" t="s">
        <v>20</v>
      </c>
      <c r="I29" s="8">
        <v>2.31</v>
      </c>
      <c r="J29" s="8">
        <v>3.85</v>
      </c>
      <c r="K29" s="9" t="s">
        <v>1</v>
      </c>
      <c r="L29" s="10">
        <v>0.86041666666666661</v>
      </c>
      <c r="M29" s="11">
        <v>20</v>
      </c>
      <c r="N29" s="11">
        <v>39</v>
      </c>
      <c r="O29" s="11">
        <v>0</v>
      </c>
      <c r="P29" s="12">
        <v>20.65</v>
      </c>
      <c r="Q29" s="9" t="s">
        <v>2</v>
      </c>
      <c r="R29" s="9" t="s">
        <v>10</v>
      </c>
      <c r="S29" s="7">
        <v>6</v>
      </c>
      <c r="T29" s="7" t="s">
        <v>4</v>
      </c>
      <c r="U29" s="8">
        <v>160</v>
      </c>
      <c r="V29" s="13">
        <v>7.6271186440677971E-2</v>
      </c>
      <c r="W29" s="76">
        <v>6.1016949152542379</v>
      </c>
      <c r="X29" s="6">
        <v>4</v>
      </c>
      <c r="AA29">
        <v>12.16</v>
      </c>
      <c r="AB29">
        <v>29.416386112999334</v>
      </c>
    </row>
    <row r="30" spans="1:28" x14ac:dyDescent="0.25">
      <c r="A30" s="5">
        <v>10.711864406779661</v>
      </c>
      <c r="B30" s="5">
        <v>14.18</v>
      </c>
      <c r="C30" s="5">
        <v>1.1244796372709693</v>
      </c>
      <c r="D30" s="5">
        <v>0.60126582278480978</v>
      </c>
      <c r="E30" s="6">
        <v>5</v>
      </c>
      <c r="F30" s="6">
        <f t="shared" si="0"/>
        <v>67.611539618150644</v>
      </c>
      <c r="G30" s="7">
        <v>7</v>
      </c>
      <c r="H30" s="9" t="s">
        <v>30</v>
      </c>
      <c r="I30" s="8">
        <v>2.76</v>
      </c>
      <c r="J30" s="8">
        <v>1.42</v>
      </c>
      <c r="K30" s="9" t="s">
        <v>1</v>
      </c>
      <c r="L30" s="10">
        <v>0.74444444444444446</v>
      </c>
      <c r="M30" s="11">
        <v>17</v>
      </c>
      <c r="N30" s="11">
        <v>52</v>
      </c>
      <c r="O30" s="11">
        <v>0</v>
      </c>
      <c r="P30" s="12">
        <v>17.866666666666667</v>
      </c>
      <c r="Q30" s="9" t="s">
        <v>13</v>
      </c>
      <c r="R30" s="9" t="s">
        <v>10</v>
      </c>
      <c r="S30" s="7">
        <v>10</v>
      </c>
      <c r="T30" s="7" t="s">
        <v>4</v>
      </c>
      <c r="U30" s="8">
        <v>160</v>
      </c>
      <c r="V30" s="13">
        <v>0.13389830508474576</v>
      </c>
      <c r="W30" s="76">
        <v>10.711864406779661</v>
      </c>
      <c r="X30" s="6">
        <v>4</v>
      </c>
      <c r="AA30">
        <v>14.18</v>
      </c>
      <c r="AB30">
        <v>67.611539618150644</v>
      </c>
    </row>
    <row r="31" spans="1:28" x14ac:dyDescent="0.25">
      <c r="A31" s="5">
        <v>8.453389830508474</v>
      </c>
      <c r="B31" s="5">
        <v>6</v>
      </c>
      <c r="C31" s="5">
        <v>1.123240287250598</v>
      </c>
      <c r="D31" s="5">
        <v>2.0977443609022561</v>
      </c>
      <c r="E31" s="6">
        <v>1</v>
      </c>
      <c r="F31" s="6">
        <f t="shared" si="0"/>
        <v>8.7790153518471463</v>
      </c>
      <c r="G31" s="7">
        <v>1</v>
      </c>
      <c r="H31" s="9" t="s">
        <v>31</v>
      </c>
      <c r="I31" s="8">
        <v>0</v>
      </c>
      <c r="J31" s="8"/>
      <c r="K31" s="9" t="s">
        <v>1</v>
      </c>
      <c r="L31" s="10">
        <v>0.61944444444444446</v>
      </c>
      <c r="M31" s="11">
        <v>14</v>
      </c>
      <c r="N31" s="11">
        <v>52</v>
      </c>
      <c r="O31" s="11">
        <v>0</v>
      </c>
      <c r="P31" s="12">
        <v>14.866666666666667</v>
      </c>
      <c r="Q31" s="9" t="s">
        <v>2</v>
      </c>
      <c r="R31" s="9" t="s">
        <v>6</v>
      </c>
      <c r="S31" s="7">
        <v>6</v>
      </c>
      <c r="T31" s="7" t="s">
        <v>4</v>
      </c>
      <c r="U31" s="8">
        <v>133</v>
      </c>
      <c r="V31" s="13">
        <v>0.1271186440677966</v>
      </c>
      <c r="W31" s="76">
        <v>8.453389830508474</v>
      </c>
      <c r="X31" s="6">
        <v>4</v>
      </c>
      <c r="AA31">
        <v>6</v>
      </c>
      <c r="AB31">
        <v>8.7790153518471463</v>
      </c>
    </row>
    <row r="32" spans="1:28" x14ac:dyDescent="0.25">
      <c r="A32" s="5">
        <v>5.8160919540229878</v>
      </c>
      <c r="B32" s="5">
        <v>4</v>
      </c>
      <c r="C32" s="5">
        <v>1.154091139636193</v>
      </c>
      <c r="D32" s="5">
        <v>3.49</v>
      </c>
      <c r="E32" s="6">
        <v>0</v>
      </c>
      <c r="F32" s="5">
        <f>B32</f>
        <v>4</v>
      </c>
      <c r="G32" s="14">
        <v>1</v>
      </c>
      <c r="H32" s="16" t="s">
        <v>32</v>
      </c>
      <c r="I32" s="15">
        <v>4</v>
      </c>
      <c r="J32" s="15"/>
      <c r="K32" s="16" t="s">
        <v>1</v>
      </c>
      <c r="L32" s="17">
        <v>0.3527777777777778</v>
      </c>
      <c r="M32" s="18">
        <v>8</v>
      </c>
      <c r="N32" s="18">
        <v>28</v>
      </c>
      <c r="O32" s="18">
        <v>0</v>
      </c>
      <c r="P32" s="12">
        <v>8.4666666666666668</v>
      </c>
      <c r="Q32" s="16" t="s">
        <v>2</v>
      </c>
      <c r="R32" s="16" t="s">
        <v>33</v>
      </c>
      <c r="S32" s="14">
        <v>0</v>
      </c>
      <c r="T32" s="14" t="s">
        <v>4</v>
      </c>
      <c r="U32" s="15">
        <v>132</v>
      </c>
      <c r="V32" s="19">
        <v>8.8122605363984668E-2</v>
      </c>
      <c r="W32" s="76">
        <v>5.8160919540229878</v>
      </c>
      <c r="X32" s="6">
        <v>4</v>
      </c>
      <c r="AA32">
        <v>4</v>
      </c>
      <c r="AB32">
        <v>4</v>
      </c>
    </row>
    <row r="33" spans="1:28" x14ac:dyDescent="0.25">
      <c r="A33" s="5">
        <v>8.3448275862068968</v>
      </c>
      <c r="B33" s="5">
        <v>3.44</v>
      </c>
      <c r="C33" s="5">
        <v>1.1772228177216173</v>
      </c>
      <c r="D33" s="5">
        <v>2.1900826446280988</v>
      </c>
      <c r="E33" s="6">
        <v>0</v>
      </c>
      <c r="F33" s="6">
        <f t="shared" si="0"/>
        <v>1.2499173553719012</v>
      </c>
      <c r="G33" s="14">
        <v>1</v>
      </c>
      <c r="H33" s="16" t="s">
        <v>0</v>
      </c>
      <c r="I33" s="15">
        <v>2.44</v>
      </c>
      <c r="J33" s="15"/>
      <c r="K33" s="16" t="s">
        <v>1</v>
      </c>
      <c r="L33" s="17">
        <v>0.58680555555555558</v>
      </c>
      <c r="M33" s="18">
        <v>14</v>
      </c>
      <c r="N33" s="18">
        <v>5</v>
      </c>
      <c r="O33" s="18">
        <v>0</v>
      </c>
      <c r="P33" s="12">
        <v>14.083333333333334</v>
      </c>
      <c r="Q33" s="16" t="s">
        <v>2</v>
      </c>
      <c r="R33" s="16" t="s">
        <v>34</v>
      </c>
      <c r="S33" s="14">
        <v>1</v>
      </c>
      <c r="T33" s="14" t="s">
        <v>4</v>
      </c>
      <c r="U33" s="15">
        <v>132</v>
      </c>
      <c r="V33" s="19">
        <v>0.12643678160919541</v>
      </c>
      <c r="W33" s="76">
        <v>8.3448275862068968</v>
      </c>
      <c r="X33" s="6">
        <v>4</v>
      </c>
      <c r="AA33">
        <v>3.44</v>
      </c>
      <c r="AB33">
        <v>1.2499173553719012</v>
      </c>
    </row>
    <row r="34" spans="1:28" x14ac:dyDescent="0.25">
      <c r="A34" s="5">
        <v>8.724137931034484</v>
      </c>
      <c r="B34" s="5">
        <v>6.3100000000000005</v>
      </c>
      <c r="C34" s="5">
        <v>1.1777467078999111</v>
      </c>
      <c r="D34" s="5">
        <v>1.8774703557312247</v>
      </c>
      <c r="E34" s="6">
        <v>1</v>
      </c>
      <c r="F34" s="6">
        <f t="shared" si="0"/>
        <v>9.5647829363688661</v>
      </c>
      <c r="G34" s="14">
        <v>1</v>
      </c>
      <c r="H34" s="16" t="s">
        <v>0</v>
      </c>
      <c r="I34" s="15">
        <v>2.31</v>
      </c>
      <c r="J34" s="15"/>
      <c r="K34" s="16" t="s">
        <v>1</v>
      </c>
      <c r="L34" s="17">
        <v>0.52847222222222223</v>
      </c>
      <c r="M34" s="18">
        <v>12</v>
      </c>
      <c r="N34" s="18">
        <v>41</v>
      </c>
      <c r="O34" s="18">
        <v>0</v>
      </c>
      <c r="P34" s="12">
        <v>12.683333333333334</v>
      </c>
      <c r="Q34" s="16" t="s">
        <v>2</v>
      </c>
      <c r="R34" s="16" t="s">
        <v>35</v>
      </c>
      <c r="S34" s="14">
        <v>4</v>
      </c>
      <c r="T34" s="14" t="s">
        <v>4</v>
      </c>
      <c r="U34" s="15">
        <v>132</v>
      </c>
      <c r="V34" s="19">
        <v>0.13218390804597702</v>
      </c>
      <c r="W34" s="76">
        <v>8.724137931034484</v>
      </c>
      <c r="X34" s="6">
        <v>4</v>
      </c>
      <c r="AA34">
        <v>6.3100000000000005</v>
      </c>
      <c r="AB34">
        <v>9.5647829363688661</v>
      </c>
    </row>
    <row r="35" spans="1:28" x14ac:dyDescent="0.25">
      <c r="A35" s="5">
        <v>8.6628352490421445</v>
      </c>
      <c r="B35" s="5">
        <v>6.76</v>
      </c>
      <c r="C35" s="5">
        <v>1.0237732836252178</v>
      </c>
      <c r="D35" s="5">
        <v>1.9261388766032734</v>
      </c>
      <c r="E35" s="6">
        <v>1</v>
      </c>
      <c r="F35" s="6">
        <f t="shared" si="0"/>
        <v>10.570087839771508</v>
      </c>
      <c r="G35" s="14">
        <v>1</v>
      </c>
      <c r="H35" s="16" t="s">
        <v>0</v>
      </c>
      <c r="I35" s="15">
        <v>2.76</v>
      </c>
      <c r="J35" s="15"/>
      <c r="K35" s="16" t="s">
        <v>1</v>
      </c>
      <c r="L35" s="17">
        <v>0.72916666666666663</v>
      </c>
      <c r="M35" s="18">
        <v>17</v>
      </c>
      <c r="N35" s="18">
        <v>30</v>
      </c>
      <c r="O35" s="18">
        <v>0</v>
      </c>
      <c r="P35" s="12">
        <v>17.5</v>
      </c>
      <c r="Q35" s="16" t="s">
        <v>2</v>
      </c>
      <c r="R35" s="16" t="s">
        <v>36</v>
      </c>
      <c r="S35" s="14">
        <v>4</v>
      </c>
      <c r="T35" s="14" t="s">
        <v>4</v>
      </c>
      <c r="U35" s="15">
        <v>133</v>
      </c>
      <c r="V35" s="19">
        <v>0.13026819923371646</v>
      </c>
      <c r="W35" s="76">
        <v>8.6628352490421445</v>
      </c>
      <c r="X35" s="6">
        <v>4</v>
      </c>
      <c r="AA35">
        <v>6.76</v>
      </c>
      <c r="AB35">
        <v>10.570087839771508</v>
      </c>
    </row>
    <row r="36" spans="1:28" x14ac:dyDescent="0.25">
      <c r="A36" s="5">
        <v>7.8390804597701154</v>
      </c>
      <c r="B36" s="5">
        <v>13</v>
      </c>
      <c r="C36" s="5">
        <v>1.0022318765947575</v>
      </c>
      <c r="D36" s="5">
        <v>2.6539589442815243</v>
      </c>
      <c r="E36" s="6">
        <v>2</v>
      </c>
      <c r="F36" s="6">
        <f t="shared" si="0"/>
        <v>33.339345425934198</v>
      </c>
      <c r="G36" s="14">
        <v>2</v>
      </c>
      <c r="H36" s="16" t="s">
        <v>20</v>
      </c>
      <c r="I36" s="15">
        <v>2.31</v>
      </c>
      <c r="J36" s="15">
        <v>1.69</v>
      </c>
      <c r="K36" s="16" t="s">
        <v>1</v>
      </c>
      <c r="L36" s="17">
        <v>0.8534722222222223</v>
      </c>
      <c r="M36" s="18">
        <v>20</v>
      </c>
      <c r="N36" s="18">
        <v>29</v>
      </c>
      <c r="O36" s="18">
        <v>0</v>
      </c>
      <c r="P36" s="12">
        <v>20.483333333333334</v>
      </c>
      <c r="Q36" s="16" t="s">
        <v>2</v>
      </c>
      <c r="R36" s="16" t="s">
        <v>35</v>
      </c>
      <c r="S36" s="14">
        <v>9</v>
      </c>
      <c r="T36" s="14" t="s">
        <v>4</v>
      </c>
      <c r="U36" s="15">
        <v>132</v>
      </c>
      <c r="V36" s="19">
        <v>0.11877394636015326</v>
      </c>
      <c r="W36" s="76">
        <v>7.8390804597701154</v>
      </c>
      <c r="X36" s="6">
        <v>4</v>
      </c>
      <c r="AA36">
        <v>13</v>
      </c>
      <c r="AB36">
        <v>33.339345425934198</v>
      </c>
    </row>
    <row r="37" spans="1:28" x14ac:dyDescent="0.25">
      <c r="A37" s="5">
        <v>8.2816091954023001</v>
      </c>
      <c r="B37" s="5">
        <v>5.4399999999999995</v>
      </c>
      <c r="C37" s="5">
        <v>1.1705659346087911</v>
      </c>
      <c r="D37" s="5">
        <v>2.2449687716863282</v>
      </c>
      <c r="E37" s="6">
        <v>1</v>
      </c>
      <c r="F37" s="6">
        <f t="shared" si="0"/>
        <v>7.4644652937048788</v>
      </c>
      <c r="G37" s="14">
        <v>1</v>
      </c>
      <c r="H37" s="16" t="s">
        <v>0</v>
      </c>
      <c r="I37" s="15">
        <v>2.44</v>
      </c>
      <c r="J37" s="15"/>
      <c r="K37" s="16" t="s">
        <v>1</v>
      </c>
      <c r="L37" s="17">
        <v>0.63263888888888886</v>
      </c>
      <c r="M37" s="18">
        <v>15</v>
      </c>
      <c r="N37" s="18">
        <v>11</v>
      </c>
      <c r="O37" s="18">
        <v>0</v>
      </c>
      <c r="P37" s="12">
        <v>15.183333333333334</v>
      </c>
      <c r="Q37" s="16" t="s">
        <v>2</v>
      </c>
      <c r="R37" s="16" t="s">
        <v>37</v>
      </c>
      <c r="S37" s="14">
        <v>3</v>
      </c>
      <c r="T37" s="14" t="s">
        <v>4</v>
      </c>
      <c r="U37" s="15">
        <v>131</v>
      </c>
      <c r="V37" s="19">
        <v>0.12643678160919541</v>
      </c>
      <c r="W37" s="76">
        <v>8.2816091954023001</v>
      </c>
      <c r="X37" s="6">
        <v>4</v>
      </c>
      <c r="AA37">
        <v>5.4399999999999995</v>
      </c>
      <c r="AB37">
        <v>7.4644652937048788</v>
      </c>
    </row>
    <row r="38" spans="1:28" x14ac:dyDescent="0.25">
      <c r="A38" s="5">
        <v>8.1532567049808424</v>
      </c>
      <c r="B38" s="5">
        <v>12.16</v>
      </c>
      <c r="C38" s="5">
        <v>1.0452499343836292</v>
      </c>
      <c r="D38" s="5">
        <v>2.3590225563909781</v>
      </c>
      <c r="E38" s="6">
        <v>2</v>
      </c>
      <c r="F38" s="6">
        <f t="shared" si="0"/>
        <v>30.985227640458138</v>
      </c>
      <c r="G38" s="14">
        <v>5</v>
      </c>
      <c r="H38" s="16" t="s">
        <v>20</v>
      </c>
      <c r="I38" s="15">
        <v>2.31</v>
      </c>
      <c r="J38" s="15">
        <v>3.85</v>
      </c>
      <c r="K38" s="16" t="s">
        <v>1</v>
      </c>
      <c r="L38" s="17">
        <v>0.48888888888888887</v>
      </c>
      <c r="M38" s="18">
        <v>11</v>
      </c>
      <c r="N38" s="18">
        <v>44</v>
      </c>
      <c r="O38" s="18">
        <v>0</v>
      </c>
      <c r="P38" s="12">
        <v>11.733333333333333</v>
      </c>
      <c r="Q38" s="16" t="s">
        <v>13</v>
      </c>
      <c r="R38" s="16" t="s">
        <v>38</v>
      </c>
      <c r="S38" s="14">
        <v>6</v>
      </c>
      <c r="T38" s="14" t="s">
        <v>4</v>
      </c>
      <c r="U38" s="15">
        <v>133</v>
      </c>
      <c r="V38" s="19">
        <v>0.12260536398467432</v>
      </c>
      <c r="W38" s="76">
        <v>8.1532567049808424</v>
      </c>
      <c r="X38" s="6">
        <v>4</v>
      </c>
      <c r="AA38">
        <v>12.16</v>
      </c>
      <c r="AB38">
        <v>30.985227640458138</v>
      </c>
    </row>
    <row r="39" spans="1:28" x14ac:dyDescent="0.25">
      <c r="A39" s="5">
        <v>8.5977011494252871</v>
      </c>
      <c r="B39" s="5">
        <v>11.76</v>
      </c>
      <c r="C39" s="5">
        <v>1.1598417043281863</v>
      </c>
      <c r="D39" s="5">
        <v>1.9786096256684491</v>
      </c>
      <c r="E39" s="6">
        <v>2</v>
      </c>
      <c r="F39" s="6">
        <f t="shared" si="0"/>
        <v>29.821865261346993</v>
      </c>
      <c r="G39" s="14">
        <v>1</v>
      </c>
      <c r="H39" s="16" t="s">
        <v>0</v>
      </c>
      <c r="I39" s="15">
        <v>2.76</v>
      </c>
      <c r="J39" s="15"/>
      <c r="K39" s="16" t="s">
        <v>1</v>
      </c>
      <c r="L39" s="17">
        <v>0.72291666666666676</v>
      </c>
      <c r="M39" s="18">
        <v>17</v>
      </c>
      <c r="N39" s="18">
        <v>21</v>
      </c>
      <c r="O39" s="18">
        <v>0</v>
      </c>
      <c r="P39" s="12">
        <v>17.350000000000001</v>
      </c>
      <c r="Q39" s="16" t="s">
        <v>2</v>
      </c>
      <c r="R39" s="16" t="s">
        <v>33</v>
      </c>
      <c r="S39" s="14">
        <v>9</v>
      </c>
      <c r="T39" s="14" t="s">
        <v>4</v>
      </c>
      <c r="U39" s="15">
        <v>132</v>
      </c>
      <c r="V39" s="19">
        <v>0.13026819923371646</v>
      </c>
      <c r="W39" s="76">
        <v>8.5977011494252871</v>
      </c>
      <c r="X39" s="6">
        <v>4</v>
      </c>
      <c r="AA39">
        <v>11.76</v>
      </c>
      <c r="AB39">
        <v>29.821865261346993</v>
      </c>
    </row>
    <row r="40" spans="1:28" x14ac:dyDescent="0.25">
      <c r="A40" s="5">
        <v>8.2816091954023001</v>
      </c>
      <c r="B40" s="5">
        <v>4</v>
      </c>
      <c r="C40" s="5">
        <v>1.0644528802022677</v>
      </c>
      <c r="D40" s="5">
        <v>2.2449687716863282</v>
      </c>
      <c r="E40" s="6">
        <v>0</v>
      </c>
      <c r="F40" s="6">
        <f t="shared" si="0"/>
        <v>1.7550312283136718</v>
      </c>
      <c r="G40" s="14">
        <v>1</v>
      </c>
      <c r="H40" s="16" t="s">
        <v>39</v>
      </c>
      <c r="I40" s="15">
        <v>0</v>
      </c>
      <c r="J40" s="15"/>
      <c r="K40" s="16" t="s">
        <v>1</v>
      </c>
      <c r="L40" s="17">
        <v>0.60555555555555551</v>
      </c>
      <c r="M40" s="18">
        <v>14</v>
      </c>
      <c r="N40" s="18">
        <v>32</v>
      </c>
      <c r="O40" s="18">
        <v>0</v>
      </c>
      <c r="P40" s="12">
        <v>14.533333333333333</v>
      </c>
      <c r="Q40" s="16" t="s">
        <v>13</v>
      </c>
      <c r="R40" s="16" t="s">
        <v>40</v>
      </c>
      <c r="S40" s="14">
        <v>4</v>
      </c>
      <c r="T40" s="14" t="s">
        <v>4</v>
      </c>
      <c r="U40" s="15">
        <v>131</v>
      </c>
      <c r="V40" s="19">
        <v>0.12643678160919541</v>
      </c>
      <c r="W40" s="76">
        <v>8.2816091954023001</v>
      </c>
      <c r="X40" s="6">
        <v>4</v>
      </c>
      <c r="AA40">
        <v>4</v>
      </c>
      <c r="AB40">
        <v>1.7550312283136718</v>
      </c>
    </row>
    <row r="41" spans="1:28" x14ac:dyDescent="0.25">
      <c r="A41" s="5">
        <v>8.7902298850574709</v>
      </c>
      <c r="B41" s="5">
        <v>7.76</v>
      </c>
      <c r="C41" s="5">
        <v>1.0057240151841054</v>
      </c>
      <c r="D41" s="5">
        <v>1.8257600523046751</v>
      </c>
      <c r="E41" s="6">
        <v>2</v>
      </c>
      <c r="F41" s="6">
        <f t="shared" si="0"/>
        <v>18.437067902143013</v>
      </c>
      <c r="G41" s="14">
        <v>1</v>
      </c>
      <c r="H41" s="16" t="s">
        <v>0</v>
      </c>
      <c r="I41" s="15">
        <v>2.76</v>
      </c>
      <c r="J41" s="15"/>
      <c r="K41" s="16" t="s">
        <v>1</v>
      </c>
      <c r="L41" s="17">
        <v>0.50902777777777775</v>
      </c>
      <c r="M41" s="18">
        <v>12</v>
      </c>
      <c r="N41" s="18">
        <v>13</v>
      </c>
      <c r="O41" s="18">
        <v>0</v>
      </c>
      <c r="P41" s="12">
        <v>12.216666666666667</v>
      </c>
      <c r="Q41" s="16" t="s">
        <v>2</v>
      </c>
      <c r="R41" s="16" t="s">
        <v>41</v>
      </c>
      <c r="S41" s="14">
        <v>5</v>
      </c>
      <c r="T41" s="14" t="s">
        <v>4</v>
      </c>
      <c r="U41" s="15">
        <v>133</v>
      </c>
      <c r="V41" s="19">
        <v>0.13218390804597702</v>
      </c>
      <c r="W41" s="76">
        <v>8.7902298850574709</v>
      </c>
      <c r="X41" s="6">
        <v>4</v>
      </c>
      <c r="AA41">
        <v>7.76</v>
      </c>
      <c r="AB41">
        <v>18.437067902143013</v>
      </c>
    </row>
    <row r="42" spans="1:28" x14ac:dyDescent="0.25">
      <c r="A42" s="5">
        <v>8.6628352490421445</v>
      </c>
      <c r="B42" s="5">
        <v>9.99</v>
      </c>
      <c r="C42" s="5">
        <v>1.0058620096351625</v>
      </c>
      <c r="D42" s="5">
        <v>1.9261388766032734</v>
      </c>
      <c r="E42" s="6">
        <v>2</v>
      </c>
      <c r="F42" s="6">
        <f t="shared" si="0"/>
        <v>25.02627509449124</v>
      </c>
      <c r="G42" s="14">
        <v>2</v>
      </c>
      <c r="H42" s="16" t="s">
        <v>0</v>
      </c>
      <c r="I42" s="15">
        <v>2.99</v>
      </c>
      <c r="J42" s="15"/>
      <c r="K42" s="16" t="s">
        <v>1</v>
      </c>
      <c r="L42" s="17">
        <v>0.67708333333333337</v>
      </c>
      <c r="M42" s="18">
        <v>16</v>
      </c>
      <c r="N42" s="18">
        <v>15</v>
      </c>
      <c r="O42" s="18">
        <v>0</v>
      </c>
      <c r="P42" s="12">
        <v>16.25</v>
      </c>
      <c r="Q42" s="16" t="s">
        <v>2</v>
      </c>
      <c r="R42" s="16" t="s">
        <v>42</v>
      </c>
      <c r="S42" s="14">
        <v>7</v>
      </c>
      <c r="T42" s="14" t="s">
        <v>4</v>
      </c>
      <c r="U42" s="15">
        <v>133</v>
      </c>
      <c r="V42" s="19">
        <v>0.13026819923371646</v>
      </c>
      <c r="W42" s="76">
        <v>8.6628352490421445</v>
      </c>
      <c r="X42" s="6">
        <v>4</v>
      </c>
      <c r="AA42">
        <v>9.99</v>
      </c>
      <c r="AB42">
        <v>25.02627509449124</v>
      </c>
    </row>
    <row r="43" spans="1:28" x14ac:dyDescent="0.25">
      <c r="A43" s="5">
        <v>9.4827586206896548</v>
      </c>
      <c r="B43" s="5">
        <v>16.759999999999998</v>
      </c>
      <c r="C43" s="5">
        <v>1.1134830579049744</v>
      </c>
      <c r="D43" s="5">
        <v>1.3272727272727272</v>
      </c>
      <c r="E43" s="6">
        <v>4</v>
      </c>
      <c r="F43" s="6">
        <f t="shared" si="0"/>
        <v>71.337896693677507</v>
      </c>
      <c r="G43" s="14">
        <v>3</v>
      </c>
      <c r="H43" s="16" t="s">
        <v>0</v>
      </c>
      <c r="I43" s="15">
        <v>2.76</v>
      </c>
      <c r="J43" s="15"/>
      <c r="K43" s="16" t="s">
        <v>1</v>
      </c>
      <c r="L43" s="17">
        <v>0.75347222222222221</v>
      </c>
      <c r="M43" s="18">
        <v>18</v>
      </c>
      <c r="N43" s="18">
        <v>5</v>
      </c>
      <c r="O43" s="18">
        <v>0</v>
      </c>
      <c r="P43" s="12">
        <v>18.083333333333332</v>
      </c>
      <c r="Q43" s="16" t="s">
        <v>2</v>
      </c>
      <c r="R43" s="16" t="s">
        <v>33</v>
      </c>
      <c r="S43" s="14">
        <v>14</v>
      </c>
      <c r="T43" s="14" t="s">
        <v>4</v>
      </c>
      <c r="U43" s="15">
        <v>132</v>
      </c>
      <c r="V43" s="19">
        <v>0.14367816091954022</v>
      </c>
      <c r="W43" s="76">
        <v>9.4827586206896548</v>
      </c>
      <c r="X43" s="6">
        <v>4</v>
      </c>
      <c r="AA43">
        <v>16.759999999999998</v>
      </c>
      <c r="AB43">
        <v>71.337896693677507</v>
      </c>
    </row>
    <row r="44" spans="1:28" x14ac:dyDescent="0.25">
      <c r="A44" s="5">
        <v>8.0919540229885047</v>
      </c>
      <c r="B44" s="5">
        <v>5</v>
      </c>
      <c r="C44" s="5">
        <v>1.1475919356116691</v>
      </c>
      <c r="D44" s="5">
        <v>2.4147727272727284</v>
      </c>
      <c r="E44" s="6">
        <v>1</v>
      </c>
      <c r="F44" s="6">
        <f t="shared" si="0"/>
        <v>6.4376353371156032</v>
      </c>
      <c r="G44" s="14">
        <v>1</v>
      </c>
      <c r="H44" s="16" t="s">
        <v>15</v>
      </c>
      <c r="I44" s="15">
        <v>0</v>
      </c>
      <c r="J44" s="15"/>
      <c r="K44" s="16" t="s">
        <v>1</v>
      </c>
      <c r="L44" s="17">
        <v>0.47430555555555554</v>
      </c>
      <c r="M44" s="18">
        <v>11</v>
      </c>
      <c r="N44" s="18">
        <v>23</v>
      </c>
      <c r="O44" s="18">
        <v>0</v>
      </c>
      <c r="P44" s="12">
        <v>11.383333333333333</v>
      </c>
      <c r="Q44" s="16" t="s">
        <v>2</v>
      </c>
      <c r="R44" s="16" t="s">
        <v>43</v>
      </c>
      <c r="S44" s="14">
        <v>5</v>
      </c>
      <c r="T44" s="14" t="s">
        <v>4</v>
      </c>
      <c r="U44" s="15">
        <v>132</v>
      </c>
      <c r="V44" s="19">
        <v>0.12260536398467432</v>
      </c>
      <c r="W44" s="76">
        <v>8.0919540229885047</v>
      </c>
      <c r="X44" s="6">
        <v>4</v>
      </c>
      <c r="AA44">
        <v>5</v>
      </c>
      <c r="AB44">
        <v>6.4376353371156032</v>
      </c>
    </row>
    <row r="45" spans="1:28" x14ac:dyDescent="0.25">
      <c r="A45" s="5">
        <v>8.5977011494252871</v>
      </c>
      <c r="B45" s="5">
        <v>10.874285714285714</v>
      </c>
      <c r="C45" s="5">
        <v>1.1190147678675089</v>
      </c>
      <c r="D45" s="5">
        <v>1.9786096256684491</v>
      </c>
      <c r="E45" s="6">
        <v>2</v>
      </c>
      <c r="F45" s="6">
        <f t="shared" si="0"/>
        <v>27.287203213586167</v>
      </c>
      <c r="G45" s="14">
        <v>3</v>
      </c>
      <c r="H45" s="16" t="s">
        <v>44</v>
      </c>
      <c r="I45" s="15">
        <v>2.76</v>
      </c>
      <c r="J45" s="15">
        <v>2.1142857142857143</v>
      </c>
      <c r="K45" s="16" t="s">
        <v>1</v>
      </c>
      <c r="L45" s="17">
        <v>0.6777777777777777</v>
      </c>
      <c r="M45" s="18">
        <v>16</v>
      </c>
      <c r="N45" s="18">
        <v>16</v>
      </c>
      <c r="O45" s="18">
        <v>0</v>
      </c>
      <c r="P45" s="12">
        <v>16.266666666666666</v>
      </c>
      <c r="Q45" s="16" t="s">
        <v>9</v>
      </c>
      <c r="R45" s="16" t="s">
        <v>45</v>
      </c>
      <c r="S45" s="14">
        <v>6</v>
      </c>
      <c r="T45" s="14" t="s">
        <v>27</v>
      </c>
      <c r="U45" s="15">
        <v>132</v>
      </c>
      <c r="V45" s="19">
        <v>0.13026819923371646</v>
      </c>
      <c r="W45" s="76">
        <v>8.5977011494252871</v>
      </c>
      <c r="X45" s="6">
        <v>4</v>
      </c>
      <c r="AA45">
        <v>10.874285714285714</v>
      </c>
      <c r="AB45">
        <v>27.287203213586167</v>
      </c>
    </row>
    <row r="46" spans="1:28" x14ac:dyDescent="0.25">
      <c r="A46" s="5">
        <v>8.724137931034484</v>
      </c>
      <c r="B46" s="5">
        <v>3.31</v>
      </c>
      <c r="C46" s="5">
        <v>1.1096692605556895</v>
      </c>
      <c r="D46" s="5">
        <v>1.8774703557312247</v>
      </c>
      <c r="E46" s="6">
        <v>0</v>
      </c>
      <c r="F46" s="6">
        <f t="shared" si="0"/>
        <v>1.4325296442687754</v>
      </c>
      <c r="G46" s="14">
        <v>1</v>
      </c>
      <c r="H46" s="16" t="s">
        <v>0</v>
      </c>
      <c r="I46" s="15">
        <v>2.31</v>
      </c>
      <c r="J46" s="15"/>
      <c r="K46" s="16" t="s">
        <v>1</v>
      </c>
      <c r="L46" s="17">
        <v>0.57500000000000007</v>
      </c>
      <c r="M46" s="18">
        <v>13</v>
      </c>
      <c r="N46" s="18">
        <v>48</v>
      </c>
      <c r="O46" s="18">
        <v>0</v>
      </c>
      <c r="P46" s="12">
        <v>13.8</v>
      </c>
      <c r="Q46" s="16" t="s">
        <v>2</v>
      </c>
      <c r="R46" s="16" t="s">
        <v>46</v>
      </c>
      <c r="S46" s="14">
        <v>1</v>
      </c>
      <c r="T46" s="14" t="s">
        <v>4</v>
      </c>
      <c r="U46" s="15">
        <v>132</v>
      </c>
      <c r="V46" s="19">
        <v>0.13218390804597702</v>
      </c>
      <c r="W46" s="76">
        <v>8.724137931034484</v>
      </c>
      <c r="X46" s="6">
        <v>4</v>
      </c>
      <c r="AA46">
        <v>3.31</v>
      </c>
      <c r="AB46">
        <v>1.4325296442687754</v>
      </c>
    </row>
    <row r="47" spans="1:28" x14ac:dyDescent="0.25">
      <c r="A47" s="5">
        <v>7.8390804597701154</v>
      </c>
      <c r="B47" s="5">
        <v>16.309999999999999</v>
      </c>
      <c r="C47" s="5">
        <v>1.0986044126215626</v>
      </c>
      <c r="D47" s="5">
        <v>2.6539589442815243</v>
      </c>
      <c r="E47" s="6">
        <v>3</v>
      </c>
      <c r="F47" s="6">
        <f t="shared" si="0"/>
        <v>55.99441457998909</v>
      </c>
      <c r="G47" s="14">
        <v>8</v>
      </c>
      <c r="H47" s="16" t="s">
        <v>0</v>
      </c>
      <c r="I47" s="15">
        <v>2.31</v>
      </c>
      <c r="J47" s="15"/>
      <c r="K47" s="16" t="s">
        <v>1</v>
      </c>
      <c r="L47" s="17">
        <v>0.86805555555555547</v>
      </c>
      <c r="M47" s="18">
        <v>20</v>
      </c>
      <c r="N47" s="18">
        <v>50</v>
      </c>
      <c r="O47" s="18">
        <v>0</v>
      </c>
      <c r="P47" s="12">
        <v>20.833333333333332</v>
      </c>
      <c r="Q47" s="16" t="s">
        <v>2</v>
      </c>
      <c r="R47" s="16" t="s">
        <v>46</v>
      </c>
      <c r="S47" s="14">
        <v>14</v>
      </c>
      <c r="T47" s="14" t="s">
        <v>4</v>
      </c>
      <c r="U47" s="15">
        <v>132</v>
      </c>
      <c r="V47" s="19">
        <v>0.11877394636015326</v>
      </c>
      <c r="W47" s="76">
        <v>7.8390804597701154</v>
      </c>
      <c r="X47" s="6">
        <v>4</v>
      </c>
      <c r="AA47">
        <v>16.309999999999999</v>
      </c>
      <c r="AB47">
        <v>55.99441457998909</v>
      </c>
    </row>
    <row r="48" spans="1:28" x14ac:dyDescent="0.25">
      <c r="A48" s="5">
        <v>8.3448275862068968</v>
      </c>
      <c r="B48" s="5">
        <v>8.31</v>
      </c>
      <c r="C48" s="5">
        <v>1.115102712034308</v>
      </c>
      <c r="D48" s="5">
        <v>2.1900826446280988</v>
      </c>
      <c r="E48" s="6">
        <v>1</v>
      </c>
      <c r="F48" s="6">
        <f t="shared" si="0"/>
        <v>13.314814643337595</v>
      </c>
      <c r="G48" s="14">
        <v>5</v>
      </c>
      <c r="H48" s="16" t="s">
        <v>0</v>
      </c>
      <c r="I48" s="15">
        <v>2.31</v>
      </c>
      <c r="J48" s="15"/>
      <c r="K48" s="16" t="s">
        <v>1</v>
      </c>
      <c r="L48" s="17">
        <v>0.62847222222222221</v>
      </c>
      <c r="M48" s="18">
        <v>15</v>
      </c>
      <c r="N48" s="18">
        <v>5</v>
      </c>
      <c r="O48" s="18">
        <v>0</v>
      </c>
      <c r="P48" s="12">
        <v>15.083333333333334</v>
      </c>
      <c r="Q48" s="16" t="s">
        <v>2</v>
      </c>
      <c r="R48" s="16" t="s">
        <v>33</v>
      </c>
      <c r="S48" s="14">
        <v>6</v>
      </c>
      <c r="T48" s="14" t="s">
        <v>4</v>
      </c>
      <c r="U48" s="15">
        <v>132</v>
      </c>
      <c r="V48" s="19">
        <v>0.12643678160919541</v>
      </c>
      <c r="W48" s="76">
        <v>8.3448275862068968</v>
      </c>
      <c r="X48" s="6">
        <v>4</v>
      </c>
      <c r="AA48">
        <v>8.31</v>
      </c>
      <c r="AB48">
        <v>13.314814643337595</v>
      </c>
    </row>
    <row r="49" spans="1:28" x14ac:dyDescent="0.25">
      <c r="A49" s="5">
        <v>8.0919540229885047</v>
      </c>
      <c r="B49" s="5">
        <v>10.77</v>
      </c>
      <c r="C49" s="5">
        <v>1.0610802698029089</v>
      </c>
      <c r="D49" s="5">
        <v>2.4147727272727284</v>
      </c>
      <c r="E49" s="6">
        <v>2</v>
      </c>
      <c r="F49" s="6">
        <f t="shared" si="0"/>
        <v>26.711986463318546</v>
      </c>
      <c r="G49" s="14">
        <v>2</v>
      </c>
      <c r="H49" s="16" t="s">
        <v>20</v>
      </c>
      <c r="I49" s="15">
        <v>2.31</v>
      </c>
      <c r="J49" s="15">
        <v>3.46</v>
      </c>
      <c r="K49" s="16" t="s">
        <v>1</v>
      </c>
      <c r="L49" s="17">
        <v>0.49652777777777773</v>
      </c>
      <c r="M49" s="18">
        <v>11</v>
      </c>
      <c r="N49" s="18">
        <v>55</v>
      </c>
      <c r="O49" s="18">
        <v>0</v>
      </c>
      <c r="P49" s="12">
        <v>11.916666666666666</v>
      </c>
      <c r="Q49" s="16" t="s">
        <v>2</v>
      </c>
      <c r="R49" s="16" t="s">
        <v>46</v>
      </c>
      <c r="S49" s="14">
        <v>5</v>
      </c>
      <c r="T49" s="14" t="s">
        <v>4</v>
      </c>
      <c r="U49" s="15">
        <v>132</v>
      </c>
      <c r="V49" s="19">
        <v>0.12260536398467432</v>
      </c>
      <c r="W49" s="76">
        <v>8.0919540229885047</v>
      </c>
      <c r="X49" s="6">
        <v>4</v>
      </c>
      <c r="AA49">
        <v>10.77</v>
      </c>
      <c r="AB49">
        <v>26.711986463318546</v>
      </c>
    </row>
    <row r="50" spans="1:28" x14ac:dyDescent="0.25">
      <c r="A50" s="5">
        <v>8.08</v>
      </c>
      <c r="B50" s="5">
        <v>2</v>
      </c>
      <c r="C50" s="5">
        <v>1.0661352563779241</v>
      </c>
      <c r="D50" s="5">
        <v>2.4257425742574261</v>
      </c>
      <c r="E50" s="6">
        <v>0</v>
      </c>
      <c r="F50" s="5">
        <f>B50</f>
        <v>2</v>
      </c>
      <c r="G50" s="20">
        <v>1</v>
      </c>
      <c r="H50" s="22" t="s">
        <v>15</v>
      </c>
      <c r="I50" s="21">
        <v>0</v>
      </c>
      <c r="J50" s="21"/>
      <c r="K50" s="22" t="s">
        <v>47</v>
      </c>
      <c r="L50" s="23">
        <v>0.4993055555555555</v>
      </c>
      <c r="M50" s="24">
        <v>11</v>
      </c>
      <c r="N50" s="24">
        <v>59</v>
      </c>
      <c r="O50" s="24">
        <v>0</v>
      </c>
      <c r="P50" s="12">
        <v>11.983333333333333</v>
      </c>
      <c r="Q50" s="22" t="s">
        <v>2</v>
      </c>
      <c r="R50" s="22" t="s">
        <v>48</v>
      </c>
      <c r="S50" s="20">
        <v>2</v>
      </c>
      <c r="T50" s="20" t="s">
        <v>4</v>
      </c>
      <c r="U50" s="21">
        <v>101</v>
      </c>
      <c r="V50" s="25">
        <v>0.16</v>
      </c>
      <c r="W50" s="76">
        <v>8.08</v>
      </c>
      <c r="X50" s="6">
        <v>4</v>
      </c>
      <c r="AA50">
        <v>2</v>
      </c>
      <c r="AB50">
        <v>2</v>
      </c>
    </row>
    <row r="51" spans="1:28" x14ac:dyDescent="0.25">
      <c r="A51" s="5">
        <v>8.24</v>
      </c>
      <c r="B51" s="5">
        <v>15.99</v>
      </c>
      <c r="C51" s="5">
        <v>1.1503439607666699</v>
      </c>
      <c r="D51" s="5">
        <v>2.2815533980582519</v>
      </c>
      <c r="E51" s="6">
        <v>3</v>
      </c>
      <c r="F51" s="6">
        <f t="shared" si="0"/>
        <v>54.776382837341728</v>
      </c>
      <c r="G51" s="20">
        <v>1</v>
      </c>
      <c r="H51" s="22" t="s">
        <v>0</v>
      </c>
      <c r="I51" s="21">
        <v>2.99</v>
      </c>
      <c r="J51" s="21"/>
      <c r="K51" s="22" t="s">
        <v>47</v>
      </c>
      <c r="L51" s="23">
        <v>0.4861111111111111</v>
      </c>
      <c r="M51" s="24">
        <v>11</v>
      </c>
      <c r="N51" s="24">
        <v>40</v>
      </c>
      <c r="O51" s="24">
        <v>0</v>
      </c>
      <c r="P51" s="12">
        <v>11.666666666666666</v>
      </c>
      <c r="Q51" s="22" t="s">
        <v>13</v>
      </c>
      <c r="R51" s="22" t="s">
        <v>49</v>
      </c>
      <c r="S51" s="20">
        <v>13</v>
      </c>
      <c r="T51" s="20" t="s">
        <v>4</v>
      </c>
      <c r="U51" s="21">
        <v>103</v>
      </c>
      <c r="V51" s="25">
        <v>0.16</v>
      </c>
      <c r="W51" s="76">
        <v>8.24</v>
      </c>
      <c r="X51" s="6">
        <v>4</v>
      </c>
      <c r="AA51">
        <v>15.99</v>
      </c>
      <c r="AB51">
        <v>54.776382837341728</v>
      </c>
    </row>
    <row r="52" spans="1:28" x14ac:dyDescent="0.25">
      <c r="A52" s="5">
        <v>7.07</v>
      </c>
      <c r="B52" s="5">
        <v>9</v>
      </c>
      <c r="C52" s="5">
        <v>1.0433004959883192</v>
      </c>
      <c r="D52" s="5">
        <v>3.4865629420084865</v>
      </c>
      <c r="E52" s="6">
        <v>1</v>
      </c>
      <c r="F52" s="6">
        <f t="shared" si="0"/>
        <v>13.470136562003194</v>
      </c>
      <c r="G52" s="20">
        <v>1</v>
      </c>
      <c r="H52" s="22" t="s">
        <v>0</v>
      </c>
      <c r="I52" s="21">
        <v>0</v>
      </c>
      <c r="J52" s="21"/>
      <c r="K52" s="22" t="s">
        <v>47</v>
      </c>
      <c r="L52" s="23">
        <v>0.58263888888888882</v>
      </c>
      <c r="M52" s="24">
        <v>13</v>
      </c>
      <c r="N52" s="24">
        <v>59</v>
      </c>
      <c r="O52" s="24">
        <v>0</v>
      </c>
      <c r="P52" s="12">
        <v>13.983333333333333</v>
      </c>
      <c r="Q52" s="22" t="s">
        <v>2</v>
      </c>
      <c r="R52" s="22" t="s">
        <v>50</v>
      </c>
      <c r="S52" s="20">
        <v>9</v>
      </c>
      <c r="T52" s="20" t="s">
        <v>4</v>
      </c>
      <c r="U52" s="21">
        <v>101</v>
      </c>
      <c r="V52" s="25">
        <v>0.14000000000000001</v>
      </c>
      <c r="W52" s="76">
        <v>7.07</v>
      </c>
      <c r="X52" s="6">
        <v>4</v>
      </c>
      <c r="AA52">
        <v>9</v>
      </c>
      <c r="AB52">
        <v>13.470136562003194</v>
      </c>
    </row>
    <row r="53" spans="1:28" x14ac:dyDescent="0.25">
      <c r="A53" s="5">
        <v>8.24</v>
      </c>
      <c r="B53" s="5">
        <v>3.99</v>
      </c>
      <c r="C53" s="5">
        <v>1.0494768818559019</v>
      </c>
      <c r="D53" s="5">
        <v>2.2815533980582519</v>
      </c>
      <c r="E53" s="6">
        <v>0</v>
      </c>
      <c r="F53" s="6">
        <f t="shared" si="0"/>
        <v>1.7084466019417484</v>
      </c>
      <c r="G53" s="20">
        <v>1</v>
      </c>
      <c r="H53" s="22" t="s">
        <v>0</v>
      </c>
      <c r="I53" s="21">
        <v>2.99</v>
      </c>
      <c r="J53" s="21"/>
      <c r="K53" s="22" t="s">
        <v>47</v>
      </c>
      <c r="L53" s="23">
        <v>0.48194444444444445</v>
      </c>
      <c r="M53" s="24">
        <v>11</v>
      </c>
      <c r="N53" s="24">
        <v>34</v>
      </c>
      <c r="O53" s="24">
        <v>0</v>
      </c>
      <c r="P53" s="12">
        <v>11.566666666666666</v>
      </c>
      <c r="Q53" s="22" t="s">
        <v>9</v>
      </c>
      <c r="R53" s="22" t="s">
        <v>49</v>
      </c>
      <c r="S53" s="20">
        <v>1</v>
      </c>
      <c r="T53" s="20" t="s">
        <v>4</v>
      </c>
      <c r="U53" s="21">
        <v>103</v>
      </c>
      <c r="V53" s="25">
        <v>0.16</v>
      </c>
      <c r="W53" s="76">
        <v>8.24</v>
      </c>
      <c r="X53" s="6">
        <v>4</v>
      </c>
      <c r="AA53">
        <v>3.99</v>
      </c>
      <c r="AB53">
        <v>1.7084466019417484</v>
      </c>
    </row>
    <row r="54" spans="1:28" x14ac:dyDescent="0.25">
      <c r="A54" s="5">
        <v>6.06</v>
      </c>
      <c r="B54" s="5">
        <v>11.16</v>
      </c>
      <c r="C54" s="5">
        <v>1.0026822454556839</v>
      </c>
      <c r="D54" s="5">
        <v>3.49</v>
      </c>
      <c r="E54" s="6">
        <v>2</v>
      </c>
      <c r="F54" s="6">
        <f t="shared" si="0"/>
        <v>26.981953263632953</v>
      </c>
      <c r="G54" s="20">
        <v>3</v>
      </c>
      <c r="H54" s="22" t="s">
        <v>20</v>
      </c>
      <c r="I54" s="21">
        <v>2.31</v>
      </c>
      <c r="J54" s="21">
        <v>3.85</v>
      </c>
      <c r="K54" s="22" t="s">
        <v>47</v>
      </c>
      <c r="L54" s="23">
        <v>0.78194444444444444</v>
      </c>
      <c r="M54" s="24">
        <v>18</v>
      </c>
      <c r="N54" s="24">
        <v>46</v>
      </c>
      <c r="O54" s="24">
        <v>0</v>
      </c>
      <c r="P54" s="12">
        <v>18.766666666666666</v>
      </c>
      <c r="Q54" s="22" t="s">
        <v>2</v>
      </c>
      <c r="R54" s="22" t="s">
        <v>50</v>
      </c>
      <c r="S54" s="20">
        <v>5</v>
      </c>
      <c r="T54" s="20" t="s">
        <v>4</v>
      </c>
      <c r="U54" s="21">
        <v>101</v>
      </c>
      <c r="V54" s="25">
        <v>0.12</v>
      </c>
      <c r="W54" s="76">
        <v>6.06</v>
      </c>
      <c r="X54" s="6">
        <v>4</v>
      </c>
      <c r="AA54">
        <v>11.16</v>
      </c>
      <c r="AB54">
        <v>26.981953263632953</v>
      </c>
    </row>
    <row r="55" spans="1:28" x14ac:dyDescent="0.25">
      <c r="A55" s="5">
        <v>8.08</v>
      </c>
      <c r="B55" s="5">
        <v>7.3100000000000005</v>
      </c>
      <c r="C55" s="5">
        <v>1.1526239644852407</v>
      </c>
      <c r="D55" s="5">
        <v>2.4257425742574261</v>
      </c>
      <c r="E55" s="6">
        <v>1</v>
      </c>
      <c r="F55" s="6">
        <f t="shared" si="0"/>
        <v>11.041633461257334</v>
      </c>
      <c r="G55" s="20">
        <v>2</v>
      </c>
      <c r="H55" s="22" t="s">
        <v>0</v>
      </c>
      <c r="I55" s="21">
        <v>2.31</v>
      </c>
      <c r="J55" s="21"/>
      <c r="K55" s="22" t="s">
        <v>47</v>
      </c>
      <c r="L55" s="23">
        <v>0.34513888888888888</v>
      </c>
      <c r="M55" s="24">
        <v>8</v>
      </c>
      <c r="N55" s="24">
        <v>17</v>
      </c>
      <c r="O55" s="24">
        <v>0</v>
      </c>
      <c r="P55" s="12">
        <v>8.2833333333333332</v>
      </c>
      <c r="Q55" s="22" t="s">
        <v>2</v>
      </c>
      <c r="R55" s="22" t="s">
        <v>51</v>
      </c>
      <c r="S55" s="20">
        <v>5</v>
      </c>
      <c r="T55" s="20" t="s">
        <v>4</v>
      </c>
      <c r="U55" s="21">
        <v>101</v>
      </c>
      <c r="V55" s="25">
        <v>0.16</v>
      </c>
      <c r="W55" s="76">
        <v>8.08</v>
      </c>
      <c r="X55" s="6">
        <v>4</v>
      </c>
      <c r="AA55">
        <v>7.3100000000000005</v>
      </c>
      <c r="AB55">
        <v>11.041633461257334</v>
      </c>
    </row>
    <row r="56" spans="1:28" x14ac:dyDescent="0.25">
      <c r="A56" s="5">
        <v>8.16</v>
      </c>
      <c r="B56" s="5">
        <v>12.99</v>
      </c>
      <c r="C56" s="5">
        <v>1.1807281819575164</v>
      </c>
      <c r="D56" s="5">
        <v>2.3529411764705879</v>
      </c>
      <c r="E56" s="6">
        <v>2</v>
      </c>
      <c r="F56" s="6">
        <f t="shared" si="0"/>
        <v>33.07487427765686</v>
      </c>
      <c r="G56" s="20">
        <v>3</v>
      </c>
      <c r="H56" s="22" t="s">
        <v>0</v>
      </c>
      <c r="I56" s="21">
        <v>2.99</v>
      </c>
      <c r="J56" s="21"/>
      <c r="K56" s="22" t="s">
        <v>47</v>
      </c>
      <c r="L56" s="23">
        <v>0.35069444444444442</v>
      </c>
      <c r="M56" s="24">
        <v>8</v>
      </c>
      <c r="N56" s="24">
        <v>25</v>
      </c>
      <c r="O56" s="24">
        <v>0</v>
      </c>
      <c r="P56" s="12">
        <v>8.4166666666666661</v>
      </c>
      <c r="Q56" s="22" t="s">
        <v>52</v>
      </c>
      <c r="R56" s="22" t="s">
        <v>53</v>
      </c>
      <c r="S56" s="20">
        <v>10</v>
      </c>
      <c r="T56" s="20" t="s">
        <v>4</v>
      </c>
      <c r="U56" s="21">
        <v>102</v>
      </c>
      <c r="V56" s="25">
        <v>0.16</v>
      </c>
      <c r="W56" s="76">
        <v>8.16</v>
      </c>
      <c r="X56" s="6">
        <v>4</v>
      </c>
      <c r="AA56">
        <v>12.99</v>
      </c>
      <c r="AB56">
        <v>33.07487427765686</v>
      </c>
    </row>
    <row r="57" spans="1:28" x14ac:dyDescent="0.25">
      <c r="A57" s="5">
        <v>8.24</v>
      </c>
      <c r="B57" s="5">
        <v>15.85</v>
      </c>
      <c r="C57" s="5">
        <v>1.0804767064857326</v>
      </c>
      <c r="D57" s="5">
        <v>2.2815533980582519</v>
      </c>
      <c r="E57" s="6">
        <v>3</v>
      </c>
      <c r="F57" s="6">
        <f t="shared" si="0"/>
        <v>54.63558636302735</v>
      </c>
      <c r="G57" s="20">
        <v>11</v>
      </c>
      <c r="H57" s="22" t="s">
        <v>54</v>
      </c>
      <c r="I57" s="21">
        <v>3.85</v>
      </c>
      <c r="J57" s="21"/>
      <c r="K57" s="22" t="s">
        <v>47</v>
      </c>
      <c r="L57" s="23">
        <v>0.48125000000000001</v>
      </c>
      <c r="M57" s="24">
        <v>11</v>
      </c>
      <c r="N57" s="24">
        <v>33</v>
      </c>
      <c r="O57" s="24">
        <v>0</v>
      </c>
      <c r="P57" s="12">
        <v>11.55</v>
      </c>
      <c r="Q57" s="22" t="s">
        <v>9</v>
      </c>
      <c r="R57" s="22" t="s">
        <v>49</v>
      </c>
      <c r="S57" s="20">
        <v>12</v>
      </c>
      <c r="T57" s="20" t="s">
        <v>27</v>
      </c>
      <c r="U57" s="21">
        <v>103</v>
      </c>
      <c r="V57" s="25">
        <v>0.16</v>
      </c>
      <c r="W57" s="76">
        <v>8.24</v>
      </c>
      <c r="X57" s="6">
        <v>4</v>
      </c>
      <c r="AA57">
        <v>15.85</v>
      </c>
      <c r="AB57">
        <v>54.63558636302735</v>
      </c>
    </row>
    <row r="58" spans="1:28" x14ac:dyDescent="0.25">
      <c r="A58" s="5">
        <v>8.24</v>
      </c>
      <c r="B58" s="5">
        <v>4.99</v>
      </c>
      <c r="C58" s="5">
        <v>1.1987771945954382</v>
      </c>
      <c r="D58" s="5">
        <v>2.2815533980582519</v>
      </c>
      <c r="E58" s="6">
        <v>1</v>
      </c>
      <c r="F58" s="6">
        <f t="shared" si="0"/>
        <v>6.4996694073463104</v>
      </c>
      <c r="G58" s="20">
        <v>1</v>
      </c>
      <c r="H58" s="22" t="s">
        <v>0</v>
      </c>
      <c r="I58" s="21">
        <v>2.99</v>
      </c>
      <c r="J58" s="21"/>
      <c r="K58" s="22" t="s">
        <v>47</v>
      </c>
      <c r="L58" s="23">
        <v>0.48125000000000001</v>
      </c>
      <c r="M58" s="24">
        <v>11</v>
      </c>
      <c r="N58" s="24">
        <v>33</v>
      </c>
      <c r="O58" s="24">
        <v>0</v>
      </c>
      <c r="P58" s="12">
        <v>11.55</v>
      </c>
      <c r="Q58" s="22" t="s">
        <v>9</v>
      </c>
      <c r="R58" s="22" t="s">
        <v>55</v>
      </c>
      <c r="S58" s="20">
        <v>2</v>
      </c>
      <c r="T58" s="20" t="s">
        <v>4</v>
      </c>
      <c r="U58" s="21">
        <v>103</v>
      </c>
      <c r="V58" s="25">
        <v>0.16</v>
      </c>
      <c r="W58" s="76">
        <v>8.24</v>
      </c>
      <c r="X58" s="6">
        <v>4</v>
      </c>
      <c r="AA58">
        <v>4.99</v>
      </c>
      <c r="AB58">
        <v>6.4996694073463104</v>
      </c>
    </row>
    <row r="59" spans="1:28" x14ac:dyDescent="0.25">
      <c r="A59" s="5">
        <v>8.24</v>
      </c>
      <c r="B59" s="5">
        <v>7.4399999999999995</v>
      </c>
      <c r="C59" s="5">
        <v>1.1525652051389155</v>
      </c>
      <c r="D59" s="5">
        <v>2.2815533980582519</v>
      </c>
      <c r="E59" s="6">
        <v>1</v>
      </c>
      <c r="F59" s="6">
        <f t="shared" si="0"/>
        <v>11.445881396802832</v>
      </c>
      <c r="G59" s="20">
        <v>2</v>
      </c>
      <c r="H59" s="22" t="s">
        <v>0</v>
      </c>
      <c r="I59" s="21">
        <v>2.44</v>
      </c>
      <c r="J59" s="21"/>
      <c r="K59" s="22" t="s">
        <v>47</v>
      </c>
      <c r="L59" s="23">
        <v>0.37777777777777777</v>
      </c>
      <c r="M59" s="24">
        <v>9</v>
      </c>
      <c r="N59" s="24">
        <v>4</v>
      </c>
      <c r="O59" s="24">
        <v>0</v>
      </c>
      <c r="P59" s="12">
        <v>9.0666666666666664</v>
      </c>
      <c r="Q59" s="22" t="s">
        <v>9</v>
      </c>
      <c r="R59" s="22" t="s">
        <v>56</v>
      </c>
      <c r="S59" s="20">
        <v>5</v>
      </c>
      <c r="T59" s="20" t="s">
        <v>27</v>
      </c>
      <c r="U59" s="21">
        <v>103</v>
      </c>
      <c r="V59" s="25">
        <v>0.16</v>
      </c>
      <c r="W59" s="76">
        <v>8.24</v>
      </c>
      <c r="X59" s="6">
        <v>4</v>
      </c>
      <c r="AA59">
        <v>7.4399999999999995</v>
      </c>
      <c r="AB59">
        <v>11.445881396802832</v>
      </c>
    </row>
    <row r="60" spans="1:28" x14ac:dyDescent="0.25">
      <c r="A60" s="5">
        <v>8.24</v>
      </c>
      <c r="B60" s="5">
        <v>10.56</v>
      </c>
      <c r="C60" s="5">
        <v>1.0351884613733258</v>
      </c>
      <c r="D60" s="5">
        <v>2.2815533980582519</v>
      </c>
      <c r="E60" s="6">
        <v>2</v>
      </c>
      <c r="F60" s="6">
        <f t="shared" si="0"/>
        <v>26.292881217821773</v>
      </c>
      <c r="G60" s="20">
        <v>3</v>
      </c>
      <c r="H60" s="22" t="s">
        <v>0</v>
      </c>
      <c r="I60" s="21">
        <v>2.56</v>
      </c>
      <c r="J60" s="21"/>
      <c r="K60" s="22" t="s">
        <v>47</v>
      </c>
      <c r="L60" s="23">
        <v>0.37708333333333338</v>
      </c>
      <c r="M60" s="24">
        <v>9</v>
      </c>
      <c r="N60" s="24">
        <v>3</v>
      </c>
      <c r="O60" s="24">
        <v>0</v>
      </c>
      <c r="P60" s="12">
        <v>9.0500000000000007</v>
      </c>
      <c r="Q60" s="22" t="s">
        <v>9</v>
      </c>
      <c r="R60" s="22" t="s">
        <v>56</v>
      </c>
      <c r="S60" s="20">
        <v>8</v>
      </c>
      <c r="T60" s="20" t="s">
        <v>4</v>
      </c>
      <c r="U60" s="21">
        <v>103</v>
      </c>
      <c r="V60" s="25">
        <v>0.16</v>
      </c>
      <c r="W60" s="76">
        <v>8.24</v>
      </c>
      <c r="X60" s="6">
        <v>4</v>
      </c>
      <c r="AA60">
        <v>10.56</v>
      </c>
      <c r="AB60">
        <v>26.292881217821773</v>
      </c>
    </row>
    <row r="61" spans="1:28" x14ac:dyDescent="0.25">
      <c r="A61" s="5">
        <v>8.24</v>
      </c>
      <c r="B61" s="5">
        <v>10.56</v>
      </c>
      <c r="C61" s="5">
        <v>1.0871244694389335</v>
      </c>
      <c r="D61" s="5">
        <v>2.2815533980582519</v>
      </c>
      <c r="E61" s="6">
        <v>2</v>
      </c>
      <c r="F61" s="6">
        <f t="shared" si="0"/>
        <v>26.13707319362495</v>
      </c>
      <c r="G61" s="20">
        <v>2</v>
      </c>
      <c r="H61" s="22" t="s">
        <v>0</v>
      </c>
      <c r="I61" s="21">
        <v>2.56</v>
      </c>
      <c r="J61" s="21"/>
      <c r="K61" s="22" t="s">
        <v>47</v>
      </c>
      <c r="L61" s="23">
        <v>0.37708333333333338</v>
      </c>
      <c r="M61" s="24">
        <v>9</v>
      </c>
      <c r="N61" s="24">
        <v>3</v>
      </c>
      <c r="O61" s="24">
        <v>0</v>
      </c>
      <c r="P61" s="12">
        <v>9.0500000000000007</v>
      </c>
      <c r="Q61" s="22" t="s">
        <v>9</v>
      </c>
      <c r="R61" s="22" t="s">
        <v>49</v>
      </c>
      <c r="S61" s="20">
        <v>8</v>
      </c>
      <c r="T61" s="20" t="s">
        <v>4</v>
      </c>
      <c r="U61" s="21">
        <v>103</v>
      </c>
      <c r="V61" s="25">
        <v>0.16</v>
      </c>
      <c r="W61" s="76">
        <v>8.24</v>
      </c>
      <c r="X61" s="6">
        <v>4</v>
      </c>
      <c r="AA61">
        <v>10.56</v>
      </c>
      <c r="AB61">
        <v>26.13707319362495</v>
      </c>
    </row>
    <row r="62" spans="1:28" x14ac:dyDescent="0.25">
      <c r="A62" s="5">
        <v>8.08</v>
      </c>
      <c r="B62" s="5">
        <v>14.01</v>
      </c>
      <c r="C62" s="5">
        <v>1.1536953507153407</v>
      </c>
      <c r="D62" s="5">
        <v>2.4257425742574261</v>
      </c>
      <c r="E62" s="6">
        <v>3</v>
      </c>
      <c r="F62" s="6">
        <f t="shared" si="0"/>
        <v>46.692085321450527</v>
      </c>
      <c r="G62" s="20">
        <v>4</v>
      </c>
      <c r="H62" s="22" t="s">
        <v>0</v>
      </c>
      <c r="I62" s="21">
        <v>2.0099999999999998</v>
      </c>
      <c r="J62" s="21"/>
      <c r="K62" s="22" t="s">
        <v>47</v>
      </c>
      <c r="L62" s="23">
        <v>0.44097222222222227</v>
      </c>
      <c r="M62" s="24">
        <v>10</v>
      </c>
      <c r="N62" s="24">
        <v>35</v>
      </c>
      <c r="O62" s="24">
        <v>0</v>
      </c>
      <c r="P62" s="12">
        <v>10.583333333333334</v>
      </c>
      <c r="Q62" s="22" t="s">
        <v>2</v>
      </c>
      <c r="R62" s="22" t="s">
        <v>57</v>
      </c>
      <c r="S62" s="20">
        <v>12</v>
      </c>
      <c r="T62" s="20" t="s">
        <v>4</v>
      </c>
      <c r="U62" s="21">
        <v>101</v>
      </c>
      <c r="V62" s="25">
        <v>0.16</v>
      </c>
      <c r="W62" s="76">
        <v>8.08</v>
      </c>
      <c r="X62" s="6">
        <v>4</v>
      </c>
      <c r="AA62">
        <v>14.01</v>
      </c>
      <c r="AB62">
        <v>46.692085321450527</v>
      </c>
    </row>
    <row r="63" spans="1:28" x14ac:dyDescent="0.25">
      <c r="A63" s="5">
        <v>8.7605042016806713</v>
      </c>
      <c r="B63" s="5">
        <v>6.89</v>
      </c>
      <c r="C63" s="5">
        <v>0.55720624319835599</v>
      </c>
      <c r="D63" s="5">
        <v>1.8489208633093535</v>
      </c>
      <c r="E63" s="6">
        <v>2</v>
      </c>
      <c r="F63" s="6">
        <f t="shared" si="0"/>
        <v>17.149460407095578</v>
      </c>
      <c r="G63" s="26">
        <v>1</v>
      </c>
      <c r="H63" s="28" t="s">
        <v>0</v>
      </c>
      <c r="I63" s="27">
        <v>1.89</v>
      </c>
      <c r="J63" s="27"/>
      <c r="K63" s="28" t="s">
        <v>58</v>
      </c>
      <c r="L63" s="29">
        <v>0.66805555555555562</v>
      </c>
      <c r="M63" s="30">
        <v>16</v>
      </c>
      <c r="N63" s="30">
        <v>2</v>
      </c>
      <c r="O63" s="30">
        <v>0</v>
      </c>
      <c r="P63" s="12">
        <v>16.033333333333335</v>
      </c>
      <c r="Q63" s="28" t="s">
        <v>2</v>
      </c>
      <c r="R63" s="28" t="s">
        <v>59</v>
      </c>
      <c r="S63" s="26">
        <v>5</v>
      </c>
      <c r="T63" s="26" t="s">
        <v>4</v>
      </c>
      <c r="U63" s="27">
        <v>139</v>
      </c>
      <c r="V63" s="31">
        <v>0.12605042016806722</v>
      </c>
      <c r="W63" s="76">
        <v>8.7605042016806713</v>
      </c>
      <c r="X63" s="6">
        <v>4</v>
      </c>
      <c r="AA63">
        <v>6.89</v>
      </c>
      <c r="AB63">
        <v>17.149460407095578</v>
      </c>
    </row>
    <row r="64" spans="1:28" x14ac:dyDescent="0.25">
      <c r="A64" s="5">
        <v>7.7521008403361344</v>
      </c>
      <c r="B64" s="5">
        <v>14.56</v>
      </c>
      <c r="C64" s="5">
        <v>0.68492957415437239</v>
      </c>
      <c r="D64" s="5">
        <v>2.7398373983739841</v>
      </c>
      <c r="E64" s="6">
        <v>3</v>
      </c>
      <c r="F64" s="6">
        <f t="shared" si="0"/>
        <v>51.390585156699778</v>
      </c>
      <c r="G64" s="26">
        <v>1</v>
      </c>
      <c r="H64" s="28" t="s">
        <v>0</v>
      </c>
      <c r="I64" s="27">
        <v>2.56</v>
      </c>
      <c r="J64" s="27"/>
      <c r="K64" s="28" t="s">
        <v>60</v>
      </c>
      <c r="L64" s="29">
        <v>0.50208333333333333</v>
      </c>
      <c r="M64" s="30">
        <v>12</v>
      </c>
      <c r="N64" s="30">
        <v>3</v>
      </c>
      <c r="O64" s="30">
        <v>0</v>
      </c>
      <c r="P64" s="12">
        <v>12.05</v>
      </c>
      <c r="Q64" s="28" t="s">
        <v>13</v>
      </c>
      <c r="R64" s="28" t="s">
        <v>61</v>
      </c>
      <c r="S64" s="26">
        <v>12</v>
      </c>
      <c r="T64" s="26" t="s">
        <v>4</v>
      </c>
      <c r="U64" s="27">
        <v>123</v>
      </c>
      <c r="V64" s="31">
        <v>0.12605042016806722</v>
      </c>
      <c r="W64" s="76">
        <v>7.7521008403361344</v>
      </c>
      <c r="X64" s="6">
        <v>4</v>
      </c>
      <c r="AA64">
        <v>14.56</v>
      </c>
      <c r="AB64">
        <v>51.390585156699778</v>
      </c>
    </row>
    <row r="65" spans="1:28" x14ac:dyDescent="0.25">
      <c r="A65" s="5">
        <v>7.98109243697479</v>
      </c>
      <c r="B65" s="5">
        <v>14.89</v>
      </c>
      <c r="C65" s="5">
        <v>0.93718449402304194</v>
      </c>
      <c r="D65" s="5">
        <v>2.5177678336404314</v>
      </c>
      <c r="E65" s="6">
        <v>3</v>
      </c>
      <c r="F65" s="6">
        <f t="shared" si="0"/>
        <v>51.419125202221316</v>
      </c>
      <c r="G65" s="26">
        <v>3</v>
      </c>
      <c r="H65" s="28" t="s">
        <v>62</v>
      </c>
      <c r="I65" s="27">
        <v>1.89</v>
      </c>
      <c r="J65" s="27"/>
      <c r="K65" s="28" t="s">
        <v>60</v>
      </c>
      <c r="L65" s="29">
        <v>0.47569444444444442</v>
      </c>
      <c r="M65" s="30">
        <v>11</v>
      </c>
      <c r="N65" s="30">
        <v>25</v>
      </c>
      <c r="O65" s="30">
        <v>0</v>
      </c>
      <c r="P65" s="12">
        <v>11.416666666666666</v>
      </c>
      <c r="Q65" s="28" t="s">
        <v>13</v>
      </c>
      <c r="R65" s="28" t="s">
        <v>63</v>
      </c>
      <c r="S65" s="26">
        <v>13</v>
      </c>
      <c r="T65" s="26" t="s">
        <v>4</v>
      </c>
      <c r="U65" s="27">
        <v>131</v>
      </c>
      <c r="V65" s="31">
        <v>0.12184873949579832</v>
      </c>
      <c r="W65" s="76">
        <v>7.98109243697479</v>
      </c>
      <c r="X65" s="6">
        <v>4</v>
      </c>
      <c r="AA65">
        <v>14.89</v>
      </c>
      <c r="AB65">
        <v>51.419125202221316</v>
      </c>
    </row>
    <row r="66" spans="1:28" x14ac:dyDescent="0.25">
      <c r="A66" s="5">
        <v>8.0672268907563023</v>
      </c>
      <c r="B66" s="5">
        <v>14.44</v>
      </c>
      <c r="C66" s="5">
        <v>0.99656931472333121</v>
      </c>
      <c r="D66" s="5">
        <v>2.4375</v>
      </c>
      <c r="E66" s="6">
        <v>3</v>
      </c>
      <c r="F66" s="6">
        <f t="shared" ref="F66:F114" si="1">B66*(E66+1)-0.5*E66*(E66+1)*C66-D66</f>
        <v>49.343084111660012</v>
      </c>
      <c r="G66" s="26">
        <v>1</v>
      </c>
      <c r="H66" s="28" t="s">
        <v>0</v>
      </c>
      <c r="I66" s="27">
        <v>2.44</v>
      </c>
      <c r="J66" s="27"/>
      <c r="K66" s="28" t="s">
        <v>60</v>
      </c>
      <c r="L66" s="29">
        <v>0.68680555555555556</v>
      </c>
      <c r="M66" s="30">
        <v>16</v>
      </c>
      <c r="N66" s="30">
        <v>29</v>
      </c>
      <c r="O66" s="30">
        <v>0</v>
      </c>
      <c r="P66" s="12">
        <v>16.483333333333334</v>
      </c>
      <c r="Q66" s="28" t="s">
        <v>2</v>
      </c>
      <c r="R66" s="28" t="s">
        <v>64</v>
      </c>
      <c r="S66" s="26">
        <v>12</v>
      </c>
      <c r="T66" s="26" t="s">
        <v>4</v>
      </c>
      <c r="U66" s="27">
        <v>128</v>
      </c>
      <c r="V66" s="31">
        <v>0.12605042016806722</v>
      </c>
      <c r="W66" s="76">
        <v>8.0672268907563023</v>
      </c>
      <c r="X66" s="6">
        <v>4</v>
      </c>
      <c r="AA66">
        <v>14.44</v>
      </c>
      <c r="AB66">
        <v>49.343084111660012</v>
      </c>
    </row>
    <row r="67" spans="1:28" x14ac:dyDescent="0.25">
      <c r="A67" s="5">
        <v>8.6344537815126046</v>
      </c>
      <c r="B67" s="5">
        <v>8.44</v>
      </c>
      <c r="C67" s="5">
        <v>0.59771598551821792</v>
      </c>
      <c r="D67" s="5">
        <v>1.9489051094890515</v>
      </c>
      <c r="E67" s="6">
        <v>2</v>
      </c>
      <c r="F67" s="6">
        <f t="shared" si="1"/>
        <v>21.577946933956294</v>
      </c>
      <c r="G67" s="26">
        <v>1</v>
      </c>
      <c r="H67" s="28" t="s">
        <v>0</v>
      </c>
      <c r="I67" s="27">
        <v>2.44</v>
      </c>
      <c r="J67" s="27"/>
      <c r="K67" s="28" t="s">
        <v>60</v>
      </c>
      <c r="L67" s="29">
        <v>0.73125000000000007</v>
      </c>
      <c r="M67" s="30">
        <v>17</v>
      </c>
      <c r="N67" s="30">
        <v>33</v>
      </c>
      <c r="O67" s="30">
        <v>0</v>
      </c>
      <c r="P67" s="12">
        <v>17.55</v>
      </c>
      <c r="Q67" s="28" t="s">
        <v>9</v>
      </c>
      <c r="R67" s="28" t="s">
        <v>65</v>
      </c>
      <c r="S67" s="26">
        <v>6</v>
      </c>
      <c r="T67" s="26" t="s">
        <v>4</v>
      </c>
      <c r="U67" s="27">
        <v>137</v>
      </c>
      <c r="V67" s="31">
        <v>0.12605042016806722</v>
      </c>
      <c r="W67" s="76">
        <v>8.6344537815126046</v>
      </c>
      <c r="X67" s="6">
        <v>4</v>
      </c>
      <c r="AA67">
        <v>8.44</v>
      </c>
      <c r="AB67">
        <v>21.577946933956294</v>
      </c>
    </row>
    <row r="68" spans="1:28" x14ac:dyDescent="0.25">
      <c r="A68" s="5">
        <v>8.4684873949579824</v>
      </c>
      <c r="B68" s="5">
        <v>6.89</v>
      </c>
      <c r="C68" s="5">
        <v>0.57636426997690804</v>
      </c>
      <c r="D68" s="5">
        <v>2.0850905482510553</v>
      </c>
      <c r="E68" s="6">
        <v>1</v>
      </c>
      <c r="F68" s="6">
        <f t="shared" si="1"/>
        <v>11.118545181772035</v>
      </c>
      <c r="G68" s="26">
        <v>1</v>
      </c>
      <c r="H68" s="28" t="s">
        <v>0</v>
      </c>
      <c r="I68" s="27">
        <v>1.89</v>
      </c>
      <c r="J68" s="27"/>
      <c r="K68" s="28" t="s">
        <v>58</v>
      </c>
      <c r="L68" s="29">
        <v>0.43958333333333338</v>
      </c>
      <c r="M68" s="30">
        <v>10</v>
      </c>
      <c r="N68" s="30">
        <v>33</v>
      </c>
      <c r="O68" s="30">
        <v>0</v>
      </c>
      <c r="P68" s="12">
        <v>10.55</v>
      </c>
      <c r="Q68" s="28" t="s">
        <v>2</v>
      </c>
      <c r="R68" s="28" t="s">
        <v>59</v>
      </c>
      <c r="S68" s="26">
        <v>5</v>
      </c>
      <c r="T68" s="26" t="s">
        <v>4</v>
      </c>
      <c r="U68" s="27">
        <v>139</v>
      </c>
      <c r="V68" s="31">
        <v>0.12184873949579832</v>
      </c>
      <c r="W68" s="76">
        <v>8.4684873949579824</v>
      </c>
      <c r="X68" s="6">
        <v>4</v>
      </c>
      <c r="AA68">
        <v>6.89</v>
      </c>
      <c r="AB68">
        <v>11.118545181772035</v>
      </c>
    </row>
    <row r="69" spans="1:28" x14ac:dyDescent="0.25">
      <c r="A69" s="5">
        <v>8.6050420168067223</v>
      </c>
      <c r="B69" s="5">
        <v>10.89</v>
      </c>
      <c r="C69" s="5">
        <v>0.95743513908514011</v>
      </c>
      <c r="D69" s="5">
        <v>1.97265625</v>
      </c>
      <c r="E69" s="6">
        <v>2</v>
      </c>
      <c r="F69" s="6">
        <f t="shared" si="1"/>
        <v>27.825038332744583</v>
      </c>
      <c r="G69" s="26">
        <v>1</v>
      </c>
      <c r="H69" s="28" t="s">
        <v>0</v>
      </c>
      <c r="I69" s="27">
        <v>1.89</v>
      </c>
      <c r="J69" s="27"/>
      <c r="K69" s="28" t="s">
        <v>60</v>
      </c>
      <c r="L69" s="29">
        <v>0.64861111111111114</v>
      </c>
      <c r="M69" s="30">
        <v>15</v>
      </c>
      <c r="N69" s="30">
        <v>34</v>
      </c>
      <c r="O69" s="30">
        <v>0</v>
      </c>
      <c r="P69" s="12">
        <v>15.566666666666666</v>
      </c>
      <c r="Q69" s="28" t="s">
        <v>13</v>
      </c>
      <c r="R69" s="28" t="s">
        <v>64</v>
      </c>
      <c r="S69" s="26">
        <v>9</v>
      </c>
      <c r="T69" s="26" t="s">
        <v>4</v>
      </c>
      <c r="U69" s="27">
        <v>128</v>
      </c>
      <c r="V69" s="31">
        <v>0.13445378151260504</v>
      </c>
      <c r="W69" s="76">
        <v>8.6050420168067223</v>
      </c>
      <c r="X69" s="6">
        <v>4</v>
      </c>
      <c r="AA69">
        <v>10.89</v>
      </c>
      <c r="AB69">
        <v>27.825038332744583</v>
      </c>
    </row>
    <row r="70" spans="1:28" x14ac:dyDescent="0.25">
      <c r="A70" s="5">
        <v>8.7605042016806713</v>
      </c>
      <c r="B70" s="5">
        <v>3.8899999999999997</v>
      </c>
      <c r="C70" s="5">
        <v>0.95800972125689998</v>
      </c>
      <c r="D70" s="5">
        <v>1.8489208633093535</v>
      </c>
      <c r="E70" s="6">
        <v>1</v>
      </c>
      <c r="F70" s="6">
        <f t="shared" si="1"/>
        <v>4.9730694154337458</v>
      </c>
      <c r="G70" s="26">
        <v>4</v>
      </c>
      <c r="H70" s="28" t="s">
        <v>0</v>
      </c>
      <c r="I70" s="27">
        <v>1.89</v>
      </c>
      <c r="J70" s="27"/>
      <c r="K70" s="28" t="s">
        <v>66</v>
      </c>
      <c r="L70" s="29">
        <v>0.35000000000000003</v>
      </c>
      <c r="M70" s="30">
        <v>8</v>
      </c>
      <c r="N70" s="30">
        <v>24</v>
      </c>
      <c r="O70" s="30">
        <v>0</v>
      </c>
      <c r="P70" s="12">
        <v>8.4</v>
      </c>
      <c r="Q70" s="28" t="s">
        <v>52</v>
      </c>
      <c r="R70" s="28" t="s">
        <v>59</v>
      </c>
      <c r="S70" s="26">
        <v>2</v>
      </c>
      <c r="T70" s="26" t="s">
        <v>4</v>
      </c>
      <c r="U70" s="27">
        <v>139</v>
      </c>
      <c r="V70" s="31">
        <v>0.12605042016806722</v>
      </c>
      <c r="W70" s="76">
        <v>8.7605042016806713</v>
      </c>
      <c r="X70" s="6">
        <v>4</v>
      </c>
      <c r="AA70">
        <v>3.8899999999999997</v>
      </c>
      <c r="AB70">
        <v>4.9730694154337458</v>
      </c>
    </row>
    <row r="71" spans="1:28" x14ac:dyDescent="0.25">
      <c r="A71" s="5">
        <v>7.5546218487394956</v>
      </c>
      <c r="B71" s="5">
        <v>11.89</v>
      </c>
      <c r="C71" s="5">
        <v>0.90053872126119106</v>
      </c>
      <c r="D71" s="5">
        <v>2.9421579532814244</v>
      </c>
      <c r="E71" s="6">
        <v>2</v>
      </c>
      <c r="F71" s="6">
        <f t="shared" si="1"/>
        <v>30.026225882935009</v>
      </c>
      <c r="G71" s="26">
        <v>4</v>
      </c>
      <c r="H71" s="28" t="s">
        <v>30</v>
      </c>
      <c r="I71" s="27">
        <v>1.89</v>
      </c>
      <c r="J71" s="27"/>
      <c r="K71" s="28" t="s">
        <v>60</v>
      </c>
      <c r="L71" s="29">
        <v>0.48125000000000001</v>
      </c>
      <c r="M71" s="30">
        <v>11</v>
      </c>
      <c r="N71" s="30">
        <v>33</v>
      </c>
      <c r="O71" s="30">
        <v>0</v>
      </c>
      <c r="P71" s="12">
        <v>11.55</v>
      </c>
      <c r="Q71" s="28" t="s">
        <v>13</v>
      </c>
      <c r="R71" s="28" t="s">
        <v>67</v>
      </c>
      <c r="S71" s="26">
        <v>10</v>
      </c>
      <c r="T71" s="26" t="s">
        <v>4</v>
      </c>
      <c r="U71" s="27">
        <v>124</v>
      </c>
      <c r="V71" s="31">
        <v>0.12184873949579832</v>
      </c>
      <c r="W71" s="76">
        <v>7.5546218487394956</v>
      </c>
      <c r="X71" s="6">
        <v>4</v>
      </c>
      <c r="AA71">
        <v>11.89</v>
      </c>
      <c r="AB71">
        <v>30.026225882935009</v>
      </c>
    </row>
    <row r="72" spans="1:28" x14ac:dyDescent="0.25">
      <c r="A72" s="5">
        <v>8.2689075630252091</v>
      </c>
      <c r="B72" s="5">
        <v>11.629999999999999</v>
      </c>
      <c r="C72" s="5">
        <v>0.77456153815130269</v>
      </c>
      <c r="D72" s="5">
        <v>2.2560975609756104</v>
      </c>
      <c r="E72" s="6">
        <v>2</v>
      </c>
      <c r="F72" s="6">
        <f t="shared" si="1"/>
        <v>30.310217824570479</v>
      </c>
      <c r="G72" s="26">
        <v>2</v>
      </c>
      <c r="H72" s="28" t="s">
        <v>20</v>
      </c>
      <c r="I72" s="27">
        <v>2.44</v>
      </c>
      <c r="J72" s="27">
        <v>3.19</v>
      </c>
      <c r="K72" s="28" t="s">
        <v>60</v>
      </c>
      <c r="L72" s="29">
        <v>0.65208333333333335</v>
      </c>
      <c r="M72" s="30">
        <v>15</v>
      </c>
      <c r="N72" s="30">
        <v>39</v>
      </c>
      <c r="O72" s="30">
        <v>0</v>
      </c>
      <c r="P72" s="12">
        <v>15.65</v>
      </c>
      <c r="Q72" s="28" t="s">
        <v>2</v>
      </c>
      <c r="R72" s="28" t="s">
        <v>68</v>
      </c>
      <c r="S72" s="26">
        <v>6</v>
      </c>
      <c r="T72" s="26" t="s">
        <v>4</v>
      </c>
      <c r="U72" s="27">
        <v>123</v>
      </c>
      <c r="V72" s="31">
        <v>0.13445378151260504</v>
      </c>
      <c r="W72" s="76">
        <v>8.2689075630252091</v>
      </c>
      <c r="X72" s="6">
        <v>4</v>
      </c>
      <c r="AA72">
        <v>11.629999999999999</v>
      </c>
      <c r="AB72">
        <v>30.310217824570479</v>
      </c>
    </row>
    <row r="73" spans="1:28" x14ac:dyDescent="0.25">
      <c r="A73" s="5">
        <v>8.2689075630252091</v>
      </c>
      <c r="B73" s="5">
        <v>16.32</v>
      </c>
      <c r="C73" s="5">
        <v>0.96232750310008908</v>
      </c>
      <c r="D73" s="5">
        <v>2.2560975609756104</v>
      </c>
      <c r="E73" s="6">
        <v>3</v>
      </c>
      <c r="F73" s="6">
        <f t="shared" si="1"/>
        <v>57.249937420423855</v>
      </c>
      <c r="G73" s="26">
        <v>3</v>
      </c>
      <c r="H73" s="28" t="s">
        <v>30</v>
      </c>
      <c r="I73" s="27">
        <v>2.44</v>
      </c>
      <c r="J73" s="27">
        <v>0.88</v>
      </c>
      <c r="K73" s="28" t="s">
        <v>66</v>
      </c>
      <c r="L73" s="29">
        <v>0.6333333333333333</v>
      </c>
      <c r="M73" s="30">
        <v>15</v>
      </c>
      <c r="N73" s="30">
        <v>12</v>
      </c>
      <c r="O73" s="30">
        <v>0</v>
      </c>
      <c r="P73" s="12">
        <v>15.2</v>
      </c>
      <c r="Q73" s="28" t="s">
        <v>13</v>
      </c>
      <c r="R73" s="28" t="s">
        <v>69</v>
      </c>
      <c r="S73" s="26">
        <v>13</v>
      </c>
      <c r="T73" s="26" t="s">
        <v>4</v>
      </c>
      <c r="U73" s="27">
        <v>123</v>
      </c>
      <c r="V73" s="31">
        <v>0.13445378151260504</v>
      </c>
      <c r="W73" s="76">
        <v>8.2689075630252091</v>
      </c>
      <c r="X73" s="6">
        <v>4</v>
      </c>
      <c r="AA73">
        <v>16.32</v>
      </c>
      <c r="AB73">
        <v>57.249937420423855</v>
      </c>
    </row>
    <row r="74" spans="1:28" x14ac:dyDescent="0.25">
      <c r="A74" s="5">
        <v>7.98109243697479</v>
      </c>
      <c r="B74" s="5">
        <v>9.44</v>
      </c>
      <c r="C74" s="5">
        <v>0.58683028670129422</v>
      </c>
      <c r="D74" s="5">
        <v>2.5177678336404314</v>
      </c>
      <c r="E74" s="6">
        <v>2</v>
      </c>
      <c r="F74" s="6">
        <f t="shared" si="1"/>
        <v>24.041741306255688</v>
      </c>
      <c r="G74" s="26">
        <v>1</v>
      </c>
      <c r="H74" s="28" t="s">
        <v>0</v>
      </c>
      <c r="I74" s="27">
        <v>2.44</v>
      </c>
      <c r="J74" s="27"/>
      <c r="K74" s="28" t="s">
        <v>60</v>
      </c>
      <c r="L74" s="29">
        <v>0.47916666666666669</v>
      </c>
      <c r="M74" s="30">
        <v>11</v>
      </c>
      <c r="N74" s="30">
        <v>30</v>
      </c>
      <c r="O74" s="30">
        <v>0</v>
      </c>
      <c r="P74" s="12">
        <v>11.5</v>
      </c>
      <c r="Q74" s="28" t="s">
        <v>13</v>
      </c>
      <c r="R74" s="28" t="s">
        <v>70</v>
      </c>
      <c r="S74" s="26">
        <v>7</v>
      </c>
      <c r="T74" s="26" t="s">
        <v>4</v>
      </c>
      <c r="U74" s="27">
        <v>131</v>
      </c>
      <c r="V74" s="31">
        <v>0.12184873949579832</v>
      </c>
      <c r="W74" s="76">
        <v>7.98109243697479</v>
      </c>
      <c r="X74" s="6">
        <v>4</v>
      </c>
      <c r="AA74">
        <v>9.44</v>
      </c>
      <c r="AB74">
        <v>24.041741306255688</v>
      </c>
    </row>
    <row r="75" spans="1:28" x14ac:dyDescent="0.25">
      <c r="A75" s="5">
        <v>8.2689075630252091</v>
      </c>
      <c r="B75" s="5">
        <v>15.44</v>
      </c>
      <c r="C75" s="5">
        <v>0.87424153639058133</v>
      </c>
      <c r="D75" s="5">
        <v>2.2560975609756104</v>
      </c>
      <c r="E75" s="6">
        <v>3</v>
      </c>
      <c r="F75" s="6">
        <f t="shared" si="1"/>
        <v>54.258453220680899</v>
      </c>
      <c r="G75" s="26">
        <v>4</v>
      </c>
      <c r="H75" s="28" t="s">
        <v>0</v>
      </c>
      <c r="I75" s="27">
        <v>2.44</v>
      </c>
      <c r="J75" s="27"/>
      <c r="K75" s="28" t="s">
        <v>60</v>
      </c>
      <c r="L75" s="29">
        <v>0.63402777777777775</v>
      </c>
      <c r="M75" s="30">
        <v>15</v>
      </c>
      <c r="N75" s="30">
        <v>13</v>
      </c>
      <c r="O75" s="30">
        <v>0</v>
      </c>
      <c r="P75" s="12">
        <v>15.216666666666667</v>
      </c>
      <c r="Q75" s="28" t="s">
        <v>2</v>
      </c>
      <c r="R75" s="28" t="s">
        <v>71</v>
      </c>
      <c r="S75" s="26">
        <v>13</v>
      </c>
      <c r="T75" s="26" t="s">
        <v>4</v>
      </c>
      <c r="U75" s="27">
        <v>123</v>
      </c>
      <c r="V75" s="31">
        <v>0.13445378151260504</v>
      </c>
      <c r="W75" s="76">
        <v>8.2689075630252091</v>
      </c>
      <c r="X75" s="6">
        <v>4</v>
      </c>
      <c r="AA75">
        <v>15.44</v>
      </c>
      <c r="AB75">
        <v>54.258453220680899</v>
      </c>
    </row>
    <row r="76" spans="1:28" x14ac:dyDescent="0.25">
      <c r="A76" s="5">
        <v>8.6344537815126046</v>
      </c>
      <c r="B76" s="5">
        <v>11.56</v>
      </c>
      <c r="C76" s="5">
        <v>0.61052352059621695</v>
      </c>
      <c r="D76" s="5">
        <v>1.9489051094890515</v>
      </c>
      <c r="E76" s="6">
        <v>3</v>
      </c>
      <c r="F76" s="6">
        <f t="shared" si="1"/>
        <v>40.627953766933643</v>
      </c>
      <c r="G76" s="26">
        <v>2</v>
      </c>
      <c r="H76" s="28" t="s">
        <v>72</v>
      </c>
      <c r="I76" s="27">
        <v>2.56</v>
      </c>
      <c r="J76" s="27"/>
      <c r="K76" s="28" t="s">
        <v>60</v>
      </c>
      <c r="L76" s="29">
        <v>0.53819444444444442</v>
      </c>
      <c r="M76" s="30">
        <v>12</v>
      </c>
      <c r="N76" s="30">
        <v>55</v>
      </c>
      <c r="O76" s="30">
        <v>0</v>
      </c>
      <c r="P76" s="12">
        <v>12.916666666666666</v>
      </c>
      <c r="Q76" s="28" t="s">
        <v>13</v>
      </c>
      <c r="R76" s="28" t="s">
        <v>73</v>
      </c>
      <c r="S76" s="26">
        <v>9</v>
      </c>
      <c r="T76" s="26" t="s">
        <v>4</v>
      </c>
      <c r="U76" s="27">
        <v>137</v>
      </c>
      <c r="V76" s="31">
        <v>0.12605042016806722</v>
      </c>
      <c r="W76" s="76">
        <v>8.6344537815126046</v>
      </c>
      <c r="X76" s="6">
        <v>4</v>
      </c>
      <c r="AA76">
        <v>11.56</v>
      </c>
      <c r="AB76">
        <v>40.627953766933643</v>
      </c>
    </row>
    <row r="77" spans="1:28" x14ac:dyDescent="0.25">
      <c r="A77" s="5">
        <v>7.7521008403361344</v>
      </c>
      <c r="B77" s="5">
        <v>8.69</v>
      </c>
      <c r="C77" s="5">
        <v>0.80665514694579477</v>
      </c>
      <c r="D77" s="5">
        <v>2.7398373983739841</v>
      </c>
      <c r="E77" s="6">
        <v>1</v>
      </c>
      <c r="F77" s="6">
        <f t="shared" si="1"/>
        <v>13.833507454680221</v>
      </c>
      <c r="G77" s="26">
        <v>2</v>
      </c>
      <c r="H77" s="28" t="s">
        <v>20</v>
      </c>
      <c r="I77" s="27">
        <v>2.44</v>
      </c>
      <c r="J77" s="27">
        <v>3.25</v>
      </c>
      <c r="K77" s="28" t="s">
        <v>60</v>
      </c>
      <c r="L77" s="29">
        <v>0.74444444444444446</v>
      </c>
      <c r="M77" s="30">
        <v>17</v>
      </c>
      <c r="N77" s="30">
        <v>52</v>
      </c>
      <c r="O77" s="30">
        <v>0</v>
      </c>
      <c r="P77" s="12">
        <v>17.866666666666667</v>
      </c>
      <c r="Q77" s="28" t="s">
        <v>2</v>
      </c>
      <c r="R77" s="28" t="s">
        <v>74</v>
      </c>
      <c r="S77" s="26">
        <v>3</v>
      </c>
      <c r="T77" s="26" t="s">
        <v>4</v>
      </c>
      <c r="U77" s="27">
        <v>123</v>
      </c>
      <c r="V77" s="31">
        <v>0.12605042016806722</v>
      </c>
      <c r="W77" s="76">
        <v>7.7521008403361344</v>
      </c>
      <c r="X77" s="6">
        <v>4</v>
      </c>
      <c r="AA77">
        <v>8.69</v>
      </c>
      <c r="AB77">
        <v>13.833507454680221</v>
      </c>
    </row>
    <row r="78" spans="1:28" x14ac:dyDescent="0.25">
      <c r="A78" s="5">
        <v>8.2563025210084025</v>
      </c>
      <c r="B78" s="5">
        <v>12.44</v>
      </c>
      <c r="C78" s="5">
        <v>0.65681843317221911</v>
      </c>
      <c r="D78" s="5">
        <v>2.2671755725190845</v>
      </c>
      <c r="E78" s="6">
        <v>3</v>
      </c>
      <c r="F78" s="6">
        <f t="shared" si="1"/>
        <v>43.551913828447596</v>
      </c>
      <c r="G78" s="26">
        <v>5</v>
      </c>
      <c r="H78" s="28" t="s">
        <v>0</v>
      </c>
      <c r="I78" s="27">
        <v>2.44</v>
      </c>
      <c r="J78" s="27"/>
      <c r="K78" s="28" t="s">
        <v>60</v>
      </c>
      <c r="L78" s="29">
        <v>0.57708333333333328</v>
      </c>
      <c r="M78" s="30">
        <v>13</v>
      </c>
      <c r="N78" s="30">
        <v>51</v>
      </c>
      <c r="O78" s="30">
        <v>0</v>
      </c>
      <c r="P78" s="12">
        <v>13.85</v>
      </c>
      <c r="Q78" s="28" t="s">
        <v>2</v>
      </c>
      <c r="R78" s="28" t="s">
        <v>75</v>
      </c>
      <c r="S78" s="26">
        <v>10</v>
      </c>
      <c r="T78" s="26" t="s">
        <v>4</v>
      </c>
      <c r="U78" s="27">
        <v>131</v>
      </c>
      <c r="V78" s="31">
        <v>0.12605042016806722</v>
      </c>
      <c r="W78" s="76">
        <v>8.2563025210084025</v>
      </c>
      <c r="X78" s="6">
        <v>4</v>
      </c>
      <c r="AA78">
        <v>12.44</v>
      </c>
      <c r="AB78">
        <v>43.551913828447596</v>
      </c>
    </row>
    <row r="79" spans="1:28" x14ac:dyDescent="0.25">
      <c r="A79" s="5">
        <v>8.6344537815126046</v>
      </c>
      <c r="B79" s="5">
        <v>10.32</v>
      </c>
      <c r="C79" s="5">
        <v>0.59534139922157703</v>
      </c>
      <c r="D79" s="5">
        <v>1.9489051094890515</v>
      </c>
      <c r="E79" s="6">
        <v>2</v>
      </c>
      <c r="F79" s="6">
        <f t="shared" si="1"/>
        <v>27.22507069284622</v>
      </c>
      <c r="G79" s="26">
        <v>2</v>
      </c>
      <c r="H79" s="28" t="s">
        <v>30</v>
      </c>
      <c r="I79" s="27">
        <v>2.44</v>
      </c>
      <c r="J79" s="27">
        <v>0.88</v>
      </c>
      <c r="K79" s="28" t="s">
        <v>60</v>
      </c>
      <c r="L79" s="29">
        <v>0.7006944444444444</v>
      </c>
      <c r="M79" s="30">
        <v>16</v>
      </c>
      <c r="N79" s="30">
        <v>49</v>
      </c>
      <c r="O79" s="30">
        <v>0</v>
      </c>
      <c r="P79" s="12">
        <v>16.816666666666666</v>
      </c>
      <c r="Q79" s="28" t="s">
        <v>13</v>
      </c>
      <c r="R79" s="28" t="s">
        <v>76</v>
      </c>
      <c r="S79" s="26">
        <v>7</v>
      </c>
      <c r="T79" s="26" t="s">
        <v>4</v>
      </c>
      <c r="U79" s="27">
        <v>137</v>
      </c>
      <c r="V79" s="31">
        <v>0.12605042016806722</v>
      </c>
      <c r="W79" s="76">
        <v>8.6344537815126046</v>
      </c>
      <c r="X79" s="6">
        <v>4</v>
      </c>
      <c r="AA79">
        <v>10.32</v>
      </c>
      <c r="AB79">
        <v>27.22507069284622</v>
      </c>
    </row>
    <row r="80" spans="1:28" x14ac:dyDescent="0.25">
      <c r="A80" s="5">
        <v>8.2563025210084025</v>
      </c>
      <c r="B80" s="5">
        <v>8.44</v>
      </c>
      <c r="C80" s="5">
        <v>0.59437625014598283</v>
      </c>
      <c r="D80" s="5">
        <v>2.2671755725190845</v>
      </c>
      <c r="E80" s="6">
        <v>2</v>
      </c>
      <c r="F80" s="6">
        <f t="shared" si="1"/>
        <v>21.269695677042968</v>
      </c>
      <c r="G80" s="26">
        <v>1</v>
      </c>
      <c r="H80" s="28" t="s">
        <v>0</v>
      </c>
      <c r="I80" s="27">
        <v>2.44</v>
      </c>
      <c r="J80" s="27"/>
      <c r="K80" s="28" t="s">
        <v>60</v>
      </c>
      <c r="L80" s="29">
        <v>0.7284722222222223</v>
      </c>
      <c r="M80" s="30">
        <v>17</v>
      </c>
      <c r="N80" s="30">
        <v>29</v>
      </c>
      <c r="O80" s="30">
        <v>0</v>
      </c>
      <c r="P80" s="12">
        <v>17.483333333333334</v>
      </c>
      <c r="Q80" s="28" t="s">
        <v>2</v>
      </c>
      <c r="R80" s="28" t="s">
        <v>75</v>
      </c>
      <c r="S80" s="26">
        <v>6</v>
      </c>
      <c r="T80" s="26" t="s">
        <v>4</v>
      </c>
      <c r="U80" s="27">
        <v>131</v>
      </c>
      <c r="V80" s="31">
        <v>0.12605042016806722</v>
      </c>
      <c r="W80" s="76">
        <v>8.2563025210084025</v>
      </c>
      <c r="X80" s="6">
        <v>4</v>
      </c>
      <c r="AA80">
        <v>8.44</v>
      </c>
      <c r="AB80">
        <v>21.269695677042968</v>
      </c>
    </row>
    <row r="81" spans="1:28" x14ac:dyDescent="0.25">
      <c r="A81" s="5">
        <v>8.0672268907563023</v>
      </c>
      <c r="B81" s="5">
        <v>7.4399999999999995</v>
      </c>
      <c r="C81" s="5">
        <v>0.81930161961494474</v>
      </c>
      <c r="D81" s="5">
        <v>2.4375</v>
      </c>
      <c r="E81" s="6">
        <v>1</v>
      </c>
      <c r="F81" s="6">
        <f t="shared" si="1"/>
        <v>11.623198380385054</v>
      </c>
      <c r="G81" s="26">
        <v>1</v>
      </c>
      <c r="H81" s="28" t="s">
        <v>0</v>
      </c>
      <c r="I81" s="27">
        <v>2.44</v>
      </c>
      <c r="J81" s="27"/>
      <c r="K81" s="28" t="s">
        <v>60</v>
      </c>
      <c r="L81" s="29">
        <v>0.41597222222222219</v>
      </c>
      <c r="M81" s="30">
        <v>9</v>
      </c>
      <c r="N81" s="30">
        <v>59</v>
      </c>
      <c r="O81" s="30">
        <v>0</v>
      </c>
      <c r="P81" s="12">
        <v>9.9833333333333325</v>
      </c>
      <c r="Q81" s="28" t="s">
        <v>2</v>
      </c>
      <c r="R81" s="28" t="s">
        <v>77</v>
      </c>
      <c r="S81" s="26">
        <v>5</v>
      </c>
      <c r="T81" s="26" t="s">
        <v>4</v>
      </c>
      <c r="U81" s="27">
        <v>128</v>
      </c>
      <c r="V81" s="31">
        <v>0.12605042016806722</v>
      </c>
      <c r="W81" s="76">
        <v>8.0672268907563023</v>
      </c>
      <c r="X81" s="6">
        <v>4</v>
      </c>
      <c r="AA81">
        <v>7.4399999999999995</v>
      </c>
      <c r="AB81">
        <v>11.623198380385054</v>
      </c>
    </row>
    <row r="82" spans="1:28" x14ac:dyDescent="0.25">
      <c r="A82" s="5">
        <v>8.6344537815126046</v>
      </c>
      <c r="B82" s="5">
        <v>8.69</v>
      </c>
      <c r="C82" s="5">
        <v>0.63870733031843574</v>
      </c>
      <c r="D82" s="5">
        <v>1.9489051094890515</v>
      </c>
      <c r="E82" s="6">
        <v>2</v>
      </c>
      <c r="F82" s="6">
        <f t="shared" si="1"/>
        <v>22.204972899555642</v>
      </c>
      <c r="G82" s="26">
        <v>3</v>
      </c>
      <c r="H82" s="28" t="s">
        <v>54</v>
      </c>
      <c r="I82" s="27">
        <v>2.44</v>
      </c>
      <c r="J82" s="27">
        <v>3.25</v>
      </c>
      <c r="K82" s="28" t="s">
        <v>60</v>
      </c>
      <c r="L82" s="29">
        <v>0.54027777777777775</v>
      </c>
      <c r="M82" s="30">
        <v>12</v>
      </c>
      <c r="N82" s="30">
        <v>58</v>
      </c>
      <c r="O82" s="30">
        <v>0</v>
      </c>
      <c r="P82" s="12">
        <v>12.966666666666667</v>
      </c>
      <c r="Q82" s="28" t="s">
        <v>9</v>
      </c>
      <c r="R82" s="28" t="s">
        <v>76</v>
      </c>
      <c r="S82" s="26">
        <v>3</v>
      </c>
      <c r="T82" s="26" t="s">
        <v>27</v>
      </c>
      <c r="U82" s="27">
        <v>137</v>
      </c>
      <c r="V82" s="31">
        <v>0.12605042016806722</v>
      </c>
      <c r="W82" s="76">
        <v>8.6344537815126046</v>
      </c>
      <c r="X82" s="6">
        <v>4</v>
      </c>
      <c r="AA82">
        <v>8.69</v>
      </c>
      <c r="AB82">
        <v>22.204972899555642</v>
      </c>
    </row>
    <row r="83" spans="1:28" x14ac:dyDescent="0.25">
      <c r="A83" s="5">
        <v>9.3025210084033603</v>
      </c>
      <c r="B83" s="5">
        <v>15.129999999999999</v>
      </c>
      <c r="C83" s="5">
        <v>0.57254791699170249</v>
      </c>
      <c r="D83" s="5">
        <v>1.4498644986449873</v>
      </c>
      <c r="E83" s="6">
        <v>5</v>
      </c>
      <c r="F83" s="6">
        <f t="shared" si="1"/>
        <v>80.741916746479475</v>
      </c>
      <c r="G83" s="26">
        <v>1</v>
      </c>
      <c r="H83" s="28" t="s">
        <v>0</v>
      </c>
      <c r="I83" s="27">
        <v>2.13</v>
      </c>
      <c r="J83" s="27"/>
      <c r="K83" s="28" t="s">
        <v>60</v>
      </c>
      <c r="L83" s="29">
        <v>0.8354166666666667</v>
      </c>
      <c r="M83" s="30">
        <v>20</v>
      </c>
      <c r="N83" s="30">
        <v>3</v>
      </c>
      <c r="O83" s="30">
        <v>0</v>
      </c>
      <c r="P83" s="12">
        <v>20.05</v>
      </c>
      <c r="Q83" s="28" t="s">
        <v>13</v>
      </c>
      <c r="R83" s="28" t="s">
        <v>61</v>
      </c>
      <c r="S83" s="26">
        <v>13</v>
      </c>
      <c r="T83" s="26" t="s">
        <v>4</v>
      </c>
      <c r="U83" s="27">
        <v>123</v>
      </c>
      <c r="V83" s="31">
        <v>0.15126050420168066</v>
      </c>
      <c r="W83" s="76">
        <v>9.3025210084033603</v>
      </c>
      <c r="X83" s="6">
        <v>4</v>
      </c>
      <c r="AA83">
        <v>15.129999999999999</v>
      </c>
      <c r="AB83">
        <v>80.741916746479475</v>
      </c>
    </row>
    <row r="84" spans="1:28" x14ac:dyDescent="0.25">
      <c r="A84" s="5">
        <v>7.4936974789915967</v>
      </c>
      <c r="B84" s="5">
        <v>15.01</v>
      </c>
      <c r="C84" s="5">
        <v>0.75509581243359225</v>
      </c>
      <c r="D84" s="5">
        <v>3.0067283431455003</v>
      </c>
      <c r="E84" s="6">
        <v>3</v>
      </c>
      <c r="F84" s="6">
        <f t="shared" si="1"/>
        <v>52.50269678225294</v>
      </c>
      <c r="G84" s="26">
        <v>8</v>
      </c>
      <c r="H84" s="28" t="s">
        <v>0</v>
      </c>
      <c r="I84" s="27">
        <v>2.0099999999999998</v>
      </c>
      <c r="J84" s="27"/>
      <c r="K84" s="28" t="s">
        <v>60</v>
      </c>
      <c r="L84" s="29">
        <v>0.49374999999999997</v>
      </c>
      <c r="M84" s="30">
        <v>11</v>
      </c>
      <c r="N84" s="30">
        <v>51</v>
      </c>
      <c r="O84" s="30">
        <v>0</v>
      </c>
      <c r="P84" s="12">
        <v>11.85</v>
      </c>
      <c r="Q84" s="28" t="s">
        <v>2</v>
      </c>
      <c r="R84" s="28" t="s">
        <v>78</v>
      </c>
      <c r="S84" s="26">
        <v>13</v>
      </c>
      <c r="T84" s="26" t="s">
        <v>4</v>
      </c>
      <c r="U84" s="27">
        <v>123</v>
      </c>
      <c r="V84" s="31">
        <v>0.12184873949579832</v>
      </c>
      <c r="W84" s="76">
        <v>7.4936974789915967</v>
      </c>
      <c r="X84" s="6">
        <v>4</v>
      </c>
      <c r="AA84">
        <v>15.01</v>
      </c>
      <c r="AB84">
        <v>52.50269678225294</v>
      </c>
    </row>
    <row r="85" spans="1:28" x14ac:dyDescent="0.25">
      <c r="A85" s="5">
        <v>8.2563025210084025</v>
      </c>
      <c r="B85" s="5">
        <v>15.01</v>
      </c>
      <c r="C85" s="5">
        <v>0.97020235149498146</v>
      </c>
      <c r="D85" s="5">
        <v>2.2671755725190845</v>
      </c>
      <c r="E85" s="6">
        <v>3</v>
      </c>
      <c r="F85" s="6">
        <f t="shared" si="1"/>
        <v>51.951610318511023</v>
      </c>
      <c r="G85" s="26">
        <v>3</v>
      </c>
      <c r="H85" s="28" t="s">
        <v>79</v>
      </c>
      <c r="I85" s="27">
        <v>2.0099999999999998</v>
      </c>
      <c r="J85" s="27"/>
      <c r="K85" s="28" t="s">
        <v>60</v>
      </c>
      <c r="L85" s="29">
        <v>0.36805555555555558</v>
      </c>
      <c r="M85" s="30">
        <v>8</v>
      </c>
      <c r="N85" s="30">
        <v>50</v>
      </c>
      <c r="O85" s="30">
        <v>0</v>
      </c>
      <c r="P85" s="12">
        <v>8.8333333333333339</v>
      </c>
      <c r="Q85" s="28" t="s">
        <v>13</v>
      </c>
      <c r="R85" s="28" t="s">
        <v>80</v>
      </c>
      <c r="S85" s="26">
        <v>13</v>
      </c>
      <c r="T85" s="26" t="s">
        <v>4</v>
      </c>
      <c r="U85" s="27">
        <v>131</v>
      </c>
      <c r="V85" s="31">
        <v>0.12605042016806722</v>
      </c>
      <c r="W85" s="76">
        <v>8.2563025210084025</v>
      </c>
      <c r="X85" s="6">
        <v>4</v>
      </c>
      <c r="AA85">
        <v>15.01</v>
      </c>
      <c r="AB85">
        <v>51.951610318511023</v>
      </c>
    </row>
    <row r="86" spans="1:28" x14ac:dyDescent="0.25">
      <c r="A86" s="5">
        <v>8.1951219512195124</v>
      </c>
      <c r="B86" s="5">
        <v>13.44</v>
      </c>
      <c r="C86" s="5">
        <v>0.51561320204152328</v>
      </c>
      <c r="D86" s="5">
        <v>2.3214285714285712</v>
      </c>
      <c r="E86" s="6">
        <v>3</v>
      </c>
      <c r="F86" s="6">
        <f t="shared" si="1"/>
        <v>48.344892216322286</v>
      </c>
      <c r="G86" s="32">
        <v>2</v>
      </c>
      <c r="H86" s="34" t="s">
        <v>81</v>
      </c>
      <c r="I86" s="33">
        <v>2.44</v>
      </c>
      <c r="J86" s="33"/>
      <c r="K86" s="34" t="s">
        <v>82</v>
      </c>
      <c r="L86" s="35">
        <v>0.68611111111111101</v>
      </c>
      <c r="M86" s="36">
        <v>16</v>
      </c>
      <c r="N86" s="36">
        <v>28</v>
      </c>
      <c r="O86" s="36">
        <v>0</v>
      </c>
      <c r="P86" s="12">
        <v>16.466666666666665</v>
      </c>
      <c r="Q86" s="34" t="s">
        <v>2</v>
      </c>
      <c r="R86" s="34" t="s">
        <v>83</v>
      </c>
      <c r="S86" s="32">
        <v>11</v>
      </c>
      <c r="T86" s="32" t="s">
        <v>4</v>
      </c>
      <c r="U86" s="33">
        <v>84</v>
      </c>
      <c r="V86" s="37">
        <v>0.1951219512195122</v>
      </c>
      <c r="W86" s="76">
        <v>8.1951219512195124</v>
      </c>
      <c r="X86" s="6">
        <v>4</v>
      </c>
      <c r="AA86">
        <v>13.44</v>
      </c>
      <c r="AB86">
        <v>48.344892216322286</v>
      </c>
    </row>
    <row r="87" spans="1:28" x14ac:dyDescent="0.25">
      <c r="A87" s="5">
        <v>7.4085365853658534</v>
      </c>
      <c r="B87" s="5">
        <v>14.56</v>
      </c>
      <c r="C87" s="5">
        <v>0.51583103224142601</v>
      </c>
      <c r="D87" s="5">
        <v>3.0987654320987659</v>
      </c>
      <c r="E87" s="6">
        <v>3</v>
      </c>
      <c r="F87" s="6">
        <f t="shared" si="1"/>
        <v>52.046248374452681</v>
      </c>
      <c r="G87" s="32">
        <v>3</v>
      </c>
      <c r="H87" s="34" t="s">
        <v>0</v>
      </c>
      <c r="I87" s="33">
        <v>2.56</v>
      </c>
      <c r="J87" s="33"/>
      <c r="K87" s="34" t="s">
        <v>82</v>
      </c>
      <c r="L87" s="35">
        <v>0.76874999999999993</v>
      </c>
      <c r="M87" s="36">
        <v>18</v>
      </c>
      <c r="N87" s="36">
        <v>27</v>
      </c>
      <c r="O87" s="36">
        <v>0</v>
      </c>
      <c r="P87" s="12">
        <v>18.45</v>
      </c>
      <c r="Q87" s="34" t="s">
        <v>2</v>
      </c>
      <c r="R87" s="34" t="s">
        <v>84</v>
      </c>
      <c r="S87" s="32">
        <v>12</v>
      </c>
      <c r="T87" s="32" t="s">
        <v>4</v>
      </c>
      <c r="U87" s="33">
        <v>81</v>
      </c>
      <c r="V87" s="37">
        <v>0.18292682926829268</v>
      </c>
      <c r="W87" s="76">
        <v>7.4085365853658534</v>
      </c>
      <c r="X87" s="6">
        <v>4</v>
      </c>
      <c r="AA87">
        <v>14.56</v>
      </c>
      <c r="AB87">
        <v>52.046248374452681</v>
      </c>
    </row>
    <row r="88" spans="1:28" x14ac:dyDescent="0.25">
      <c r="A88" s="5">
        <v>6.9146341463414638</v>
      </c>
      <c r="B88" s="5">
        <v>12.44</v>
      </c>
      <c r="C88" s="5">
        <v>0.73530302514244439</v>
      </c>
      <c r="D88" s="5">
        <v>3.49</v>
      </c>
      <c r="E88" s="6">
        <v>2</v>
      </c>
      <c r="F88" s="6">
        <f t="shared" si="1"/>
        <v>31.624090924572663</v>
      </c>
      <c r="G88" s="32">
        <v>1</v>
      </c>
      <c r="H88" s="34" t="s">
        <v>15</v>
      </c>
      <c r="I88" s="33">
        <v>2.44</v>
      </c>
      <c r="J88" s="33"/>
      <c r="K88" s="34" t="s">
        <v>82</v>
      </c>
      <c r="L88" s="35">
        <v>0.4465277777777778</v>
      </c>
      <c r="M88" s="36">
        <v>10</v>
      </c>
      <c r="N88" s="36">
        <v>43</v>
      </c>
      <c r="O88" s="36">
        <v>0</v>
      </c>
      <c r="P88" s="12">
        <v>10.716666666666667</v>
      </c>
      <c r="Q88" s="34" t="s">
        <v>9</v>
      </c>
      <c r="R88" s="34" t="s">
        <v>85</v>
      </c>
      <c r="S88" s="32">
        <v>10</v>
      </c>
      <c r="T88" s="32" t="s">
        <v>4</v>
      </c>
      <c r="U88" s="33">
        <v>81</v>
      </c>
      <c r="V88" s="37">
        <v>0.17073170731707318</v>
      </c>
      <c r="W88" s="76">
        <v>6.9146341463414638</v>
      </c>
      <c r="X88" s="6">
        <v>4</v>
      </c>
      <c r="AA88">
        <v>12.44</v>
      </c>
      <c r="AB88">
        <v>31.624090924572663</v>
      </c>
    </row>
    <row r="89" spans="1:28" x14ac:dyDescent="0.25">
      <c r="A89" s="5">
        <v>7.9024390243902438</v>
      </c>
      <c r="B89" s="5">
        <v>3.25</v>
      </c>
      <c r="C89" s="5">
        <v>0.83560247039307822</v>
      </c>
      <c r="D89" s="5">
        <v>2.5925925925925926</v>
      </c>
      <c r="E89" s="6">
        <v>0</v>
      </c>
      <c r="F89" s="5">
        <f>B89</f>
        <v>3.25</v>
      </c>
      <c r="G89" s="32">
        <v>5</v>
      </c>
      <c r="H89" s="34" t="s">
        <v>29</v>
      </c>
      <c r="I89" s="33">
        <v>3.25</v>
      </c>
      <c r="J89" s="33"/>
      <c r="K89" s="34" t="s">
        <v>82</v>
      </c>
      <c r="L89" s="35">
        <v>0.72083333333333333</v>
      </c>
      <c r="M89" s="36">
        <v>17</v>
      </c>
      <c r="N89" s="36">
        <v>18</v>
      </c>
      <c r="O89" s="36">
        <v>0</v>
      </c>
      <c r="P89" s="12">
        <v>17.3</v>
      </c>
      <c r="Q89" s="34" t="s">
        <v>13</v>
      </c>
      <c r="R89" s="34" t="s">
        <v>86</v>
      </c>
      <c r="S89" s="32">
        <v>0</v>
      </c>
      <c r="T89" s="32" t="s">
        <v>4</v>
      </c>
      <c r="U89" s="33">
        <v>81</v>
      </c>
      <c r="V89" s="37">
        <v>0.1951219512195122</v>
      </c>
      <c r="W89" s="76">
        <v>7.9024390243902438</v>
      </c>
      <c r="X89" s="6">
        <v>4</v>
      </c>
      <c r="AA89">
        <v>3.25</v>
      </c>
      <c r="AB89">
        <v>3.25</v>
      </c>
    </row>
    <row r="90" spans="1:28" x14ac:dyDescent="0.25">
      <c r="A90" s="5">
        <v>9.4353741496598644</v>
      </c>
      <c r="B90" s="5">
        <v>16.990000000000002</v>
      </c>
      <c r="C90" s="5">
        <v>1.1221529393443257</v>
      </c>
      <c r="D90" s="5">
        <v>1.3590483056957456</v>
      </c>
      <c r="E90" s="6">
        <v>4</v>
      </c>
      <c r="F90" s="6">
        <f t="shared" si="1"/>
        <v>72.369422300861004</v>
      </c>
      <c r="G90" s="38">
        <v>4</v>
      </c>
      <c r="H90" s="40" t="s">
        <v>0</v>
      </c>
      <c r="I90" s="39">
        <v>2.99</v>
      </c>
      <c r="J90" s="39"/>
      <c r="K90" s="40" t="s">
        <v>87</v>
      </c>
      <c r="L90" s="41">
        <v>0.51666666666666672</v>
      </c>
      <c r="M90" s="42">
        <v>12</v>
      </c>
      <c r="N90" s="42">
        <v>24</v>
      </c>
      <c r="O90" s="42">
        <v>0</v>
      </c>
      <c r="P90" s="12">
        <v>12.4</v>
      </c>
      <c r="Q90" s="40" t="s">
        <v>2</v>
      </c>
      <c r="R90" s="40" t="s">
        <v>88</v>
      </c>
      <c r="S90" s="38">
        <v>14</v>
      </c>
      <c r="T90" s="38" t="s">
        <v>4</v>
      </c>
      <c r="U90" s="39">
        <v>146</v>
      </c>
      <c r="V90" s="43">
        <v>0.12925170068027211</v>
      </c>
      <c r="W90" s="76">
        <v>9.4353741496598644</v>
      </c>
      <c r="X90" s="6">
        <v>4</v>
      </c>
      <c r="AA90">
        <v>16.990000000000002</v>
      </c>
      <c r="AB90">
        <v>72.369422300861004</v>
      </c>
    </row>
    <row r="91" spans="1:28" x14ac:dyDescent="0.25">
      <c r="A91" s="5">
        <v>7.9455782312925169</v>
      </c>
      <c r="B91" s="5">
        <v>8.99</v>
      </c>
      <c r="C91" s="5">
        <v>1.1690198784308592</v>
      </c>
      <c r="D91" s="5">
        <v>2.5513698630136989</v>
      </c>
      <c r="E91" s="6">
        <v>1</v>
      </c>
      <c r="F91" s="6">
        <f t="shared" si="1"/>
        <v>14.259610258555442</v>
      </c>
      <c r="G91" s="38">
        <v>1</v>
      </c>
      <c r="H91" s="40" t="s">
        <v>0</v>
      </c>
      <c r="I91" s="39">
        <v>2.99</v>
      </c>
      <c r="J91" s="39"/>
      <c r="K91" s="40" t="s">
        <v>89</v>
      </c>
      <c r="L91" s="41">
        <v>0.8041666666666667</v>
      </c>
      <c r="M91" s="42">
        <v>19</v>
      </c>
      <c r="N91" s="42">
        <v>18</v>
      </c>
      <c r="O91" s="42">
        <v>0</v>
      </c>
      <c r="P91" s="12">
        <v>19.3</v>
      </c>
      <c r="Q91" s="40" t="s">
        <v>2</v>
      </c>
      <c r="R91" s="40" t="s">
        <v>90</v>
      </c>
      <c r="S91" s="38">
        <v>6</v>
      </c>
      <c r="T91" s="38" t="s">
        <v>4</v>
      </c>
      <c r="U91" s="39">
        <v>146</v>
      </c>
      <c r="V91" s="43">
        <v>0.10884353741496598</v>
      </c>
      <c r="W91" s="76">
        <v>7.9455782312925169</v>
      </c>
      <c r="X91" s="6">
        <v>4</v>
      </c>
      <c r="AA91">
        <v>8.99</v>
      </c>
      <c r="AB91">
        <v>14.259610258555442</v>
      </c>
    </row>
    <row r="92" spans="1:28" x14ac:dyDescent="0.25">
      <c r="A92" s="5">
        <v>7.9455782312925169</v>
      </c>
      <c r="B92" s="5">
        <v>16</v>
      </c>
      <c r="C92" s="5">
        <v>1.0418980917337355</v>
      </c>
      <c r="D92" s="5">
        <v>2.5513698630136989</v>
      </c>
      <c r="E92" s="6">
        <v>3</v>
      </c>
      <c r="F92" s="6">
        <f t="shared" si="1"/>
        <v>55.197241586583893</v>
      </c>
      <c r="G92" s="38">
        <v>1</v>
      </c>
      <c r="H92" s="40" t="s">
        <v>91</v>
      </c>
      <c r="I92" s="39">
        <v>0</v>
      </c>
      <c r="J92" s="39"/>
      <c r="K92" s="40" t="s">
        <v>87</v>
      </c>
      <c r="L92" s="41">
        <v>0.58750000000000002</v>
      </c>
      <c r="M92" s="42">
        <v>14</v>
      </c>
      <c r="N92" s="42">
        <v>6</v>
      </c>
      <c r="O92" s="42">
        <v>0</v>
      </c>
      <c r="P92" s="12">
        <v>14.1</v>
      </c>
      <c r="Q92" s="40" t="s">
        <v>2</v>
      </c>
      <c r="R92" s="40" t="s">
        <v>92</v>
      </c>
      <c r="S92" s="38">
        <v>16</v>
      </c>
      <c r="T92" s="38" t="s">
        <v>4</v>
      </c>
      <c r="U92" s="39">
        <v>146</v>
      </c>
      <c r="V92" s="43">
        <v>0.10884353741496598</v>
      </c>
      <c r="W92" s="76">
        <v>7.9455782312925169</v>
      </c>
      <c r="X92" s="6">
        <v>4</v>
      </c>
      <c r="AA92">
        <v>16</v>
      </c>
      <c r="AB92">
        <v>55.197241586583893</v>
      </c>
    </row>
    <row r="93" spans="1:28" x14ac:dyDescent="0.25">
      <c r="A93" s="5">
        <v>8.4421768707483</v>
      </c>
      <c r="B93" s="5">
        <v>11.129999999999999</v>
      </c>
      <c r="C93" s="5">
        <v>1.1447244021372354</v>
      </c>
      <c r="D93" s="5">
        <v>2.1071716357775978</v>
      </c>
      <c r="E93" s="6">
        <v>2</v>
      </c>
      <c r="F93" s="6">
        <f t="shared" si="1"/>
        <v>27.848655157810697</v>
      </c>
      <c r="G93" s="38">
        <v>1</v>
      </c>
      <c r="H93" s="40" t="s">
        <v>93</v>
      </c>
      <c r="I93" s="39">
        <v>2.13</v>
      </c>
      <c r="J93" s="39"/>
      <c r="K93" s="40" t="s">
        <v>87</v>
      </c>
      <c r="L93" s="41">
        <v>0.40972222222222227</v>
      </c>
      <c r="M93" s="42">
        <v>9</v>
      </c>
      <c r="N93" s="42">
        <v>50</v>
      </c>
      <c r="O93" s="42">
        <v>0</v>
      </c>
      <c r="P93" s="12">
        <v>9.8333333333333339</v>
      </c>
      <c r="Q93" s="40" t="s">
        <v>2</v>
      </c>
      <c r="R93" s="40" t="s">
        <v>94</v>
      </c>
      <c r="S93" s="38">
        <v>9</v>
      </c>
      <c r="T93" s="38" t="s">
        <v>4</v>
      </c>
      <c r="U93" s="39">
        <v>146</v>
      </c>
      <c r="V93" s="43">
        <v>0.11564625850340136</v>
      </c>
      <c r="W93" s="76">
        <v>8.4421768707483</v>
      </c>
      <c r="X93" s="6">
        <v>4</v>
      </c>
      <c r="AA93">
        <v>11.129999999999999</v>
      </c>
      <c r="AB93">
        <v>27.848655157810697</v>
      </c>
    </row>
    <row r="94" spans="1:28" x14ac:dyDescent="0.25">
      <c r="A94" s="5">
        <v>7.9455782312925169</v>
      </c>
      <c r="B94" s="5">
        <v>9</v>
      </c>
      <c r="C94" s="5">
        <v>1.1172529392042245</v>
      </c>
      <c r="D94" s="5">
        <v>2.5513698630136989</v>
      </c>
      <c r="E94" s="6">
        <v>1</v>
      </c>
      <c r="F94" s="6">
        <f t="shared" si="1"/>
        <v>14.331377197782077</v>
      </c>
      <c r="G94" s="38">
        <v>1</v>
      </c>
      <c r="H94" s="40" t="s">
        <v>14</v>
      </c>
      <c r="I94" s="39">
        <v>0</v>
      </c>
      <c r="J94" s="39"/>
      <c r="K94" s="40" t="s">
        <v>87</v>
      </c>
      <c r="L94" s="41">
        <v>0.81805555555555554</v>
      </c>
      <c r="M94" s="42">
        <v>19</v>
      </c>
      <c r="N94" s="42">
        <v>38</v>
      </c>
      <c r="O94" s="42">
        <v>0</v>
      </c>
      <c r="P94" s="12">
        <v>19.633333333333333</v>
      </c>
      <c r="Q94" s="40" t="s">
        <v>2</v>
      </c>
      <c r="R94" s="40" t="s">
        <v>95</v>
      </c>
      <c r="S94" s="38">
        <v>9</v>
      </c>
      <c r="T94" s="38" t="s">
        <v>4</v>
      </c>
      <c r="U94" s="39">
        <v>146</v>
      </c>
      <c r="V94" s="43">
        <v>0.10884353741496598</v>
      </c>
      <c r="W94" s="76">
        <v>7.9455782312925169</v>
      </c>
      <c r="X94" s="6">
        <v>4</v>
      </c>
      <c r="AA94">
        <v>9</v>
      </c>
      <c r="AB94">
        <v>14.331377197782077</v>
      </c>
    </row>
    <row r="95" spans="1:28" x14ac:dyDescent="0.25">
      <c r="A95" s="5">
        <v>9.4353741496598644</v>
      </c>
      <c r="B95" s="5">
        <v>6.022413793103448</v>
      </c>
      <c r="C95" s="5">
        <v>1.1324499768198533</v>
      </c>
      <c r="D95" s="5">
        <v>1.3590483056957456</v>
      </c>
      <c r="E95" s="6">
        <v>1</v>
      </c>
      <c r="F95" s="6">
        <f t="shared" si="1"/>
        <v>9.5533293036912976</v>
      </c>
      <c r="G95" s="38">
        <v>3</v>
      </c>
      <c r="H95" s="40" t="s">
        <v>96</v>
      </c>
      <c r="I95" s="39">
        <v>6.022413793103448</v>
      </c>
      <c r="J95" s="39"/>
      <c r="K95" s="40" t="s">
        <v>87</v>
      </c>
      <c r="L95" s="41">
        <v>0.53333333333333333</v>
      </c>
      <c r="M95" s="42">
        <v>12</v>
      </c>
      <c r="N95" s="42">
        <v>48</v>
      </c>
      <c r="O95" s="42">
        <v>0</v>
      </c>
      <c r="P95" s="12">
        <v>12.8</v>
      </c>
      <c r="Q95" s="40" t="s">
        <v>9</v>
      </c>
      <c r="R95" s="40" t="s">
        <v>97</v>
      </c>
      <c r="S95" s="38">
        <v>0</v>
      </c>
      <c r="T95" s="38" t="s">
        <v>27</v>
      </c>
      <c r="U95" s="39">
        <v>146</v>
      </c>
      <c r="V95" s="43">
        <v>0.12925170068027211</v>
      </c>
      <c r="W95" s="76">
        <v>9.4353741496598644</v>
      </c>
      <c r="X95" s="6">
        <v>4</v>
      </c>
      <c r="AA95">
        <v>6.022413793103448</v>
      </c>
      <c r="AB95">
        <v>9.5533293036912976</v>
      </c>
    </row>
    <row r="96" spans="1:28" x14ac:dyDescent="0.25">
      <c r="A96" s="5">
        <v>7.9455782312925169</v>
      </c>
      <c r="B96" s="5">
        <v>10.99</v>
      </c>
      <c r="C96" s="5">
        <v>1.1617003228381737</v>
      </c>
      <c r="D96" s="5">
        <v>2.5513698630136989</v>
      </c>
      <c r="E96" s="6">
        <v>2</v>
      </c>
      <c r="F96" s="6">
        <f t="shared" si="1"/>
        <v>26.933529168471779</v>
      </c>
      <c r="G96" s="38">
        <v>1</v>
      </c>
      <c r="H96" s="40" t="s">
        <v>0</v>
      </c>
      <c r="I96" s="39">
        <v>2.99</v>
      </c>
      <c r="J96" s="39"/>
      <c r="K96" s="40" t="s">
        <v>87</v>
      </c>
      <c r="L96" s="41">
        <v>0.79375000000000007</v>
      </c>
      <c r="M96" s="42">
        <v>19</v>
      </c>
      <c r="N96" s="42">
        <v>3</v>
      </c>
      <c r="O96" s="42">
        <v>0</v>
      </c>
      <c r="P96" s="12">
        <v>19.05</v>
      </c>
      <c r="Q96" s="40" t="s">
        <v>9</v>
      </c>
      <c r="R96" s="40" t="s">
        <v>98</v>
      </c>
      <c r="S96" s="38">
        <v>8</v>
      </c>
      <c r="T96" s="38" t="s">
        <v>4</v>
      </c>
      <c r="U96" s="39">
        <v>146</v>
      </c>
      <c r="V96" s="43">
        <v>0.10884353741496598</v>
      </c>
      <c r="W96" s="76">
        <v>7.9455782312925169</v>
      </c>
      <c r="X96" s="6">
        <v>4</v>
      </c>
      <c r="AA96">
        <v>10.99</v>
      </c>
      <c r="AB96">
        <v>26.933529168471779</v>
      </c>
    </row>
    <row r="97" spans="1:28" x14ac:dyDescent="0.25">
      <c r="A97" s="5">
        <v>7.9069767441860463</v>
      </c>
      <c r="B97" s="5">
        <v>13.99</v>
      </c>
      <c r="C97" s="5">
        <v>0.94924634908036642</v>
      </c>
      <c r="D97" s="5">
        <v>2.5882352941176476</v>
      </c>
      <c r="E97" s="6">
        <v>3</v>
      </c>
      <c r="F97" s="6">
        <f t="shared" si="1"/>
        <v>47.676286611400158</v>
      </c>
      <c r="G97" s="44">
        <v>2</v>
      </c>
      <c r="H97" s="46" t="s">
        <v>0</v>
      </c>
      <c r="I97" s="45">
        <v>2.99</v>
      </c>
      <c r="J97" s="45"/>
      <c r="K97" s="46" t="s">
        <v>99</v>
      </c>
      <c r="L97" s="47">
        <v>0.44930555555555557</v>
      </c>
      <c r="M97" s="48">
        <v>10</v>
      </c>
      <c r="N97" s="48">
        <v>47</v>
      </c>
      <c r="O97" s="48">
        <v>0</v>
      </c>
      <c r="P97" s="12">
        <v>10.783333333333333</v>
      </c>
      <c r="Q97" s="46" t="s">
        <v>2</v>
      </c>
      <c r="R97" s="46" t="s">
        <v>100</v>
      </c>
      <c r="S97" s="44">
        <v>11</v>
      </c>
      <c r="T97" s="44" t="s">
        <v>4</v>
      </c>
      <c r="U97" s="45">
        <v>102</v>
      </c>
      <c r="V97" s="49">
        <v>0.15503875968992248</v>
      </c>
      <c r="W97" s="76">
        <v>7.9069767441860463</v>
      </c>
      <c r="X97" s="6">
        <v>4</v>
      </c>
      <c r="AA97">
        <v>13.99</v>
      </c>
      <c r="AB97">
        <v>47.676286611400158</v>
      </c>
    </row>
    <row r="98" spans="1:28" x14ac:dyDescent="0.25">
      <c r="A98" s="5">
        <v>8.0620155038759691</v>
      </c>
      <c r="B98" s="5">
        <v>6.99</v>
      </c>
      <c r="C98" s="5">
        <v>1.1951402731806227</v>
      </c>
      <c r="D98" s="5">
        <v>2.4423076923076925</v>
      </c>
      <c r="E98" s="6">
        <v>1</v>
      </c>
      <c r="F98" s="6">
        <f t="shared" si="1"/>
        <v>10.342552034511684</v>
      </c>
      <c r="G98" s="44">
        <v>1</v>
      </c>
      <c r="H98" s="46" t="s">
        <v>0</v>
      </c>
      <c r="I98" s="45">
        <v>2.99</v>
      </c>
      <c r="J98" s="45"/>
      <c r="K98" s="46" t="s">
        <v>87</v>
      </c>
      <c r="L98" s="47">
        <v>0.55138888888888882</v>
      </c>
      <c r="M98" s="48">
        <v>13</v>
      </c>
      <c r="N98" s="48">
        <v>14</v>
      </c>
      <c r="O98" s="48">
        <v>0</v>
      </c>
      <c r="P98" s="12">
        <v>13.233333333333333</v>
      </c>
      <c r="Q98" s="46" t="s">
        <v>9</v>
      </c>
      <c r="R98" s="46" t="s">
        <v>101</v>
      </c>
      <c r="S98" s="44">
        <v>4</v>
      </c>
      <c r="T98" s="44" t="s">
        <v>4</v>
      </c>
      <c r="U98" s="45">
        <v>130</v>
      </c>
      <c r="V98" s="49">
        <v>0.12403100775193798</v>
      </c>
      <c r="W98" s="76">
        <v>8.0620155038759691</v>
      </c>
      <c r="X98" s="6">
        <v>4</v>
      </c>
      <c r="AA98">
        <v>6.99</v>
      </c>
      <c r="AB98">
        <v>10.342552034511684</v>
      </c>
    </row>
    <row r="99" spans="1:28" x14ac:dyDescent="0.25">
      <c r="A99" s="5">
        <v>9.0697674418604652</v>
      </c>
      <c r="B99" s="5">
        <v>13.84</v>
      </c>
      <c r="C99" s="5">
        <v>1.0253020554096948</v>
      </c>
      <c r="D99" s="5">
        <v>1.615384615384615</v>
      </c>
      <c r="E99" s="6">
        <v>3</v>
      </c>
      <c r="F99" s="6">
        <f t="shared" si="1"/>
        <v>47.592803052157215</v>
      </c>
      <c r="G99" s="44">
        <v>6</v>
      </c>
      <c r="H99" s="46" t="s">
        <v>20</v>
      </c>
      <c r="I99" s="45">
        <v>2.99</v>
      </c>
      <c r="J99" s="45">
        <v>3.85</v>
      </c>
      <c r="K99" s="46" t="s">
        <v>87</v>
      </c>
      <c r="L99" s="47">
        <v>0.35833333333333334</v>
      </c>
      <c r="M99" s="48">
        <v>8</v>
      </c>
      <c r="N99" s="48">
        <v>36</v>
      </c>
      <c r="O99" s="48">
        <v>0</v>
      </c>
      <c r="P99" s="12">
        <v>8.6</v>
      </c>
      <c r="Q99" s="46" t="s">
        <v>2</v>
      </c>
      <c r="R99" s="46" t="s">
        <v>102</v>
      </c>
      <c r="S99" s="44">
        <v>7</v>
      </c>
      <c r="T99" s="44" t="s">
        <v>4</v>
      </c>
      <c r="U99" s="45">
        <v>130</v>
      </c>
      <c r="V99" s="49">
        <v>0.13953488372093023</v>
      </c>
      <c r="W99" s="76">
        <v>9.0697674418604652</v>
      </c>
      <c r="X99" s="6">
        <v>4</v>
      </c>
      <c r="AA99">
        <v>13.84</v>
      </c>
      <c r="AB99">
        <v>47.592803052157215</v>
      </c>
    </row>
    <row r="100" spans="1:28" x14ac:dyDescent="0.25">
      <c r="A100" s="5">
        <v>9</v>
      </c>
      <c r="B100" s="5">
        <v>11.99</v>
      </c>
      <c r="C100" s="5">
        <v>0.92414136162833671</v>
      </c>
      <c r="D100" s="5">
        <v>1.666666666666667</v>
      </c>
      <c r="E100" s="6">
        <v>3</v>
      </c>
      <c r="F100" s="6">
        <f t="shared" si="1"/>
        <v>40.748485163563316</v>
      </c>
      <c r="G100" s="44">
        <v>2</v>
      </c>
      <c r="H100" s="46" t="s">
        <v>0</v>
      </c>
      <c r="I100" s="45">
        <v>2.99</v>
      </c>
      <c r="J100" s="45"/>
      <c r="K100" s="46" t="s">
        <v>99</v>
      </c>
      <c r="L100" s="47">
        <v>0.65694444444444444</v>
      </c>
      <c r="M100" s="48">
        <v>15</v>
      </c>
      <c r="N100" s="48">
        <v>46</v>
      </c>
      <c r="O100" s="48">
        <v>0</v>
      </c>
      <c r="P100" s="12">
        <v>15.766666666666667</v>
      </c>
      <c r="Q100" s="46" t="s">
        <v>2</v>
      </c>
      <c r="R100" s="46" t="s">
        <v>103</v>
      </c>
      <c r="S100" s="44">
        <v>9</v>
      </c>
      <c r="T100" s="44" t="s">
        <v>4</v>
      </c>
      <c r="U100" s="45">
        <v>129</v>
      </c>
      <c r="V100" s="49">
        <v>0.13953488372093023</v>
      </c>
      <c r="W100" s="76">
        <v>9</v>
      </c>
      <c r="X100" s="6">
        <v>4</v>
      </c>
      <c r="AA100">
        <v>11.99</v>
      </c>
      <c r="AB100">
        <v>40.748485163563316</v>
      </c>
    </row>
    <row r="101" spans="1:28" x14ac:dyDescent="0.25">
      <c r="A101" s="5">
        <v>7.9069767441860463</v>
      </c>
      <c r="B101" s="5">
        <v>12.84</v>
      </c>
      <c r="C101" s="5">
        <v>1.1089442312449329</v>
      </c>
      <c r="D101" s="5">
        <v>2.5882352941176476</v>
      </c>
      <c r="E101" s="6">
        <v>2</v>
      </c>
      <c r="F101" s="6">
        <f t="shared" si="1"/>
        <v>32.60493201214755</v>
      </c>
      <c r="G101" s="44">
        <v>3</v>
      </c>
      <c r="H101" s="46" t="s">
        <v>20</v>
      </c>
      <c r="I101" s="45">
        <v>2.99</v>
      </c>
      <c r="J101" s="45">
        <v>3.85</v>
      </c>
      <c r="K101" s="46" t="s">
        <v>87</v>
      </c>
      <c r="L101" s="47">
        <v>0.45694444444444443</v>
      </c>
      <c r="M101" s="48">
        <v>10</v>
      </c>
      <c r="N101" s="48">
        <v>58</v>
      </c>
      <c r="O101" s="48">
        <v>0</v>
      </c>
      <c r="P101" s="12">
        <v>10.966666666666667</v>
      </c>
      <c r="Q101" s="46" t="s">
        <v>2</v>
      </c>
      <c r="R101" s="46" t="s">
        <v>104</v>
      </c>
      <c r="S101" s="44">
        <v>6</v>
      </c>
      <c r="T101" s="44" t="s">
        <v>4</v>
      </c>
      <c r="U101" s="45">
        <v>102</v>
      </c>
      <c r="V101" s="49">
        <v>0.15503875968992248</v>
      </c>
      <c r="W101" s="76">
        <v>7.9069767441860463</v>
      </c>
      <c r="X101" s="6">
        <v>4</v>
      </c>
      <c r="AA101">
        <v>12.84</v>
      </c>
      <c r="AB101">
        <v>32.60493201214755</v>
      </c>
    </row>
    <row r="102" spans="1:28" x14ac:dyDescent="0.25">
      <c r="A102" s="5">
        <v>9.279069767441861</v>
      </c>
      <c r="B102" s="5">
        <v>11.76</v>
      </c>
      <c r="C102" s="5">
        <v>1.0070763131921769</v>
      </c>
      <c r="D102" s="5">
        <v>1.466165413533834</v>
      </c>
      <c r="E102" s="6">
        <v>3</v>
      </c>
      <c r="F102" s="6">
        <f t="shared" si="1"/>
        <v>39.5313767073131</v>
      </c>
      <c r="G102" s="44">
        <v>8</v>
      </c>
      <c r="H102" s="46" t="s">
        <v>0</v>
      </c>
      <c r="I102" s="45">
        <v>2.76</v>
      </c>
      <c r="J102" s="45"/>
      <c r="K102" s="46" t="s">
        <v>87</v>
      </c>
      <c r="L102" s="47">
        <v>0.36180555555555555</v>
      </c>
      <c r="M102" s="48">
        <v>8</v>
      </c>
      <c r="N102" s="48">
        <v>41</v>
      </c>
      <c r="O102" s="48">
        <v>0</v>
      </c>
      <c r="P102" s="12">
        <v>8.6833333333333336</v>
      </c>
      <c r="Q102" s="46" t="s">
        <v>2</v>
      </c>
      <c r="R102" s="46" t="s">
        <v>105</v>
      </c>
      <c r="S102" s="44">
        <v>9</v>
      </c>
      <c r="T102" s="44" t="s">
        <v>4</v>
      </c>
      <c r="U102" s="45">
        <v>133</v>
      </c>
      <c r="V102" s="49">
        <v>0.13953488372093023</v>
      </c>
      <c r="W102" s="76">
        <v>9.279069767441861</v>
      </c>
      <c r="X102" s="6">
        <v>4</v>
      </c>
      <c r="AA102">
        <v>11.76</v>
      </c>
      <c r="AB102">
        <v>39.5313767073131</v>
      </c>
    </row>
    <row r="103" spans="1:28" x14ac:dyDescent="0.25">
      <c r="A103" s="5">
        <v>7.558139534883721</v>
      </c>
      <c r="B103" s="5">
        <v>1</v>
      </c>
      <c r="C103" s="5">
        <v>1.1491720356098571</v>
      </c>
      <c r="D103" s="5">
        <v>2.9384615384615387</v>
      </c>
      <c r="E103" s="6">
        <v>0</v>
      </c>
      <c r="F103" s="5">
        <f>B103</f>
        <v>1</v>
      </c>
      <c r="G103" s="44">
        <v>1</v>
      </c>
      <c r="H103" s="46" t="s">
        <v>15</v>
      </c>
      <c r="I103" s="45">
        <v>0</v>
      </c>
      <c r="J103" s="45"/>
      <c r="K103" s="46" t="s">
        <v>87</v>
      </c>
      <c r="L103" s="47">
        <v>0.66805555555555562</v>
      </c>
      <c r="M103" s="48">
        <v>16</v>
      </c>
      <c r="N103" s="48">
        <v>2</v>
      </c>
      <c r="O103" s="48">
        <v>0</v>
      </c>
      <c r="P103" s="12">
        <v>16.033333333333335</v>
      </c>
      <c r="Q103" s="46" t="s">
        <v>2</v>
      </c>
      <c r="R103" s="46" t="s">
        <v>106</v>
      </c>
      <c r="S103" s="44">
        <v>1</v>
      </c>
      <c r="T103" s="44" t="s">
        <v>4</v>
      </c>
      <c r="U103" s="45">
        <v>130</v>
      </c>
      <c r="V103" s="49">
        <v>0.11627906976744186</v>
      </c>
      <c r="W103" s="76">
        <v>7.558139534883721</v>
      </c>
      <c r="X103" s="6">
        <v>4</v>
      </c>
      <c r="AA103">
        <v>1</v>
      </c>
      <c r="AB103">
        <v>1</v>
      </c>
    </row>
    <row r="104" spans="1:28" x14ac:dyDescent="0.25">
      <c r="A104" s="5">
        <v>9</v>
      </c>
      <c r="B104" s="5">
        <v>10</v>
      </c>
      <c r="C104" s="5">
        <v>1.1851275330700084</v>
      </c>
      <c r="D104" s="5">
        <v>1.666666666666667</v>
      </c>
      <c r="E104" s="6">
        <v>2</v>
      </c>
      <c r="F104" s="6">
        <f t="shared" si="1"/>
        <v>24.777950734123305</v>
      </c>
      <c r="G104" s="44">
        <v>2</v>
      </c>
      <c r="H104" s="46" t="s">
        <v>15</v>
      </c>
      <c r="I104" s="45">
        <v>0</v>
      </c>
      <c r="J104" s="45"/>
      <c r="K104" s="46" t="s">
        <v>87</v>
      </c>
      <c r="L104" s="47">
        <v>0.61597222222222225</v>
      </c>
      <c r="M104" s="48">
        <v>14</v>
      </c>
      <c r="N104" s="48">
        <v>47</v>
      </c>
      <c r="O104" s="48">
        <v>0</v>
      </c>
      <c r="P104" s="12">
        <v>14.783333333333333</v>
      </c>
      <c r="Q104" s="46" t="s">
        <v>9</v>
      </c>
      <c r="R104" s="46" t="s">
        <v>107</v>
      </c>
      <c r="S104" s="44">
        <v>10</v>
      </c>
      <c r="T104" s="44" t="s">
        <v>4</v>
      </c>
      <c r="U104" s="45">
        <v>129</v>
      </c>
      <c r="V104" s="49">
        <v>0.13953488372093023</v>
      </c>
      <c r="W104" s="76">
        <v>9</v>
      </c>
      <c r="X104" s="6">
        <v>4</v>
      </c>
      <c r="AA104">
        <v>10</v>
      </c>
      <c r="AB104">
        <v>24.777950734123305</v>
      </c>
    </row>
    <row r="105" spans="1:28" x14ac:dyDescent="0.25">
      <c r="A105" s="5">
        <v>7.1162790697674421</v>
      </c>
      <c r="B105" s="5">
        <v>9.85</v>
      </c>
      <c r="C105" s="5">
        <v>1.0159515901894551</v>
      </c>
      <c r="D105" s="5">
        <v>3.4313725490196081</v>
      </c>
      <c r="E105" s="6">
        <v>1</v>
      </c>
      <c r="F105" s="6">
        <f t="shared" si="1"/>
        <v>15.252675860790935</v>
      </c>
      <c r="G105" s="44">
        <v>9</v>
      </c>
      <c r="H105" s="46" t="s">
        <v>29</v>
      </c>
      <c r="I105" s="45">
        <v>3.85</v>
      </c>
      <c r="J105" s="45"/>
      <c r="K105" s="46" t="s">
        <v>87</v>
      </c>
      <c r="L105" s="47">
        <v>0.3833333333333333</v>
      </c>
      <c r="M105" s="48">
        <v>9</v>
      </c>
      <c r="N105" s="48">
        <v>12</v>
      </c>
      <c r="O105" s="48">
        <v>0</v>
      </c>
      <c r="P105" s="12">
        <v>9.1999999999999993</v>
      </c>
      <c r="Q105" s="46" t="s">
        <v>9</v>
      </c>
      <c r="R105" s="46" t="s">
        <v>108</v>
      </c>
      <c r="S105" s="44">
        <v>6</v>
      </c>
      <c r="T105" s="44" t="s">
        <v>4</v>
      </c>
      <c r="U105" s="45">
        <v>102</v>
      </c>
      <c r="V105" s="49">
        <v>0.13953488372093023</v>
      </c>
      <c r="W105" s="76">
        <v>7.1162790697674421</v>
      </c>
      <c r="X105" s="6">
        <v>4</v>
      </c>
      <c r="AA105">
        <v>9.85</v>
      </c>
      <c r="AB105">
        <v>15.252675860790935</v>
      </c>
    </row>
    <row r="106" spans="1:28" x14ac:dyDescent="0.25">
      <c r="A106" s="5">
        <v>8.0620155038759691</v>
      </c>
      <c r="B106" s="5">
        <v>11.99</v>
      </c>
      <c r="C106" s="5">
        <v>1.1993854240113189</v>
      </c>
      <c r="D106" s="5">
        <v>2.4423076923076925</v>
      </c>
      <c r="E106" s="6">
        <v>2</v>
      </c>
      <c r="F106" s="6">
        <f t="shared" si="1"/>
        <v>29.929536035658352</v>
      </c>
      <c r="G106" s="44">
        <v>7</v>
      </c>
      <c r="H106" s="46" t="s">
        <v>0</v>
      </c>
      <c r="I106" s="45">
        <v>2.99</v>
      </c>
      <c r="J106" s="45"/>
      <c r="K106" s="46" t="s">
        <v>87</v>
      </c>
      <c r="L106" s="47">
        <v>0.54375000000000007</v>
      </c>
      <c r="M106" s="48">
        <v>13</v>
      </c>
      <c r="N106" s="48">
        <v>3</v>
      </c>
      <c r="O106" s="48">
        <v>0</v>
      </c>
      <c r="P106" s="12">
        <v>13.05</v>
      </c>
      <c r="Q106" s="46" t="s">
        <v>9</v>
      </c>
      <c r="R106" s="46" t="s">
        <v>106</v>
      </c>
      <c r="S106" s="44">
        <v>9</v>
      </c>
      <c r="T106" s="44" t="s">
        <v>27</v>
      </c>
      <c r="U106" s="45">
        <v>130</v>
      </c>
      <c r="V106" s="49">
        <v>0.12403100775193798</v>
      </c>
      <c r="W106" s="76">
        <v>8.0620155038759691</v>
      </c>
      <c r="X106" s="6">
        <v>4</v>
      </c>
      <c r="AA106">
        <v>11.99</v>
      </c>
      <c r="AB106">
        <v>29.929536035658352</v>
      </c>
    </row>
    <row r="107" spans="1:28" x14ac:dyDescent="0.25">
      <c r="A107" s="5">
        <v>8.0010000000000012</v>
      </c>
      <c r="B107" s="5">
        <v>4.7766666666666664</v>
      </c>
      <c r="C107" s="5">
        <v>0.51653047781080719</v>
      </c>
      <c r="D107" s="5">
        <v>2.4990626171728518</v>
      </c>
      <c r="E107" s="6">
        <v>1</v>
      </c>
      <c r="F107" s="6">
        <f t="shared" si="1"/>
        <v>6.5377402383496737</v>
      </c>
      <c r="G107" s="62">
        <v>1</v>
      </c>
      <c r="H107" s="64" t="s">
        <v>109</v>
      </c>
      <c r="I107" s="63">
        <v>0.77666666666666673</v>
      </c>
      <c r="J107" s="63"/>
      <c r="K107" s="64" t="s">
        <v>110</v>
      </c>
      <c r="L107" s="65">
        <v>0.43333333333333335</v>
      </c>
      <c r="M107" s="66">
        <v>10</v>
      </c>
      <c r="N107" s="66">
        <v>24</v>
      </c>
      <c r="O107" s="66">
        <v>0</v>
      </c>
      <c r="P107" s="12">
        <v>10.4</v>
      </c>
      <c r="Q107" s="64" t="s">
        <v>2</v>
      </c>
      <c r="R107" s="64" t="s">
        <v>111</v>
      </c>
      <c r="S107" s="62">
        <v>4</v>
      </c>
      <c r="T107" s="62" t="s">
        <v>4</v>
      </c>
      <c r="U107" s="63">
        <v>105</v>
      </c>
      <c r="V107" s="67">
        <v>0.15240000000000001</v>
      </c>
      <c r="W107" s="76">
        <v>8.0010000000000012</v>
      </c>
      <c r="X107" s="6">
        <v>4</v>
      </c>
      <c r="AA107">
        <v>4.7766666666666664</v>
      </c>
      <c r="AB107">
        <v>6.5377402383496737</v>
      </c>
    </row>
    <row r="108" spans="1:28" x14ac:dyDescent="0.25">
      <c r="A108" s="5">
        <v>7.5022500000000001</v>
      </c>
      <c r="B108" s="5">
        <v>8.44</v>
      </c>
      <c r="C108" s="5">
        <v>0.67778937934440342</v>
      </c>
      <c r="D108" s="5">
        <v>2.9976007197840646</v>
      </c>
      <c r="E108" s="6">
        <v>1</v>
      </c>
      <c r="F108" s="6">
        <f t="shared" si="1"/>
        <v>13.204609900871532</v>
      </c>
      <c r="G108" s="62">
        <v>1</v>
      </c>
      <c r="H108" s="64" t="s">
        <v>0</v>
      </c>
      <c r="I108" s="63">
        <v>2.44</v>
      </c>
      <c r="J108" s="63"/>
      <c r="K108" s="64" t="s">
        <v>110</v>
      </c>
      <c r="L108" s="65">
        <v>0.62638888888888888</v>
      </c>
      <c r="M108" s="66">
        <v>15</v>
      </c>
      <c r="N108" s="66">
        <v>2</v>
      </c>
      <c r="O108" s="66">
        <v>0</v>
      </c>
      <c r="P108" s="12">
        <v>15.033333333333333</v>
      </c>
      <c r="Q108" s="64" t="s">
        <v>2</v>
      </c>
      <c r="R108" s="64" t="s">
        <v>112</v>
      </c>
      <c r="S108" s="62">
        <v>6</v>
      </c>
      <c r="T108" s="62" t="s">
        <v>4</v>
      </c>
      <c r="U108" s="63">
        <v>105</v>
      </c>
      <c r="V108" s="67">
        <v>0.1429</v>
      </c>
      <c r="W108" s="76">
        <v>7.5022500000000001</v>
      </c>
      <c r="X108" s="6">
        <v>4</v>
      </c>
      <c r="AA108">
        <v>8.44</v>
      </c>
      <c r="AB108">
        <v>13.204609900871532</v>
      </c>
    </row>
    <row r="109" spans="1:28" x14ac:dyDescent="0.25">
      <c r="A109" s="5">
        <v>6.9982500000000005</v>
      </c>
      <c r="B109" s="5">
        <v>6.99</v>
      </c>
      <c r="C109" s="5">
        <v>0.56373164131639197</v>
      </c>
      <c r="D109" s="5">
        <v>3.49</v>
      </c>
      <c r="E109" s="6">
        <v>1</v>
      </c>
      <c r="F109" s="6">
        <f t="shared" si="1"/>
        <v>9.9262683586836076</v>
      </c>
      <c r="G109" s="62">
        <v>2</v>
      </c>
      <c r="H109" s="64" t="s">
        <v>0</v>
      </c>
      <c r="I109" s="63">
        <v>2.99</v>
      </c>
      <c r="J109" s="63"/>
      <c r="K109" s="64" t="s">
        <v>110</v>
      </c>
      <c r="L109" s="65">
        <v>0.52638888888888891</v>
      </c>
      <c r="M109" s="66">
        <v>12</v>
      </c>
      <c r="N109" s="66">
        <v>38</v>
      </c>
      <c r="O109" s="66">
        <v>0</v>
      </c>
      <c r="P109" s="12">
        <v>12.633333333333333</v>
      </c>
      <c r="Q109" s="64" t="s">
        <v>9</v>
      </c>
      <c r="R109" s="64" t="s">
        <v>113</v>
      </c>
      <c r="S109" s="62">
        <v>4</v>
      </c>
      <c r="T109" s="62" t="s">
        <v>27</v>
      </c>
      <c r="U109" s="63">
        <v>105</v>
      </c>
      <c r="V109" s="67">
        <v>0.1333</v>
      </c>
      <c r="W109" s="76">
        <v>6.9982500000000005</v>
      </c>
      <c r="X109" s="6">
        <v>4</v>
      </c>
      <c r="AA109">
        <v>6.99</v>
      </c>
      <c r="AB109">
        <v>9.9262683586836076</v>
      </c>
    </row>
    <row r="110" spans="1:28" x14ac:dyDescent="0.25">
      <c r="A110" s="5">
        <v>5.9296999999999995</v>
      </c>
      <c r="B110" s="5">
        <v>6.4399999999999995</v>
      </c>
      <c r="C110" s="5">
        <v>0.52843387859784707</v>
      </c>
      <c r="D110" s="5">
        <v>3.49</v>
      </c>
      <c r="E110" s="6">
        <v>1</v>
      </c>
      <c r="F110" s="6">
        <f t="shared" si="1"/>
        <v>8.8615661214021522</v>
      </c>
      <c r="G110" s="62">
        <v>1</v>
      </c>
      <c r="H110" s="64" t="s">
        <v>0</v>
      </c>
      <c r="I110" s="63">
        <v>2.44</v>
      </c>
      <c r="J110" s="63"/>
      <c r="K110" s="64" t="s">
        <v>110</v>
      </c>
      <c r="L110" s="65">
        <v>0.70347222222222217</v>
      </c>
      <c r="M110" s="66">
        <v>16</v>
      </c>
      <c r="N110" s="66">
        <v>53</v>
      </c>
      <c r="O110" s="66">
        <v>0</v>
      </c>
      <c r="P110" s="12">
        <v>16.883333333333333</v>
      </c>
      <c r="Q110" s="64" t="s">
        <v>9</v>
      </c>
      <c r="R110" s="64" t="s">
        <v>114</v>
      </c>
      <c r="S110" s="62">
        <v>4</v>
      </c>
      <c r="T110" s="62" t="s">
        <v>4</v>
      </c>
      <c r="U110" s="63">
        <v>86</v>
      </c>
      <c r="V110" s="67">
        <v>0.13789999999999999</v>
      </c>
      <c r="W110" s="76">
        <v>5.9296999999999995</v>
      </c>
      <c r="X110" s="6">
        <v>4</v>
      </c>
      <c r="AA110">
        <v>6.4399999999999995</v>
      </c>
      <c r="AB110">
        <v>8.8615661214021522</v>
      </c>
    </row>
    <row r="111" spans="1:28" x14ac:dyDescent="0.25">
      <c r="A111" s="5">
        <v>8.0010000000000012</v>
      </c>
      <c r="B111" s="5">
        <v>5.89</v>
      </c>
      <c r="C111" s="5">
        <v>0.79234047194429347</v>
      </c>
      <c r="D111" s="5">
        <v>2.4990626171728518</v>
      </c>
      <c r="E111" s="6">
        <v>1</v>
      </c>
      <c r="F111" s="6">
        <f t="shared" si="1"/>
        <v>8.4885969108828547</v>
      </c>
      <c r="G111" s="62">
        <v>1</v>
      </c>
      <c r="H111" s="64" t="s">
        <v>0</v>
      </c>
      <c r="I111" s="63">
        <v>1.89</v>
      </c>
      <c r="J111" s="63"/>
      <c r="K111" s="64" t="s">
        <v>110</v>
      </c>
      <c r="L111" s="65">
        <v>0.7402777777777777</v>
      </c>
      <c r="M111" s="66">
        <v>17</v>
      </c>
      <c r="N111" s="66">
        <v>46</v>
      </c>
      <c r="O111" s="66">
        <v>0</v>
      </c>
      <c r="P111" s="12">
        <v>17.766666666666666</v>
      </c>
      <c r="Q111" s="64" t="s">
        <v>9</v>
      </c>
      <c r="R111" s="64" t="s">
        <v>115</v>
      </c>
      <c r="S111" s="62">
        <v>4</v>
      </c>
      <c r="T111" s="62" t="s">
        <v>4</v>
      </c>
      <c r="U111" s="63">
        <v>105</v>
      </c>
      <c r="V111" s="67">
        <v>0.15240000000000001</v>
      </c>
      <c r="W111" s="76">
        <v>8.0010000000000012</v>
      </c>
      <c r="X111" s="6">
        <v>4</v>
      </c>
      <c r="AA111">
        <v>5.89</v>
      </c>
      <c r="AB111">
        <v>8.4885969108828547</v>
      </c>
    </row>
    <row r="112" spans="1:28" x14ac:dyDescent="0.25">
      <c r="A112" s="5">
        <v>6.2747999999999999</v>
      </c>
      <c r="B112" s="5">
        <v>6.89</v>
      </c>
      <c r="C112" s="5">
        <v>0.81703980255108544</v>
      </c>
      <c r="D112" s="5">
        <v>3.49</v>
      </c>
      <c r="E112" s="6">
        <v>1</v>
      </c>
      <c r="F112" s="6">
        <f t="shared" si="1"/>
        <v>9.4729601974489146</v>
      </c>
      <c r="G112" s="62">
        <v>1</v>
      </c>
      <c r="H112" s="64" t="s">
        <v>0</v>
      </c>
      <c r="I112" s="63">
        <v>1.89</v>
      </c>
      <c r="J112" s="63"/>
      <c r="K112" s="64" t="s">
        <v>110</v>
      </c>
      <c r="L112" s="65">
        <v>0.41111111111111115</v>
      </c>
      <c r="M112" s="66">
        <v>9</v>
      </c>
      <c r="N112" s="66">
        <v>52</v>
      </c>
      <c r="O112" s="66">
        <v>0</v>
      </c>
      <c r="P112" s="12">
        <v>9.8666666666666671</v>
      </c>
      <c r="Q112" s="64" t="s">
        <v>9</v>
      </c>
      <c r="R112" s="64" t="s">
        <v>116</v>
      </c>
      <c r="S112" s="62">
        <v>5</v>
      </c>
      <c r="T112" s="62" t="s">
        <v>4</v>
      </c>
      <c r="U112" s="63">
        <v>84</v>
      </c>
      <c r="V112" s="67">
        <v>0.14940000000000001</v>
      </c>
      <c r="W112" s="76">
        <v>6.2747999999999999</v>
      </c>
      <c r="X112" s="6">
        <v>4</v>
      </c>
      <c r="AA112">
        <v>6.89</v>
      </c>
      <c r="AB112">
        <v>9.4729601974489146</v>
      </c>
    </row>
    <row r="113" spans="1:28" x14ac:dyDescent="0.25">
      <c r="A113" s="5">
        <v>6.9982500000000005</v>
      </c>
      <c r="B113" s="5">
        <v>9.99</v>
      </c>
      <c r="C113" s="5">
        <v>0.95593404341992327</v>
      </c>
      <c r="D113" s="5">
        <v>3.49</v>
      </c>
      <c r="E113" s="6">
        <v>1</v>
      </c>
      <c r="F113" s="6">
        <f t="shared" si="1"/>
        <v>15.534065956580077</v>
      </c>
      <c r="G113" s="62">
        <v>9</v>
      </c>
      <c r="H113" s="64" t="s">
        <v>0</v>
      </c>
      <c r="I113" s="63">
        <v>2.99</v>
      </c>
      <c r="J113" s="63"/>
      <c r="K113" s="64" t="s">
        <v>110</v>
      </c>
      <c r="L113" s="65">
        <v>0.52013888888888882</v>
      </c>
      <c r="M113" s="66">
        <v>12</v>
      </c>
      <c r="N113" s="66">
        <v>29</v>
      </c>
      <c r="O113" s="66">
        <v>0</v>
      </c>
      <c r="P113" s="12">
        <v>12.483333333333333</v>
      </c>
      <c r="Q113" s="64" t="s">
        <v>2</v>
      </c>
      <c r="R113" s="64" t="s">
        <v>115</v>
      </c>
      <c r="S113" s="62">
        <v>7</v>
      </c>
      <c r="T113" s="62" t="s">
        <v>4</v>
      </c>
      <c r="U113" s="63">
        <v>105</v>
      </c>
      <c r="V113" s="67">
        <v>0.1333</v>
      </c>
      <c r="W113" s="76">
        <v>6.9982500000000005</v>
      </c>
      <c r="X113" s="6">
        <v>4</v>
      </c>
      <c r="AA113">
        <v>9.99</v>
      </c>
      <c r="AB113">
        <v>15.534065956580077</v>
      </c>
    </row>
    <row r="114" spans="1:28" x14ac:dyDescent="0.25">
      <c r="A114" s="5">
        <v>8.0010000000000012</v>
      </c>
      <c r="B114" s="5">
        <v>10.46</v>
      </c>
      <c r="C114" s="5">
        <v>0.60300325278029177</v>
      </c>
      <c r="D114" s="5">
        <v>2.4990626171728518</v>
      </c>
      <c r="E114" s="6">
        <v>2</v>
      </c>
      <c r="F114" s="6">
        <f t="shared" si="1"/>
        <v>27.071927624486278</v>
      </c>
      <c r="G114" s="62">
        <v>7</v>
      </c>
      <c r="H114" s="64" t="s">
        <v>0</v>
      </c>
      <c r="I114" s="63">
        <v>2.46</v>
      </c>
      <c r="J114" s="63"/>
      <c r="K114" s="64" t="s">
        <v>110</v>
      </c>
      <c r="L114" s="65">
        <v>0.74305555555555547</v>
      </c>
      <c r="M114" s="66">
        <v>17</v>
      </c>
      <c r="N114" s="66">
        <v>50</v>
      </c>
      <c r="O114" s="66">
        <v>0</v>
      </c>
      <c r="P114" s="12">
        <v>17.833333333333332</v>
      </c>
      <c r="Q114" s="64" t="s">
        <v>2</v>
      </c>
      <c r="R114" s="64" t="s">
        <v>117</v>
      </c>
      <c r="S114" s="62">
        <v>8</v>
      </c>
      <c r="T114" s="62" t="s">
        <v>4</v>
      </c>
      <c r="U114" s="63">
        <v>105</v>
      </c>
      <c r="V114" s="67">
        <v>0.15240000000000001</v>
      </c>
      <c r="W114" s="76">
        <v>8.0010000000000012</v>
      </c>
      <c r="X114" s="6">
        <v>4</v>
      </c>
      <c r="AA114">
        <v>10.46</v>
      </c>
      <c r="AB114">
        <v>27.071927624486278</v>
      </c>
    </row>
  </sheetData>
  <mergeCells count="1">
    <mergeCell ref="M1:O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6"/>
  <sheetViews>
    <sheetView topLeftCell="J1" workbookViewId="0">
      <selection activeCell="Q1" sqref="Q1"/>
    </sheetView>
  </sheetViews>
  <sheetFormatPr defaultRowHeight="14.4" x14ac:dyDescent="0.25"/>
  <cols>
    <col min="1" max="1" width="10.6640625" customWidth="1"/>
    <col min="3" max="3" width="11.5546875" customWidth="1"/>
    <col min="4" max="4" width="10.77734375" customWidth="1"/>
    <col min="6" max="6" width="11.21875" customWidth="1"/>
    <col min="7" max="7" width="14.77734375" customWidth="1"/>
    <col min="8" max="8" width="10.5546875" customWidth="1"/>
    <col min="9" max="9" width="10.21875" customWidth="1"/>
    <col min="10" max="10" width="11.44140625" customWidth="1"/>
    <col min="12" max="12" width="12.44140625" customWidth="1"/>
    <col min="18" max="18" width="8.6640625" customWidth="1"/>
    <col min="19" max="19" width="15" customWidth="1"/>
    <col min="20" max="21" width="11.33203125" customWidth="1"/>
    <col min="22" max="22" width="12.5546875" customWidth="1"/>
    <col min="23" max="23" width="9.6640625" customWidth="1"/>
  </cols>
  <sheetData>
    <row r="1" spans="1:28" ht="93.6" x14ac:dyDescent="0.25">
      <c r="A1" s="2" t="s">
        <v>443</v>
      </c>
      <c r="B1" s="2" t="s">
        <v>458</v>
      </c>
      <c r="C1" s="2" t="s">
        <v>444</v>
      </c>
      <c r="D1" s="2" t="s">
        <v>456</v>
      </c>
      <c r="E1" s="2" t="s">
        <v>455</v>
      </c>
      <c r="F1" s="2" t="s">
        <v>445</v>
      </c>
      <c r="G1" s="3" t="s">
        <v>457</v>
      </c>
      <c r="H1" s="3" t="s">
        <v>450</v>
      </c>
      <c r="I1" s="2" t="s">
        <v>446</v>
      </c>
      <c r="J1" s="2" t="s">
        <v>459</v>
      </c>
      <c r="K1" s="3" t="s">
        <v>448</v>
      </c>
      <c r="L1" s="3" t="s">
        <v>460</v>
      </c>
      <c r="M1" s="68" t="s">
        <v>461</v>
      </c>
      <c r="N1" s="68"/>
      <c r="O1" s="68"/>
      <c r="P1" s="3" t="s">
        <v>447</v>
      </c>
      <c r="Q1" s="3" t="s">
        <v>464</v>
      </c>
      <c r="R1" s="3" t="s">
        <v>449</v>
      </c>
      <c r="S1" s="3" t="s">
        <v>462</v>
      </c>
      <c r="T1" s="3" t="s">
        <v>451</v>
      </c>
      <c r="U1" s="2" t="s">
        <v>463</v>
      </c>
      <c r="V1" s="2" t="s">
        <v>452</v>
      </c>
      <c r="W1" s="2" t="s">
        <v>443</v>
      </c>
      <c r="X1" s="2" t="s">
        <v>453</v>
      </c>
    </row>
    <row r="2" spans="1:28" x14ac:dyDescent="0.25">
      <c r="A2" s="5">
        <v>0.37931034482758619</v>
      </c>
      <c r="B2" s="5">
        <v>24.990000000000002</v>
      </c>
      <c r="C2" s="5">
        <v>1.0363854744340373</v>
      </c>
      <c r="D2" s="5">
        <v>3.49</v>
      </c>
      <c r="E2" s="6">
        <v>4</v>
      </c>
      <c r="F2" s="6">
        <f t="shared" ref="F2:F26" si="0">B2*(E2+1)-0.5*E2*(E2+1)*C2-D2</f>
        <v>111.09614525565965</v>
      </c>
      <c r="G2" s="14">
        <v>1</v>
      </c>
      <c r="H2" s="16" t="s">
        <v>0</v>
      </c>
      <c r="I2" s="15">
        <v>2.99</v>
      </c>
      <c r="J2" s="15"/>
      <c r="K2" s="16" t="s">
        <v>1</v>
      </c>
      <c r="L2" s="17">
        <v>0.22569444444444445</v>
      </c>
      <c r="M2" s="18">
        <v>5</v>
      </c>
      <c r="N2" s="18">
        <v>25</v>
      </c>
      <c r="O2" s="18">
        <v>0</v>
      </c>
      <c r="P2" s="12">
        <v>5.416666666666667</v>
      </c>
      <c r="Q2" s="16" t="s">
        <v>13</v>
      </c>
      <c r="R2" s="16" t="s">
        <v>35</v>
      </c>
      <c r="S2" s="14">
        <v>22</v>
      </c>
      <c r="T2" s="14" t="s">
        <v>4</v>
      </c>
      <c r="U2" s="15">
        <v>132</v>
      </c>
      <c r="V2" s="19">
        <v>5.7471264367816091E-3</v>
      </c>
      <c r="W2" s="76">
        <v>0.37931034482758619</v>
      </c>
      <c r="X2" s="6">
        <v>3</v>
      </c>
      <c r="AA2">
        <v>24.990000000000002</v>
      </c>
      <c r="AB2">
        <v>111.09614525565965</v>
      </c>
    </row>
    <row r="3" spans="1:28" x14ac:dyDescent="0.25">
      <c r="A3" s="5">
        <v>2.2400000000000002</v>
      </c>
      <c r="B3" s="5">
        <v>17.559999999999999</v>
      </c>
      <c r="C3" s="5">
        <v>1.0643862395893922</v>
      </c>
      <c r="D3" s="5">
        <v>3.49</v>
      </c>
      <c r="E3" s="6">
        <v>3</v>
      </c>
      <c r="F3" s="6">
        <f t="shared" si="0"/>
        <v>60.363682562463637</v>
      </c>
      <c r="G3" s="20">
        <v>1</v>
      </c>
      <c r="H3" s="22" t="s">
        <v>0</v>
      </c>
      <c r="I3" s="21">
        <v>2.56</v>
      </c>
      <c r="J3" s="21"/>
      <c r="K3" s="22" t="s">
        <v>47</v>
      </c>
      <c r="L3" s="23">
        <v>0.26527777777777778</v>
      </c>
      <c r="M3" s="24">
        <v>6</v>
      </c>
      <c r="N3" s="24">
        <v>22</v>
      </c>
      <c r="O3" s="24">
        <v>0</v>
      </c>
      <c r="P3" s="12">
        <v>6.3666666666666663</v>
      </c>
      <c r="Q3" s="22" t="s">
        <v>2</v>
      </c>
      <c r="R3" s="22" t="s">
        <v>124</v>
      </c>
      <c r="S3" s="20">
        <v>15</v>
      </c>
      <c r="T3" s="20" t="s">
        <v>4</v>
      </c>
      <c r="U3" s="21">
        <v>56</v>
      </c>
      <c r="V3" s="25">
        <v>0.08</v>
      </c>
      <c r="W3" s="76">
        <v>2.2400000000000002</v>
      </c>
      <c r="X3" s="6">
        <v>3</v>
      </c>
      <c r="AA3">
        <v>17.559999999999999</v>
      </c>
      <c r="AB3">
        <v>60.363682562463637</v>
      </c>
    </row>
    <row r="4" spans="1:28" x14ac:dyDescent="0.25">
      <c r="A4" s="5">
        <v>0.65</v>
      </c>
      <c r="B4" s="5">
        <v>10</v>
      </c>
      <c r="C4" s="5">
        <v>1.1301664997201366</v>
      </c>
      <c r="D4" s="5">
        <v>3.49</v>
      </c>
      <c r="E4" s="6">
        <v>1</v>
      </c>
      <c r="F4" s="6">
        <f t="shared" si="0"/>
        <v>15.379833500279863</v>
      </c>
      <c r="G4" s="20">
        <v>1</v>
      </c>
      <c r="H4" s="22" t="s">
        <v>196</v>
      </c>
      <c r="I4" s="21">
        <v>0</v>
      </c>
      <c r="J4" s="21"/>
      <c r="K4" s="22" t="s">
        <v>197</v>
      </c>
      <c r="L4" s="23">
        <v>0.64097222222222217</v>
      </c>
      <c r="M4" s="24">
        <v>15</v>
      </c>
      <c r="N4" s="24">
        <v>23</v>
      </c>
      <c r="O4" s="24">
        <v>0</v>
      </c>
      <c r="P4" s="12">
        <v>15.383333333333333</v>
      </c>
      <c r="Q4" s="22" t="s">
        <v>13</v>
      </c>
      <c r="R4" s="22" t="s">
        <v>198</v>
      </c>
      <c r="S4" s="20">
        <v>10</v>
      </c>
      <c r="T4" s="20" t="s">
        <v>4</v>
      </c>
      <c r="U4" s="21">
        <v>10</v>
      </c>
      <c r="V4" s="25">
        <v>0.13</v>
      </c>
      <c r="W4" s="76">
        <v>0.65</v>
      </c>
      <c r="X4" s="6">
        <v>3</v>
      </c>
      <c r="AA4">
        <v>10</v>
      </c>
      <c r="AB4">
        <v>15.379833500279863</v>
      </c>
    </row>
    <row r="5" spans="1:28" x14ac:dyDescent="0.25">
      <c r="A5" s="5">
        <v>0.1</v>
      </c>
      <c r="B5" s="5">
        <v>11.99</v>
      </c>
      <c r="C5" s="5">
        <v>1.0024794677081124</v>
      </c>
      <c r="D5" s="5">
        <v>3.49</v>
      </c>
      <c r="E5" s="6">
        <v>2</v>
      </c>
      <c r="F5" s="6">
        <f t="shared" si="0"/>
        <v>29.472561596875657</v>
      </c>
      <c r="G5" s="20">
        <v>1</v>
      </c>
      <c r="H5" s="22" t="s">
        <v>0</v>
      </c>
      <c r="I5" s="21">
        <v>2.99</v>
      </c>
      <c r="J5" s="21"/>
      <c r="K5" s="22" t="s">
        <v>199</v>
      </c>
      <c r="L5" s="23">
        <v>0.22361111111111109</v>
      </c>
      <c r="M5" s="24">
        <v>5</v>
      </c>
      <c r="N5" s="24">
        <v>22</v>
      </c>
      <c r="O5" s="24">
        <v>0</v>
      </c>
      <c r="P5" s="12">
        <v>5.3666666666666663</v>
      </c>
      <c r="Q5" s="22" t="s">
        <v>2</v>
      </c>
      <c r="R5" s="22" t="s">
        <v>198</v>
      </c>
      <c r="S5" s="20">
        <v>9</v>
      </c>
      <c r="T5" s="20" t="s">
        <v>4</v>
      </c>
      <c r="U5" s="21">
        <v>10</v>
      </c>
      <c r="V5" s="25">
        <v>0.02</v>
      </c>
      <c r="W5" s="76">
        <v>0.1</v>
      </c>
      <c r="X5" s="6">
        <v>3</v>
      </c>
      <c r="AA5">
        <v>11.99</v>
      </c>
      <c r="AB5">
        <v>29.472561596875657</v>
      </c>
    </row>
    <row r="6" spans="1:28" x14ac:dyDescent="0.25">
      <c r="A6" s="5">
        <v>0.58403361344537807</v>
      </c>
      <c r="B6" s="5">
        <v>20.56</v>
      </c>
      <c r="C6" s="5">
        <v>0.54641547586331729</v>
      </c>
      <c r="D6" s="5">
        <v>3.49</v>
      </c>
      <c r="E6" s="6">
        <v>4</v>
      </c>
      <c r="F6" s="6">
        <f t="shared" si="0"/>
        <v>93.845845241366831</v>
      </c>
      <c r="G6" s="26">
        <v>1</v>
      </c>
      <c r="H6" s="28" t="s">
        <v>0</v>
      </c>
      <c r="I6" s="27">
        <v>2.56</v>
      </c>
      <c r="J6" s="27"/>
      <c r="K6" s="28" t="s">
        <v>58</v>
      </c>
      <c r="L6" s="29">
        <v>0.93819444444444444</v>
      </c>
      <c r="M6" s="30">
        <v>22</v>
      </c>
      <c r="N6" s="30">
        <v>31</v>
      </c>
      <c r="O6" s="30">
        <v>0</v>
      </c>
      <c r="P6" s="12">
        <v>22.516666666666666</v>
      </c>
      <c r="Q6" s="28" t="s">
        <v>2</v>
      </c>
      <c r="R6" s="28" t="s">
        <v>200</v>
      </c>
      <c r="S6" s="26">
        <v>18</v>
      </c>
      <c r="T6" s="26" t="s">
        <v>4</v>
      </c>
      <c r="U6" s="27">
        <v>139</v>
      </c>
      <c r="V6" s="31">
        <v>8.4033613445378148E-3</v>
      </c>
      <c r="W6" s="76">
        <v>0.58403361344537807</v>
      </c>
      <c r="X6" s="6">
        <v>3</v>
      </c>
      <c r="AA6">
        <v>20.56</v>
      </c>
      <c r="AB6">
        <v>93.845845241366831</v>
      </c>
    </row>
    <row r="7" spans="1:28" x14ac:dyDescent="0.25">
      <c r="A7" s="5">
        <v>0.58403361344537807</v>
      </c>
      <c r="B7" s="5">
        <v>30.56</v>
      </c>
      <c r="C7" s="5">
        <v>0.52781294506722198</v>
      </c>
      <c r="D7" s="5">
        <v>3.49</v>
      </c>
      <c r="E7" s="6">
        <v>2</v>
      </c>
      <c r="F7" s="6">
        <f t="shared" si="0"/>
        <v>86.606561164798336</v>
      </c>
      <c r="G7" s="26">
        <v>1</v>
      </c>
      <c r="H7" s="28" t="s">
        <v>201</v>
      </c>
      <c r="I7" s="27">
        <v>2.56</v>
      </c>
      <c r="J7" s="27"/>
      <c r="K7" s="28" t="s">
        <v>202</v>
      </c>
      <c r="L7" s="29">
        <v>0.95208333333333339</v>
      </c>
      <c r="M7" s="30">
        <v>22</v>
      </c>
      <c r="N7" s="30">
        <v>51</v>
      </c>
      <c r="O7" s="30">
        <v>0</v>
      </c>
      <c r="P7" s="12">
        <v>22.85</v>
      </c>
      <c r="Q7" s="28" t="s">
        <v>2</v>
      </c>
      <c r="R7" s="28" t="s">
        <v>200</v>
      </c>
      <c r="S7" s="26">
        <v>28</v>
      </c>
      <c r="T7" s="26" t="s">
        <v>4</v>
      </c>
      <c r="U7" s="27">
        <v>139</v>
      </c>
      <c r="V7" s="31">
        <v>8.4033613445378148E-3</v>
      </c>
      <c r="W7" s="76">
        <v>0.58403361344537807</v>
      </c>
      <c r="X7" s="6">
        <v>3</v>
      </c>
      <c r="AA7">
        <v>30.56</v>
      </c>
      <c r="AB7">
        <v>86.606561164798336</v>
      </c>
    </row>
    <row r="8" spans="1:28" x14ac:dyDescent="0.25">
      <c r="A8" s="5">
        <v>0.55042016806722682</v>
      </c>
      <c r="B8" s="5">
        <v>35.89</v>
      </c>
      <c r="C8" s="5">
        <v>0.76464733717644928</v>
      </c>
      <c r="D8" s="5">
        <v>3.49</v>
      </c>
      <c r="E8" s="6">
        <v>6</v>
      </c>
      <c r="F8" s="6">
        <f t="shared" si="0"/>
        <v>231.68240591929458</v>
      </c>
      <c r="G8" s="26">
        <v>1</v>
      </c>
      <c r="H8" s="28" t="s">
        <v>0</v>
      </c>
      <c r="I8" s="27">
        <v>1.89</v>
      </c>
      <c r="J8" s="27"/>
      <c r="K8" s="28" t="s">
        <v>66</v>
      </c>
      <c r="L8" s="29">
        <v>0.95833333333333337</v>
      </c>
      <c r="M8" s="30">
        <v>23</v>
      </c>
      <c r="N8" s="30">
        <v>0</v>
      </c>
      <c r="O8" s="30">
        <v>0</v>
      </c>
      <c r="P8" s="12">
        <v>23</v>
      </c>
      <c r="Q8" s="28" t="s">
        <v>9</v>
      </c>
      <c r="R8" s="28" t="s">
        <v>63</v>
      </c>
      <c r="S8" s="26">
        <v>34</v>
      </c>
      <c r="T8" s="26" t="s">
        <v>4</v>
      </c>
      <c r="U8" s="27">
        <v>131</v>
      </c>
      <c r="V8" s="31">
        <v>8.4033613445378148E-3</v>
      </c>
      <c r="W8" s="76">
        <v>0.55042016806722682</v>
      </c>
      <c r="X8" s="6">
        <v>3</v>
      </c>
      <c r="AA8">
        <v>35.89</v>
      </c>
      <c r="AB8">
        <v>231.68240591929458</v>
      </c>
    </row>
    <row r="9" spans="1:28" x14ac:dyDescent="0.25">
      <c r="A9" s="5">
        <v>0.48888888888888893</v>
      </c>
      <c r="B9" s="5">
        <v>11.02</v>
      </c>
      <c r="C9" s="5">
        <v>0.60328892447228211</v>
      </c>
      <c r="D9" s="5">
        <v>3.49</v>
      </c>
      <c r="E9" s="6">
        <v>2</v>
      </c>
      <c r="F9" s="6">
        <f t="shared" si="0"/>
        <v>27.760133226583157</v>
      </c>
      <c r="G9" s="69">
        <v>1</v>
      </c>
      <c r="H9" s="71" t="s">
        <v>0</v>
      </c>
      <c r="I9" s="70">
        <v>2.02</v>
      </c>
      <c r="J9" s="70"/>
      <c r="K9" s="71" t="s">
        <v>136</v>
      </c>
      <c r="L9" s="72">
        <v>0.23333333333333331</v>
      </c>
      <c r="M9" s="73">
        <v>5</v>
      </c>
      <c r="N9" s="73">
        <v>36</v>
      </c>
      <c r="O9" s="73">
        <v>0</v>
      </c>
      <c r="P9" s="12">
        <v>5.6</v>
      </c>
      <c r="Q9" s="71" t="s">
        <v>13</v>
      </c>
      <c r="R9" s="71" t="s">
        <v>203</v>
      </c>
      <c r="S9" s="69">
        <v>9</v>
      </c>
      <c r="T9" s="69" t="s">
        <v>4</v>
      </c>
      <c r="U9" s="70">
        <v>44</v>
      </c>
      <c r="V9" s="74">
        <v>2.2222222222222223E-2</v>
      </c>
      <c r="W9" s="76">
        <v>0.48888888888888893</v>
      </c>
      <c r="X9" s="6">
        <v>3</v>
      </c>
      <c r="AA9">
        <v>11.02</v>
      </c>
      <c r="AB9">
        <v>27.760133226583157</v>
      </c>
    </row>
    <row r="10" spans="1:28" x14ac:dyDescent="0.25">
      <c r="A10" s="5">
        <v>1.288888888888889</v>
      </c>
      <c r="B10" s="5">
        <v>1</v>
      </c>
      <c r="C10" s="5">
        <v>0.97307423370377</v>
      </c>
      <c r="D10" s="5">
        <v>3.49</v>
      </c>
      <c r="E10" s="6">
        <v>0</v>
      </c>
      <c r="F10" s="5">
        <f>B10</f>
        <v>1</v>
      </c>
      <c r="G10" s="69">
        <v>1</v>
      </c>
      <c r="H10" s="71" t="s">
        <v>15</v>
      </c>
      <c r="I10" s="70">
        <v>0</v>
      </c>
      <c r="J10" s="70"/>
      <c r="K10" s="71" t="s">
        <v>136</v>
      </c>
      <c r="L10" s="72">
        <v>0.59722222222222221</v>
      </c>
      <c r="M10" s="73">
        <v>14</v>
      </c>
      <c r="N10" s="73">
        <v>20</v>
      </c>
      <c r="O10" s="73">
        <v>0</v>
      </c>
      <c r="P10" s="12">
        <v>14.333333333333334</v>
      </c>
      <c r="Q10" s="71" t="s">
        <v>13</v>
      </c>
      <c r="R10" s="71" t="s">
        <v>204</v>
      </c>
      <c r="S10" s="69">
        <v>1</v>
      </c>
      <c r="T10" s="69" t="s">
        <v>4</v>
      </c>
      <c r="U10" s="70">
        <v>29</v>
      </c>
      <c r="V10" s="74">
        <v>8.8888888888888892E-2</v>
      </c>
      <c r="W10" s="76">
        <v>1.288888888888889</v>
      </c>
      <c r="X10" s="6">
        <v>3</v>
      </c>
      <c r="AA10">
        <v>1</v>
      </c>
      <c r="AB10">
        <v>1</v>
      </c>
    </row>
    <row r="11" spans="1:28" x14ac:dyDescent="0.25">
      <c r="A11" s="5">
        <v>1.0222222222222224</v>
      </c>
      <c r="B11" s="5">
        <v>7.02</v>
      </c>
      <c r="C11" s="5">
        <v>0.62909441188842963</v>
      </c>
      <c r="D11" s="5">
        <v>3.49</v>
      </c>
      <c r="E11" s="6">
        <v>1</v>
      </c>
      <c r="F11" s="6">
        <f t="shared" si="0"/>
        <v>9.9209055881115695</v>
      </c>
      <c r="G11" s="69">
        <v>1</v>
      </c>
      <c r="H11" s="71" t="s">
        <v>0</v>
      </c>
      <c r="I11" s="70">
        <v>2.02</v>
      </c>
      <c r="J11" s="70"/>
      <c r="K11" s="71" t="s">
        <v>136</v>
      </c>
      <c r="L11" s="72">
        <v>0.26666666666666666</v>
      </c>
      <c r="M11" s="73">
        <v>6</v>
      </c>
      <c r="N11" s="73">
        <v>24</v>
      </c>
      <c r="O11" s="73">
        <v>0</v>
      </c>
      <c r="P11" s="12">
        <v>6.4</v>
      </c>
      <c r="Q11" s="71" t="s">
        <v>2</v>
      </c>
      <c r="R11" s="71" t="s">
        <v>205</v>
      </c>
      <c r="S11" s="69">
        <v>5</v>
      </c>
      <c r="T11" s="69" t="s">
        <v>4</v>
      </c>
      <c r="U11" s="70">
        <v>46</v>
      </c>
      <c r="V11" s="74">
        <v>4.4444444444444446E-2</v>
      </c>
      <c r="W11" s="76">
        <v>1.0222222222222224</v>
      </c>
      <c r="X11" s="6">
        <v>3</v>
      </c>
      <c r="AA11">
        <v>7.02</v>
      </c>
      <c r="AB11">
        <v>9.9209055881115695</v>
      </c>
    </row>
    <row r="12" spans="1:28" x14ac:dyDescent="0.25">
      <c r="A12" s="5">
        <v>1.9333333333333333</v>
      </c>
      <c r="B12" s="5">
        <v>14.38</v>
      </c>
      <c r="C12" s="5">
        <v>0.69399625757499539</v>
      </c>
      <c r="D12" s="5">
        <v>3.49</v>
      </c>
      <c r="E12" s="6">
        <v>2</v>
      </c>
      <c r="F12" s="6">
        <f t="shared" si="0"/>
        <v>37.568011227275015</v>
      </c>
      <c r="G12" s="69">
        <v>1</v>
      </c>
      <c r="H12" s="71" t="s">
        <v>206</v>
      </c>
      <c r="I12" s="70">
        <v>0.38</v>
      </c>
      <c r="J12" s="70"/>
      <c r="K12" s="71" t="s">
        <v>136</v>
      </c>
      <c r="L12" s="72">
        <v>0.56041666666666667</v>
      </c>
      <c r="M12" s="73">
        <v>13</v>
      </c>
      <c r="N12" s="73">
        <v>27</v>
      </c>
      <c r="O12" s="73">
        <v>0</v>
      </c>
      <c r="P12" s="12">
        <v>13.45</v>
      </c>
      <c r="Q12" s="71" t="s">
        <v>13</v>
      </c>
      <c r="R12" s="71" t="s">
        <v>207</v>
      </c>
      <c r="S12" s="69">
        <v>14</v>
      </c>
      <c r="T12" s="69" t="s">
        <v>4</v>
      </c>
      <c r="U12" s="70">
        <v>29</v>
      </c>
      <c r="V12" s="74">
        <v>0.13333333333333333</v>
      </c>
      <c r="W12" s="76">
        <v>1.9333333333333333</v>
      </c>
      <c r="X12" s="6">
        <v>3</v>
      </c>
      <c r="AA12">
        <v>14.38</v>
      </c>
      <c r="AB12">
        <v>37.568011227275015</v>
      </c>
    </row>
    <row r="13" spans="1:28" x14ac:dyDescent="0.25">
      <c r="A13" s="5">
        <v>2.0444444444444447</v>
      </c>
      <c r="B13" s="5">
        <v>41</v>
      </c>
      <c r="C13" s="5">
        <v>0.74992004950053204</v>
      </c>
      <c r="D13" s="5">
        <v>3.49</v>
      </c>
      <c r="E13" s="6">
        <v>7</v>
      </c>
      <c r="F13" s="6">
        <f t="shared" si="0"/>
        <v>303.51223861398512</v>
      </c>
      <c r="G13" s="69">
        <v>1</v>
      </c>
      <c r="H13" s="71" t="s">
        <v>15</v>
      </c>
      <c r="I13" s="70">
        <v>0</v>
      </c>
      <c r="J13" s="70"/>
      <c r="K13" s="71" t="s">
        <v>136</v>
      </c>
      <c r="L13" s="72">
        <v>0.90763888888888899</v>
      </c>
      <c r="M13" s="73">
        <v>21</v>
      </c>
      <c r="N13" s="73">
        <v>47</v>
      </c>
      <c r="O13" s="73">
        <v>0</v>
      </c>
      <c r="P13" s="12">
        <v>21.783333333333335</v>
      </c>
      <c r="Q13" s="71" t="s">
        <v>9</v>
      </c>
      <c r="R13" s="71" t="s">
        <v>208</v>
      </c>
      <c r="S13" s="69">
        <v>41</v>
      </c>
      <c r="T13" s="69" t="s">
        <v>4</v>
      </c>
      <c r="U13" s="70">
        <v>46</v>
      </c>
      <c r="V13" s="74">
        <v>8.8888888888888892E-2</v>
      </c>
      <c r="W13" s="76">
        <v>2.0444444444444447</v>
      </c>
      <c r="X13" s="6">
        <v>3</v>
      </c>
      <c r="AA13">
        <v>41</v>
      </c>
      <c r="AB13">
        <v>303.51223861398512</v>
      </c>
    </row>
    <row r="14" spans="1:28" x14ac:dyDescent="0.25">
      <c r="A14" s="5">
        <v>1</v>
      </c>
      <c r="B14" s="5">
        <v>10.02</v>
      </c>
      <c r="C14" s="5">
        <v>0.90998520916041159</v>
      </c>
      <c r="D14" s="5">
        <v>3.49</v>
      </c>
      <c r="E14" s="6">
        <v>1</v>
      </c>
      <c r="F14" s="6">
        <f t="shared" si="0"/>
        <v>15.640014790839588</v>
      </c>
      <c r="G14" s="69">
        <v>1</v>
      </c>
      <c r="H14" s="71" t="s">
        <v>0</v>
      </c>
      <c r="I14" s="70">
        <v>2.02</v>
      </c>
      <c r="J14" s="70"/>
      <c r="K14" s="71" t="s">
        <v>209</v>
      </c>
      <c r="L14" s="72">
        <v>0.2638888888888889</v>
      </c>
      <c r="M14" s="73">
        <v>6</v>
      </c>
      <c r="N14" s="73">
        <v>20</v>
      </c>
      <c r="O14" s="73">
        <v>0</v>
      </c>
      <c r="P14" s="12">
        <v>6.333333333333333</v>
      </c>
      <c r="Q14" s="71" t="s">
        <v>13</v>
      </c>
      <c r="R14" s="71" t="s">
        <v>210</v>
      </c>
      <c r="S14" s="69">
        <v>8</v>
      </c>
      <c r="T14" s="69" t="s">
        <v>4</v>
      </c>
      <c r="U14" s="70">
        <v>45</v>
      </c>
      <c r="V14" s="74">
        <v>4.4444444444444446E-2</v>
      </c>
      <c r="W14" s="76">
        <v>1</v>
      </c>
      <c r="X14" s="6">
        <v>3</v>
      </c>
      <c r="AA14">
        <v>10.02</v>
      </c>
      <c r="AB14">
        <v>15.640014790839588</v>
      </c>
    </row>
    <row r="15" spans="1:28" x14ac:dyDescent="0.25">
      <c r="A15" s="5">
        <v>1.9333333333333333</v>
      </c>
      <c r="B15" s="5">
        <v>5.92</v>
      </c>
      <c r="C15" s="5">
        <v>0.56274330413421692</v>
      </c>
      <c r="D15" s="5">
        <v>3.49</v>
      </c>
      <c r="E15" s="6">
        <v>1</v>
      </c>
      <c r="F15" s="6">
        <f t="shared" si="0"/>
        <v>7.7872566958657821</v>
      </c>
      <c r="G15" s="69">
        <v>3</v>
      </c>
      <c r="H15" s="71" t="s">
        <v>30</v>
      </c>
      <c r="I15" s="70">
        <v>1.92</v>
      </c>
      <c r="J15" s="70"/>
      <c r="K15" s="71" t="s">
        <v>136</v>
      </c>
      <c r="L15" s="72">
        <v>0.48541666666666666</v>
      </c>
      <c r="M15" s="73">
        <v>11</v>
      </c>
      <c r="N15" s="73">
        <v>39</v>
      </c>
      <c r="O15" s="73">
        <v>0</v>
      </c>
      <c r="P15" s="12">
        <v>11.65</v>
      </c>
      <c r="Q15" s="71" t="s">
        <v>13</v>
      </c>
      <c r="R15" s="71" t="s">
        <v>211</v>
      </c>
      <c r="S15" s="69">
        <v>4</v>
      </c>
      <c r="T15" s="69" t="s">
        <v>4</v>
      </c>
      <c r="U15" s="70">
        <v>29</v>
      </c>
      <c r="V15" s="74">
        <v>0.13333333333333333</v>
      </c>
      <c r="W15" s="76">
        <v>1.9333333333333333</v>
      </c>
      <c r="X15" s="6">
        <v>3</v>
      </c>
      <c r="AA15">
        <v>5.92</v>
      </c>
      <c r="AB15">
        <v>7.7872566958657821</v>
      </c>
    </row>
    <row r="16" spans="1:28" x14ac:dyDescent="0.25">
      <c r="A16" s="5">
        <v>0.1</v>
      </c>
      <c r="B16" s="5">
        <v>25.75</v>
      </c>
      <c r="C16" s="5">
        <v>0.7680882351938626</v>
      </c>
      <c r="D16" s="5">
        <v>3.49</v>
      </c>
      <c r="E16" s="6">
        <v>4</v>
      </c>
      <c r="F16" s="6">
        <f t="shared" si="0"/>
        <v>117.57911764806138</v>
      </c>
      <c r="G16" s="32">
        <v>4</v>
      </c>
      <c r="H16" s="34" t="s">
        <v>20</v>
      </c>
      <c r="I16" s="33">
        <v>2.56</v>
      </c>
      <c r="J16" s="33">
        <v>3.19</v>
      </c>
      <c r="K16" s="34" t="s">
        <v>82</v>
      </c>
      <c r="L16" s="35">
        <v>0.21388888888888891</v>
      </c>
      <c r="M16" s="36">
        <v>5</v>
      </c>
      <c r="N16" s="36">
        <v>8</v>
      </c>
      <c r="O16" s="36">
        <v>0</v>
      </c>
      <c r="P16" s="12">
        <v>5.1333333333333337</v>
      </c>
      <c r="Q16" s="34" t="s">
        <v>2</v>
      </c>
      <c r="R16" s="34" t="s">
        <v>84</v>
      </c>
      <c r="S16" s="32">
        <v>20</v>
      </c>
      <c r="T16" s="32" t="s">
        <v>4</v>
      </c>
      <c r="U16" s="33">
        <v>81</v>
      </c>
      <c r="V16" s="37">
        <v>0</v>
      </c>
      <c r="W16" s="76">
        <v>0</v>
      </c>
      <c r="X16" s="6">
        <v>3</v>
      </c>
      <c r="AA16">
        <v>25.75</v>
      </c>
      <c r="AB16">
        <v>117.57911764806138</v>
      </c>
    </row>
    <row r="17" spans="1:28" x14ac:dyDescent="0.25">
      <c r="A17" s="5">
        <v>0.97299999999999998</v>
      </c>
      <c r="B17" s="5">
        <v>11.56</v>
      </c>
      <c r="C17" s="5">
        <v>0.63931023091667205</v>
      </c>
      <c r="D17" s="5">
        <v>3.49</v>
      </c>
      <c r="E17" s="6">
        <v>2</v>
      </c>
      <c r="F17" s="6">
        <f t="shared" si="0"/>
        <v>29.272069307249978</v>
      </c>
      <c r="G17" s="6">
        <v>1</v>
      </c>
      <c r="H17" s="6" t="s">
        <v>0</v>
      </c>
      <c r="I17" s="6">
        <v>2.56</v>
      </c>
      <c r="J17" s="6"/>
      <c r="K17" s="6" t="s">
        <v>212</v>
      </c>
      <c r="L17" s="75">
        <v>0.19027777777777777</v>
      </c>
      <c r="M17" s="76">
        <v>4</v>
      </c>
      <c r="N17" s="76">
        <v>34</v>
      </c>
      <c r="O17" s="76">
        <v>0</v>
      </c>
      <c r="P17" s="12">
        <v>4.5666666666666664</v>
      </c>
      <c r="Q17" s="6" t="s">
        <v>2</v>
      </c>
      <c r="R17" s="6" t="s">
        <v>213</v>
      </c>
      <c r="S17" s="6">
        <v>9</v>
      </c>
      <c r="T17" s="6" t="s">
        <v>4</v>
      </c>
      <c r="U17" s="6">
        <v>35</v>
      </c>
      <c r="V17" s="77">
        <v>5.5599999999999997E-2</v>
      </c>
      <c r="W17" s="76">
        <v>0.97299999999999998</v>
      </c>
      <c r="X17" s="6">
        <v>3</v>
      </c>
      <c r="AA17">
        <v>11.56</v>
      </c>
      <c r="AB17">
        <v>29.272069307249978</v>
      </c>
    </row>
    <row r="18" spans="1:28" x14ac:dyDescent="0.25">
      <c r="A18" s="5">
        <v>2.4307499999999997</v>
      </c>
      <c r="B18" s="5">
        <v>37.89</v>
      </c>
      <c r="C18" s="5">
        <v>0.51014009369116486</v>
      </c>
      <c r="D18" s="5">
        <v>3.49</v>
      </c>
      <c r="E18" s="6">
        <v>7</v>
      </c>
      <c r="F18" s="6">
        <f t="shared" si="0"/>
        <v>285.34607737664737</v>
      </c>
      <c r="G18" s="6">
        <v>3</v>
      </c>
      <c r="H18" s="6" t="s">
        <v>0</v>
      </c>
      <c r="I18" s="6">
        <v>1.89</v>
      </c>
      <c r="J18" s="6"/>
      <c r="K18" s="6" t="s">
        <v>212</v>
      </c>
      <c r="L18" s="75">
        <v>0.40486111111111112</v>
      </c>
      <c r="M18" s="76">
        <v>9</v>
      </c>
      <c r="N18" s="76">
        <v>43</v>
      </c>
      <c r="O18" s="76">
        <v>0</v>
      </c>
      <c r="P18" s="12">
        <v>9.7166666666666668</v>
      </c>
      <c r="Q18" s="6" t="s">
        <v>9</v>
      </c>
      <c r="R18" s="6" t="s">
        <v>213</v>
      </c>
      <c r="S18" s="6">
        <v>36</v>
      </c>
      <c r="T18" s="6" t="s">
        <v>4</v>
      </c>
      <c r="U18" s="6">
        <v>35</v>
      </c>
      <c r="V18" s="77">
        <v>0.1389</v>
      </c>
      <c r="W18" s="76">
        <v>2.4307499999999997</v>
      </c>
      <c r="X18" s="6">
        <v>3</v>
      </c>
      <c r="AA18">
        <v>37.89</v>
      </c>
      <c r="AB18">
        <v>285.34607737664737</v>
      </c>
    </row>
    <row r="19" spans="1:28" x14ac:dyDescent="0.25">
      <c r="A19" s="5">
        <v>1.0841999999999998</v>
      </c>
      <c r="B19" s="5">
        <v>2.29</v>
      </c>
      <c r="C19" s="5">
        <v>0.96169401013092237</v>
      </c>
      <c r="D19" s="5">
        <v>3.49</v>
      </c>
      <c r="E19" s="6">
        <v>0</v>
      </c>
      <c r="F19" s="5">
        <f>B19</f>
        <v>2.29</v>
      </c>
      <c r="G19" s="6">
        <v>1</v>
      </c>
      <c r="H19" s="6" t="s">
        <v>214</v>
      </c>
      <c r="I19" s="6">
        <v>2.29</v>
      </c>
      <c r="J19" s="6"/>
      <c r="K19" s="6" t="s">
        <v>159</v>
      </c>
      <c r="L19" s="75">
        <v>0.64374999999999993</v>
      </c>
      <c r="M19" s="76">
        <v>15</v>
      </c>
      <c r="N19" s="76">
        <v>27</v>
      </c>
      <c r="O19" s="76">
        <v>0</v>
      </c>
      <c r="P19" s="12">
        <v>15.45</v>
      </c>
      <c r="Q19" s="6" t="s">
        <v>119</v>
      </c>
      <c r="R19" s="6" t="s">
        <v>215</v>
      </c>
      <c r="S19" s="6">
        <v>0</v>
      </c>
      <c r="T19" s="6" t="s">
        <v>4</v>
      </c>
      <c r="U19" s="6">
        <v>39</v>
      </c>
      <c r="V19" s="77">
        <v>5.5599999999999997E-2</v>
      </c>
      <c r="W19" s="76">
        <v>1.0841999999999998</v>
      </c>
      <c r="X19" s="6">
        <v>3</v>
      </c>
      <c r="AA19">
        <v>2.29</v>
      </c>
      <c r="AB19">
        <v>2.29</v>
      </c>
    </row>
    <row r="20" spans="1:28" x14ac:dyDescent="0.25">
      <c r="A20" s="5">
        <v>0.5</v>
      </c>
      <c r="B20" s="5">
        <v>9.99</v>
      </c>
      <c r="C20" s="5">
        <v>1.1046073436416448</v>
      </c>
      <c r="D20" s="5">
        <v>3.49</v>
      </c>
      <c r="E20" s="6">
        <v>1</v>
      </c>
      <c r="F20" s="6">
        <f t="shared" si="0"/>
        <v>15.385392656358354</v>
      </c>
      <c r="G20" s="78">
        <v>1</v>
      </c>
      <c r="H20" s="79" t="s">
        <v>0</v>
      </c>
      <c r="I20" s="80">
        <v>2.99</v>
      </c>
      <c r="J20" s="80"/>
      <c r="K20" s="79" t="s">
        <v>177</v>
      </c>
      <c r="L20" s="81">
        <v>0.24097222222222223</v>
      </c>
      <c r="M20" s="82">
        <v>5</v>
      </c>
      <c r="N20" s="82">
        <v>47</v>
      </c>
      <c r="O20" s="82">
        <v>0</v>
      </c>
      <c r="P20" s="12">
        <v>5.7833333333333332</v>
      </c>
      <c r="Q20" s="79" t="s">
        <v>2</v>
      </c>
      <c r="R20" s="79" t="s">
        <v>216</v>
      </c>
      <c r="S20" s="78">
        <v>7</v>
      </c>
      <c r="T20" s="78" t="s">
        <v>4</v>
      </c>
      <c r="U20" s="80">
        <v>31</v>
      </c>
      <c r="V20" s="83">
        <v>3.2258064516129031E-2</v>
      </c>
      <c r="W20" s="76">
        <v>0.5</v>
      </c>
      <c r="X20" s="6">
        <v>3</v>
      </c>
      <c r="AA20">
        <v>9.99</v>
      </c>
      <c r="AB20">
        <v>15.385392656358354</v>
      </c>
    </row>
    <row r="21" spans="1:28" x14ac:dyDescent="0.25">
      <c r="A21" s="5">
        <v>1.2258064516129032</v>
      </c>
      <c r="B21" s="5">
        <v>14.16</v>
      </c>
      <c r="C21" s="5">
        <v>1.1638610671413525</v>
      </c>
      <c r="D21" s="5">
        <v>3.49</v>
      </c>
      <c r="E21" s="6">
        <v>2</v>
      </c>
      <c r="F21" s="6">
        <f t="shared" si="0"/>
        <v>35.498416798575946</v>
      </c>
      <c r="G21" s="78">
        <v>2</v>
      </c>
      <c r="H21" s="79" t="s">
        <v>20</v>
      </c>
      <c r="I21" s="80">
        <v>3.31</v>
      </c>
      <c r="J21" s="80">
        <v>3.85</v>
      </c>
      <c r="K21" s="79" t="s">
        <v>177</v>
      </c>
      <c r="L21" s="81">
        <v>0.85555555555555562</v>
      </c>
      <c r="M21" s="82">
        <v>20</v>
      </c>
      <c r="N21" s="82">
        <v>32</v>
      </c>
      <c r="O21" s="82">
        <v>0</v>
      </c>
      <c r="P21" s="12">
        <v>20.533333333333335</v>
      </c>
      <c r="Q21" s="79" t="s">
        <v>2</v>
      </c>
      <c r="R21" s="79" t="s">
        <v>217</v>
      </c>
      <c r="S21" s="78">
        <v>7</v>
      </c>
      <c r="T21" s="78" t="s">
        <v>4</v>
      </c>
      <c r="U21" s="80">
        <v>38</v>
      </c>
      <c r="V21" s="83">
        <v>6.4516129032258063E-2</v>
      </c>
      <c r="W21" s="76">
        <v>1.2258064516129032</v>
      </c>
      <c r="X21" s="6">
        <v>3</v>
      </c>
      <c r="AA21">
        <v>14.16</v>
      </c>
      <c r="AB21">
        <v>35.498416798575946</v>
      </c>
    </row>
    <row r="22" spans="1:28" x14ac:dyDescent="0.25">
      <c r="A22" s="5">
        <v>1.8870967741935483</v>
      </c>
      <c r="B22" s="5">
        <v>4.99</v>
      </c>
      <c r="C22" s="5">
        <v>1.1589878921950139</v>
      </c>
      <c r="D22" s="5">
        <v>3.49</v>
      </c>
      <c r="E22" s="6">
        <v>0</v>
      </c>
      <c r="F22" s="5">
        <f>B22</f>
        <v>4.99</v>
      </c>
      <c r="G22" s="78">
        <v>1</v>
      </c>
      <c r="H22" s="79" t="s">
        <v>0</v>
      </c>
      <c r="I22" s="80">
        <v>2.99</v>
      </c>
      <c r="J22" s="80"/>
      <c r="K22" s="79" t="s">
        <v>177</v>
      </c>
      <c r="L22" s="81">
        <v>0.40833333333333338</v>
      </c>
      <c r="M22" s="82">
        <v>9</v>
      </c>
      <c r="N22" s="82">
        <v>48</v>
      </c>
      <c r="O22" s="82">
        <v>0</v>
      </c>
      <c r="P22" s="12">
        <v>9.8000000000000007</v>
      </c>
      <c r="Q22" s="79" t="s">
        <v>2</v>
      </c>
      <c r="R22" s="79" t="s">
        <v>218</v>
      </c>
      <c r="S22" s="78">
        <v>2</v>
      </c>
      <c r="T22" s="78" t="s">
        <v>4</v>
      </c>
      <c r="U22" s="80">
        <v>39</v>
      </c>
      <c r="V22" s="83">
        <v>9.6774193548387094E-2</v>
      </c>
      <c r="W22" s="76">
        <v>1.8870967741935483</v>
      </c>
      <c r="X22" s="6">
        <v>3</v>
      </c>
      <c r="AA22">
        <v>4.99</v>
      </c>
      <c r="AB22">
        <v>4.99</v>
      </c>
    </row>
    <row r="23" spans="1:28" x14ac:dyDescent="0.25">
      <c r="A23" s="5">
        <v>1.6675</v>
      </c>
      <c r="B23" s="5">
        <v>21.990000000000002</v>
      </c>
      <c r="C23" s="5">
        <v>0.70062361797202932</v>
      </c>
      <c r="D23" s="5">
        <v>3.49</v>
      </c>
      <c r="E23" s="6">
        <v>4</v>
      </c>
      <c r="F23" s="6">
        <f t="shared" si="0"/>
        <v>99.453763820279732</v>
      </c>
      <c r="G23" s="62">
        <v>1</v>
      </c>
      <c r="H23" s="64" t="s">
        <v>219</v>
      </c>
      <c r="I23" s="63">
        <v>2.99</v>
      </c>
      <c r="J23" s="63"/>
      <c r="K23" s="64" t="s">
        <v>110</v>
      </c>
      <c r="L23" s="65">
        <v>0.27916666666666667</v>
      </c>
      <c r="M23" s="66">
        <v>6</v>
      </c>
      <c r="N23" s="66">
        <v>42</v>
      </c>
      <c r="O23" s="66">
        <v>0</v>
      </c>
      <c r="P23" s="12">
        <v>6.7</v>
      </c>
      <c r="Q23" s="64" t="s">
        <v>13</v>
      </c>
      <c r="R23" s="64" t="s">
        <v>188</v>
      </c>
      <c r="S23" s="62">
        <v>19</v>
      </c>
      <c r="T23" s="62" t="s">
        <v>4</v>
      </c>
      <c r="U23" s="63">
        <v>50</v>
      </c>
      <c r="V23" s="67">
        <v>6.6699999999999995E-2</v>
      </c>
      <c r="W23" s="76">
        <v>1.6675</v>
      </c>
      <c r="X23" s="6">
        <v>3</v>
      </c>
      <c r="AA23">
        <v>21.990000000000002</v>
      </c>
      <c r="AB23">
        <v>99.453763820279732</v>
      </c>
    </row>
    <row r="24" spans="1:28" x14ac:dyDescent="0.25">
      <c r="A24" s="5">
        <v>0.96599999999999997</v>
      </c>
      <c r="B24" s="5">
        <v>174.44</v>
      </c>
      <c r="C24" s="5">
        <v>0.64479405816512869</v>
      </c>
      <c r="D24" s="5">
        <v>3.49</v>
      </c>
      <c r="E24" s="6">
        <v>10</v>
      </c>
      <c r="F24" s="6">
        <f t="shared" si="0"/>
        <v>1879.8863268009179</v>
      </c>
      <c r="G24" s="62">
        <v>10</v>
      </c>
      <c r="H24" s="64" t="s">
        <v>220</v>
      </c>
      <c r="I24" s="63">
        <v>2.44</v>
      </c>
      <c r="J24" s="63"/>
      <c r="K24" s="64" t="s">
        <v>110</v>
      </c>
      <c r="L24" s="65">
        <v>0.22708333333333333</v>
      </c>
      <c r="M24" s="66">
        <v>5</v>
      </c>
      <c r="N24" s="66">
        <v>27</v>
      </c>
      <c r="O24" s="66">
        <v>0</v>
      </c>
      <c r="P24" s="12">
        <v>5.45</v>
      </c>
      <c r="Q24" s="64" t="s">
        <v>2</v>
      </c>
      <c r="R24" s="64" t="s">
        <v>221</v>
      </c>
      <c r="S24" s="62">
        <v>172</v>
      </c>
      <c r="T24" s="62" t="s">
        <v>27</v>
      </c>
      <c r="U24" s="63">
        <v>84</v>
      </c>
      <c r="V24" s="67">
        <v>2.3E-2</v>
      </c>
      <c r="W24" s="76">
        <v>0.96599999999999997</v>
      </c>
      <c r="X24" s="6">
        <v>3</v>
      </c>
      <c r="AA24">
        <v>174.44</v>
      </c>
      <c r="AB24">
        <v>1879.8863268009179</v>
      </c>
    </row>
    <row r="25" spans="1:28" x14ac:dyDescent="0.25">
      <c r="A25" s="5">
        <v>0.98899999999999999</v>
      </c>
      <c r="B25" s="5">
        <v>17.75</v>
      </c>
      <c r="C25" s="5">
        <v>0.77356787450084219</v>
      </c>
      <c r="D25" s="5">
        <v>3.49</v>
      </c>
      <c r="E25" s="6">
        <v>3</v>
      </c>
      <c r="F25" s="6">
        <f t="shared" si="0"/>
        <v>62.86859275299495</v>
      </c>
      <c r="G25" s="62">
        <v>1</v>
      </c>
      <c r="H25" s="64" t="s">
        <v>0</v>
      </c>
      <c r="I25" s="63">
        <v>2.56</v>
      </c>
      <c r="J25" s="63">
        <v>3.19</v>
      </c>
      <c r="K25" s="64" t="s">
        <v>110</v>
      </c>
      <c r="L25" s="65">
        <v>0.14375000000000002</v>
      </c>
      <c r="M25" s="66">
        <v>3</v>
      </c>
      <c r="N25" s="66">
        <v>27</v>
      </c>
      <c r="O25" s="66">
        <v>0</v>
      </c>
      <c r="P25" s="12">
        <v>3.45</v>
      </c>
      <c r="Q25" s="64" t="s">
        <v>2</v>
      </c>
      <c r="R25" s="64" t="s">
        <v>192</v>
      </c>
      <c r="S25" s="62">
        <v>12</v>
      </c>
      <c r="T25" s="62" t="s">
        <v>4</v>
      </c>
      <c r="U25" s="63">
        <v>86</v>
      </c>
      <c r="V25" s="67">
        <v>2.3E-2</v>
      </c>
      <c r="W25" s="76">
        <v>0.98899999999999999</v>
      </c>
      <c r="X25" s="6">
        <v>3</v>
      </c>
      <c r="AA25">
        <v>17.75</v>
      </c>
      <c r="AB25">
        <v>62.86859275299495</v>
      </c>
    </row>
    <row r="26" spans="1:28" x14ac:dyDescent="0.25">
      <c r="A26" s="5">
        <v>0.98899999999999999</v>
      </c>
      <c r="B26" s="5">
        <v>28.009999999999998</v>
      </c>
      <c r="C26" s="5">
        <v>0.96314884003624601</v>
      </c>
      <c r="D26" s="5">
        <v>3.49</v>
      </c>
      <c r="E26" s="6">
        <v>5</v>
      </c>
      <c r="F26" s="6">
        <f t="shared" si="0"/>
        <v>150.12276739945631</v>
      </c>
      <c r="G26" s="62">
        <v>1</v>
      </c>
      <c r="H26" s="64" t="s">
        <v>0</v>
      </c>
      <c r="I26" s="63">
        <v>2.0099999999999998</v>
      </c>
      <c r="J26" s="63"/>
      <c r="K26" s="64" t="s">
        <v>110</v>
      </c>
      <c r="L26" s="65">
        <v>0.21736111111111112</v>
      </c>
      <c r="M26" s="66">
        <v>5</v>
      </c>
      <c r="N26" s="66">
        <v>13</v>
      </c>
      <c r="O26" s="66">
        <v>0</v>
      </c>
      <c r="P26" s="12">
        <v>5.2166666666666668</v>
      </c>
      <c r="Q26" s="64" t="s">
        <v>2</v>
      </c>
      <c r="R26" s="64" t="s">
        <v>192</v>
      </c>
      <c r="S26" s="62">
        <v>26</v>
      </c>
      <c r="T26" s="62" t="s">
        <v>4</v>
      </c>
      <c r="U26" s="63">
        <v>86</v>
      </c>
      <c r="V26" s="67">
        <v>2.3E-2</v>
      </c>
      <c r="W26" s="76">
        <v>0.98899999999999999</v>
      </c>
      <c r="X26" s="6">
        <v>3</v>
      </c>
      <c r="AA26">
        <v>28.009999999999998</v>
      </c>
      <c r="AB26">
        <v>150.12276739945631</v>
      </c>
    </row>
  </sheetData>
  <autoFilter ref="F1:F26" xr:uid="{00000000-0009-0000-0000-000001000000}"/>
  <mergeCells count="1">
    <mergeCell ref="M1:O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79"/>
  <sheetViews>
    <sheetView topLeftCell="M1" workbookViewId="0">
      <selection activeCell="S1" sqref="S1"/>
    </sheetView>
  </sheetViews>
  <sheetFormatPr defaultRowHeight="14.4" x14ac:dyDescent="0.25"/>
  <cols>
    <col min="1" max="1" width="10.109375" customWidth="1"/>
    <col min="3" max="4" width="11.44140625" customWidth="1"/>
    <col min="6" max="6" width="11" customWidth="1"/>
    <col min="7" max="7" width="15" customWidth="1"/>
    <col min="8" max="8" width="10.88671875" customWidth="1"/>
    <col min="9" max="9" width="10.33203125" customWidth="1"/>
    <col min="10" max="10" width="11.33203125" customWidth="1"/>
    <col min="12" max="12" width="12.88671875" customWidth="1"/>
    <col min="18" max="18" width="8.77734375" customWidth="1"/>
    <col min="19" max="19" width="17.88671875" customWidth="1"/>
    <col min="20" max="20" width="14.109375" customWidth="1"/>
    <col min="21" max="21" width="13.21875" customWidth="1"/>
    <col min="22" max="22" width="12.21875" customWidth="1"/>
    <col min="23" max="23" width="10.109375" customWidth="1"/>
  </cols>
  <sheetData>
    <row r="1" spans="1:28" ht="78" x14ac:dyDescent="0.25">
      <c r="A1" s="2" t="s">
        <v>443</v>
      </c>
      <c r="B1" s="2" t="s">
        <v>458</v>
      </c>
      <c r="C1" s="2" t="s">
        <v>444</v>
      </c>
      <c r="D1" s="2" t="s">
        <v>456</v>
      </c>
      <c r="E1" s="2" t="s">
        <v>455</v>
      </c>
      <c r="F1" s="2" t="s">
        <v>445</v>
      </c>
      <c r="G1" s="3" t="s">
        <v>457</v>
      </c>
      <c r="H1" s="3" t="s">
        <v>450</v>
      </c>
      <c r="I1" s="2" t="s">
        <v>446</v>
      </c>
      <c r="J1" s="2" t="s">
        <v>459</v>
      </c>
      <c r="K1" s="3" t="s">
        <v>448</v>
      </c>
      <c r="L1" s="3" t="s">
        <v>460</v>
      </c>
      <c r="M1" s="68" t="s">
        <v>461</v>
      </c>
      <c r="N1" s="68"/>
      <c r="O1" s="68"/>
      <c r="P1" s="3" t="s">
        <v>447</v>
      </c>
      <c r="Q1" s="3" t="s">
        <v>464</v>
      </c>
      <c r="R1" s="3" t="s">
        <v>449</v>
      </c>
      <c r="S1" s="3" t="s">
        <v>462</v>
      </c>
      <c r="T1" s="3" t="s">
        <v>451</v>
      </c>
      <c r="U1" s="2" t="s">
        <v>463</v>
      </c>
      <c r="V1" s="2" t="s">
        <v>452</v>
      </c>
      <c r="W1" s="2" t="s">
        <v>443</v>
      </c>
      <c r="X1" s="2" t="s">
        <v>453</v>
      </c>
    </row>
    <row r="2" spans="1:28" x14ac:dyDescent="0.25">
      <c r="A2" s="5">
        <v>4.8830508474576275</v>
      </c>
      <c r="B2" s="5">
        <v>1.04</v>
      </c>
      <c r="C2" s="5">
        <v>1.0637682761354335</v>
      </c>
      <c r="D2" s="5">
        <v>3.49</v>
      </c>
      <c r="E2" s="6">
        <v>0</v>
      </c>
      <c r="F2" s="5">
        <f>B2</f>
        <v>1.04</v>
      </c>
      <c r="G2" s="7">
        <v>1</v>
      </c>
      <c r="H2" s="9" t="s">
        <v>118</v>
      </c>
      <c r="I2" s="8">
        <v>1.04</v>
      </c>
      <c r="J2" s="8"/>
      <c r="K2" s="9" t="s">
        <v>1</v>
      </c>
      <c r="L2" s="10">
        <v>0.31875000000000003</v>
      </c>
      <c r="M2" s="11">
        <v>7</v>
      </c>
      <c r="N2" s="11">
        <v>39</v>
      </c>
      <c r="O2" s="11">
        <v>0</v>
      </c>
      <c r="P2" s="12">
        <v>7.65</v>
      </c>
      <c r="Q2" s="9" t="s">
        <v>119</v>
      </c>
      <c r="R2" s="9" t="s">
        <v>22</v>
      </c>
      <c r="S2" s="7">
        <v>0</v>
      </c>
      <c r="T2" s="7" t="s">
        <v>4</v>
      </c>
      <c r="U2" s="8">
        <v>134</v>
      </c>
      <c r="V2" s="13">
        <v>7.2881355932203393E-2</v>
      </c>
      <c r="W2" s="76">
        <v>4.8830508474576275</v>
      </c>
      <c r="X2" s="6">
        <v>2</v>
      </c>
      <c r="AA2">
        <v>1.04</v>
      </c>
      <c r="AB2">
        <v>1.04</v>
      </c>
    </row>
    <row r="3" spans="1:28" x14ac:dyDescent="0.25">
      <c r="A3" s="5">
        <v>5.0720338983050848</v>
      </c>
      <c r="B3" s="5">
        <v>8.31</v>
      </c>
      <c r="C3" s="5">
        <v>1.0559530288922057</v>
      </c>
      <c r="D3" s="5">
        <v>3.49</v>
      </c>
      <c r="E3" s="6">
        <v>1</v>
      </c>
      <c r="F3" s="6">
        <f t="shared" ref="F3:F65" si="0">B3*(E3+1)-0.5*E3*(E3+1)*C3-D3</f>
        <v>12.074046971107796</v>
      </c>
      <c r="G3" s="7">
        <v>4</v>
      </c>
      <c r="H3" s="9" t="s">
        <v>20</v>
      </c>
      <c r="I3" s="8">
        <v>2.31</v>
      </c>
      <c r="J3" s="8"/>
      <c r="K3" s="9" t="s">
        <v>1</v>
      </c>
      <c r="L3" s="10">
        <v>0.87569444444444444</v>
      </c>
      <c r="M3" s="11">
        <v>21</v>
      </c>
      <c r="N3" s="11">
        <v>1</v>
      </c>
      <c r="O3" s="11">
        <v>0</v>
      </c>
      <c r="P3" s="12">
        <v>21.016666666666666</v>
      </c>
      <c r="Q3" s="9" t="s">
        <v>9</v>
      </c>
      <c r="R3" s="9" t="s">
        <v>18</v>
      </c>
      <c r="S3" s="7">
        <v>6</v>
      </c>
      <c r="T3" s="7" t="s">
        <v>27</v>
      </c>
      <c r="U3" s="8">
        <v>133</v>
      </c>
      <c r="V3" s="13">
        <v>7.6271186440677971E-2</v>
      </c>
      <c r="W3" s="76">
        <v>5.0720338983050848</v>
      </c>
      <c r="X3" s="6">
        <v>2</v>
      </c>
      <c r="AA3">
        <v>8.31</v>
      </c>
      <c r="AB3">
        <v>12.074046971107796</v>
      </c>
    </row>
    <row r="4" spans="1:28" x14ac:dyDescent="0.25">
      <c r="A4" s="5">
        <v>6.1016949152542379</v>
      </c>
      <c r="B4" s="5">
        <v>14.91</v>
      </c>
      <c r="C4" s="5">
        <v>1.0741806710657278</v>
      </c>
      <c r="D4" s="5">
        <v>3.49</v>
      </c>
      <c r="E4" s="6">
        <v>2</v>
      </c>
      <c r="F4" s="6">
        <f t="shared" si="0"/>
        <v>38.017457986802818</v>
      </c>
      <c r="G4" s="7">
        <v>10</v>
      </c>
      <c r="H4" s="9" t="s">
        <v>20</v>
      </c>
      <c r="I4" s="8">
        <v>2.06</v>
      </c>
      <c r="J4" s="8">
        <v>3.85</v>
      </c>
      <c r="K4" s="9" t="s">
        <v>1</v>
      </c>
      <c r="L4" s="10">
        <v>0.86041666666666661</v>
      </c>
      <c r="M4" s="11">
        <v>20</v>
      </c>
      <c r="N4" s="11">
        <v>39</v>
      </c>
      <c r="O4" s="11">
        <v>0</v>
      </c>
      <c r="P4" s="12">
        <v>20.65</v>
      </c>
      <c r="Q4" s="9" t="s">
        <v>2</v>
      </c>
      <c r="R4" s="9" t="s">
        <v>10</v>
      </c>
      <c r="S4" s="7">
        <v>9</v>
      </c>
      <c r="T4" s="7" t="s">
        <v>4</v>
      </c>
      <c r="U4" s="8">
        <v>160</v>
      </c>
      <c r="V4" s="13">
        <v>7.6271186440677971E-2</v>
      </c>
      <c r="W4" s="76">
        <v>6.1016949152542379</v>
      </c>
      <c r="X4" s="6">
        <v>2</v>
      </c>
      <c r="AA4">
        <v>14.91</v>
      </c>
      <c r="AB4">
        <v>38.017457986802818</v>
      </c>
    </row>
    <row r="5" spans="1:28" x14ac:dyDescent="0.25">
      <c r="A5" s="5">
        <v>5.7720306513409954</v>
      </c>
      <c r="B5" s="5">
        <v>12.99</v>
      </c>
      <c r="C5" s="5">
        <v>1.0507558625027031</v>
      </c>
      <c r="D5" s="5">
        <v>3.49</v>
      </c>
      <c r="E5" s="6">
        <v>2</v>
      </c>
      <c r="F5" s="6">
        <f t="shared" si="0"/>
        <v>32.327732412491891</v>
      </c>
      <c r="G5" s="14">
        <v>4</v>
      </c>
      <c r="H5" s="16" t="s">
        <v>0</v>
      </c>
      <c r="I5" s="15">
        <v>2.99</v>
      </c>
      <c r="J5" s="15"/>
      <c r="K5" s="16" t="s">
        <v>1</v>
      </c>
      <c r="L5" s="17">
        <v>0.40208333333333335</v>
      </c>
      <c r="M5" s="18">
        <v>9</v>
      </c>
      <c r="N5" s="18">
        <v>39</v>
      </c>
      <c r="O5" s="18">
        <v>0</v>
      </c>
      <c r="P5" s="12">
        <v>9.65</v>
      </c>
      <c r="Q5" s="16" t="s">
        <v>2</v>
      </c>
      <c r="R5" s="16" t="s">
        <v>40</v>
      </c>
      <c r="S5" s="14">
        <v>10</v>
      </c>
      <c r="T5" s="14" t="s">
        <v>4</v>
      </c>
      <c r="U5" s="15">
        <v>131</v>
      </c>
      <c r="V5" s="19">
        <v>8.8122605363984668E-2</v>
      </c>
      <c r="W5" s="76">
        <v>5.7720306513409954</v>
      </c>
      <c r="X5" s="6">
        <v>2</v>
      </c>
      <c r="AA5">
        <v>12.99</v>
      </c>
      <c r="AB5">
        <v>32.327732412491891</v>
      </c>
    </row>
    <row r="6" spans="1:28" x14ac:dyDescent="0.25">
      <c r="A6" s="5">
        <v>5.8601532567049803</v>
      </c>
      <c r="B6" s="5">
        <v>11.99</v>
      </c>
      <c r="C6" s="5">
        <v>1.1419955108773781</v>
      </c>
      <c r="D6" s="5">
        <v>3.49</v>
      </c>
      <c r="E6" s="6">
        <v>2</v>
      </c>
      <c r="F6" s="6">
        <f t="shared" si="0"/>
        <v>29.054013467367859</v>
      </c>
      <c r="G6" s="14">
        <v>4</v>
      </c>
      <c r="H6" s="16" t="s">
        <v>0</v>
      </c>
      <c r="I6" s="15">
        <v>2.99</v>
      </c>
      <c r="J6" s="15"/>
      <c r="K6" s="16" t="s">
        <v>1</v>
      </c>
      <c r="L6" s="17">
        <v>0.36041666666666666</v>
      </c>
      <c r="M6" s="18">
        <v>8</v>
      </c>
      <c r="N6" s="18">
        <v>39</v>
      </c>
      <c r="O6" s="18">
        <v>0</v>
      </c>
      <c r="P6" s="12">
        <v>8.65</v>
      </c>
      <c r="Q6" s="16" t="s">
        <v>2</v>
      </c>
      <c r="R6" s="16" t="s">
        <v>41</v>
      </c>
      <c r="S6" s="14">
        <v>9</v>
      </c>
      <c r="T6" s="14" t="s">
        <v>4</v>
      </c>
      <c r="U6" s="15">
        <v>133</v>
      </c>
      <c r="V6" s="19">
        <v>8.8122605363984668E-2</v>
      </c>
      <c r="W6" s="76">
        <v>5.8601532567049803</v>
      </c>
      <c r="X6" s="6">
        <v>2</v>
      </c>
      <c r="AA6">
        <v>11.99</v>
      </c>
      <c r="AB6">
        <v>29.054013467367859</v>
      </c>
    </row>
    <row r="7" spans="1:28" x14ac:dyDescent="0.25">
      <c r="A7" s="5">
        <v>5.8601532567049803</v>
      </c>
      <c r="B7" s="5">
        <v>13.99</v>
      </c>
      <c r="C7" s="5">
        <v>1.0126927781247781</v>
      </c>
      <c r="D7" s="5">
        <v>3.49</v>
      </c>
      <c r="E7" s="6">
        <v>2</v>
      </c>
      <c r="F7" s="6">
        <f t="shared" si="0"/>
        <v>35.441921665625664</v>
      </c>
      <c r="G7" s="14">
        <v>5</v>
      </c>
      <c r="H7" s="16" t="s">
        <v>0</v>
      </c>
      <c r="I7" s="15">
        <v>2.99</v>
      </c>
      <c r="J7" s="15"/>
      <c r="K7" s="16" t="s">
        <v>1</v>
      </c>
      <c r="L7" s="17">
        <v>0.3347222222222222</v>
      </c>
      <c r="M7" s="18">
        <v>8</v>
      </c>
      <c r="N7" s="18">
        <v>2</v>
      </c>
      <c r="O7" s="18">
        <v>0</v>
      </c>
      <c r="P7" s="12">
        <v>8.0333333333333332</v>
      </c>
      <c r="Q7" s="16" t="s">
        <v>2</v>
      </c>
      <c r="R7" s="16" t="s">
        <v>41</v>
      </c>
      <c r="S7" s="14">
        <v>11</v>
      </c>
      <c r="T7" s="14" t="s">
        <v>4</v>
      </c>
      <c r="U7" s="15">
        <v>133</v>
      </c>
      <c r="V7" s="19">
        <v>8.8122605363984668E-2</v>
      </c>
      <c r="W7" s="76">
        <v>5.8601532567049803</v>
      </c>
      <c r="X7" s="6">
        <v>2</v>
      </c>
      <c r="AA7">
        <v>13.99</v>
      </c>
      <c r="AB7">
        <v>35.441921665625664</v>
      </c>
    </row>
    <row r="8" spans="1:28" x14ac:dyDescent="0.25">
      <c r="A8" s="5">
        <v>2.4204980842911881</v>
      </c>
      <c r="B8" s="5">
        <v>6.99</v>
      </c>
      <c r="C8" s="5">
        <v>1.1619232813798435</v>
      </c>
      <c r="D8" s="5">
        <v>3.49</v>
      </c>
      <c r="E8" s="6">
        <v>1</v>
      </c>
      <c r="F8" s="6">
        <f t="shared" si="0"/>
        <v>9.3280767186201565</v>
      </c>
      <c r="G8" s="14">
        <v>1</v>
      </c>
      <c r="H8" s="16" t="s">
        <v>0</v>
      </c>
      <c r="I8" s="15">
        <v>2.99</v>
      </c>
      <c r="J8" s="15"/>
      <c r="K8" s="16" t="s">
        <v>1</v>
      </c>
      <c r="L8" s="17">
        <v>0.28680555555555554</v>
      </c>
      <c r="M8" s="18">
        <v>6</v>
      </c>
      <c r="N8" s="18">
        <v>53</v>
      </c>
      <c r="O8" s="18">
        <v>0</v>
      </c>
      <c r="P8" s="12">
        <v>6.8833333333333329</v>
      </c>
      <c r="Q8" s="16" t="s">
        <v>2</v>
      </c>
      <c r="R8" s="16" t="s">
        <v>120</v>
      </c>
      <c r="S8" s="14">
        <v>4</v>
      </c>
      <c r="T8" s="14" t="s">
        <v>4</v>
      </c>
      <c r="U8" s="15">
        <v>133</v>
      </c>
      <c r="V8" s="19">
        <v>3.6398467432950193E-2</v>
      </c>
      <c r="W8" s="76">
        <v>2.4204980842911881</v>
      </c>
      <c r="X8" s="6">
        <v>2</v>
      </c>
      <c r="AA8">
        <v>6.99</v>
      </c>
      <c r="AB8">
        <v>9.3280767186201565</v>
      </c>
    </row>
    <row r="9" spans="1:28" x14ac:dyDescent="0.25">
      <c r="A9" s="5">
        <v>5.8160919540229878</v>
      </c>
      <c r="B9" s="5">
        <v>12.16</v>
      </c>
      <c r="C9" s="5">
        <v>1.1106211760368929</v>
      </c>
      <c r="D9" s="5">
        <v>3.49</v>
      </c>
      <c r="E9" s="6">
        <v>2</v>
      </c>
      <c r="F9" s="6">
        <f t="shared" si="0"/>
        <v>29.658136471889321</v>
      </c>
      <c r="G9" s="14">
        <v>2</v>
      </c>
      <c r="H9" s="16" t="s">
        <v>20</v>
      </c>
      <c r="I9" s="15">
        <v>2.31</v>
      </c>
      <c r="J9" s="15">
        <v>3.85</v>
      </c>
      <c r="K9" s="16" t="s">
        <v>1</v>
      </c>
      <c r="L9" s="17">
        <v>0.33819444444444446</v>
      </c>
      <c r="M9" s="18">
        <v>8</v>
      </c>
      <c r="N9" s="18">
        <v>7</v>
      </c>
      <c r="O9" s="18">
        <v>0</v>
      </c>
      <c r="P9" s="12">
        <v>8.1166666666666671</v>
      </c>
      <c r="Q9" s="16" t="s">
        <v>2</v>
      </c>
      <c r="R9" s="16" t="s">
        <v>121</v>
      </c>
      <c r="S9" s="14">
        <v>6</v>
      </c>
      <c r="T9" s="14" t="s">
        <v>4</v>
      </c>
      <c r="U9" s="15">
        <v>132</v>
      </c>
      <c r="V9" s="19">
        <v>8.8122605363984668E-2</v>
      </c>
      <c r="W9" s="76">
        <v>5.8160919540229878</v>
      </c>
      <c r="X9" s="6">
        <v>2</v>
      </c>
      <c r="AA9">
        <v>12.16</v>
      </c>
      <c r="AB9">
        <v>29.658136471889321</v>
      </c>
    </row>
    <row r="10" spans="1:28" x14ac:dyDescent="0.25">
      <c r="A10" s="5">
        <v>5.8160919540229878</v>
      </c>
      <c r="B10" s="5">
        <v>12.16</v>
      </c>
      <c r="C10" s="5">
        <v>1.0700598201263378</v>
      </c>
      <c r="D10" s="5">
        <v>3.49</v>
      </c>
      <c r="E10" s="6">
        <v>2</v>
      </c>
      <c r="F10" s="6">
        <f t="shared" si="0"/>
        <v>29.779820539620992</v>
      </c>
      <c r="G10" s="14">
        <v>2</v>
      </c>
      <c r="H10" s="16" t="s">
        <v>122</v>
      </c>
      <c r="I10" s="15">
        <v>2.31</v>
      </c>
      <c r="J10" s="15">
        <v>3.85</v>
      </c>
      <c r="K10" s="16" t="s">
        <v>1</v>
      </c>
      <c r="L10" s="17">
        <v>0.33819444444444446</v>
      </c>
      <c r="M10" s="18">
        <v>8</v>
      </c>
      <c r="N10" s="18">
        <v>7</v>
      </c>
      <c r="O10" s="18">
        <v>0</v>
      </c>
      <c r="P10" s="12">
        <v>8.1166666666666671</v>
      </c>
      <c r="Q10" s="16" t="s">
        <v>2</v>
      </c>
      <c r="R10" s="16" t="s">
        <v>121</v>
      </c>
      <c r="S10" s="14">
        <v>6</v>
      </c>
      <c r="T10" s="14" t="s">
        <v>4</v>
      </c>
      <c r="U10" s="15">
        <v>132</v>
      </c>
      <c r="V10" s="19">
        <v>8.8122605363984668E-2</v>
      </c>
      <c r="W10" s="76">
        <v>5.8160919540229878</v>
      </c>
      <c r="X10" s="6">
        <v>2</v>
      </c>
      <c r="AA10">
        <v>12.16</v>
      </c>
      <c r="AB10">
        <v>29.779820539620992</v>
      </c>
    </row>
    <row r="11" spans="1:28" x14ac:dyDescent="0.25">
      <c r="A11" s="5">
        <v>5.8160919540229878</v>
      </c>
      <c r="B11" s="5">
        <v>7.3100000000000005</v>
      </c>
      <c r="C11" s="5">
        <v>1.0080567473012321</v>
      </c>
      <c r="D11" s="5">
        <v>3.49</v>
      </c>
      <c r="E11" s="6">
        <v>1</v>
      </c>
      <c r="F11" s="6">
        <f t="shared" si="0"/>
        <v>10.121943252698768</v>
      </c>
      <c r="G11" s="14">
        <v>1</v>
      </c>
      <c r="H11" s="16" t="s">
        <v>0</v>
      </c>
      <c r="I11" s="15">
        <v>2.31</v>
      </c>
      <c r="J11" s="15"/>
      <c r="K11" s="16" t="s">
        <v>1</v>
      </c>
      <c r="L11" s="17">
        <v>0.33888888888888885</v>
      </c>
      <c r="M11" s="18">
        <v>8</v>
      </c>
      <c r="N11" s="18">
        <v>8</v>
      </c>
      <c r="O11" s="18">
        <v>0</v>
      </c>
      <c r="P11" s="12">
        <v>8.1333333333333329</v>
      </c>
      <c r="Q11" s="16" t="s">
        <v>2</v>
      </c>
      <c r="R11" s="16" t="s">
        <v>121</v>
      </c>
      <c r="S11" s="14">
        <v>5</v>
      </c>
      <c r="T11" s="14" t="s">
        <v>4</v>
      </c>
      <c r="U11" s="15">
        <v>132</v>
      </c>
      <c r="V11" s="19">
        <v>8.8122605363984668E-2</v>
      </c>
      <c r="W11" s="76">
        <v>5.8160919540229878</v>
      </c>
      <c r="X11" s="6">
        <v>2</v>
      </c>
      <c r="AA11">
        <v>7.3100000000000005</v>
      </c>
      <c r="AB11">
        <v>10.121943252698768</v>
      </c>
    </row>
    <row r="12" spans="1:28" x14ac:dyDescent="0.25">
      <c r="A12" s="5">
        <v>4.4800000000000004</v>
      </c>
      <c r="B12" s="5">
        <v>7.5600000000000005</v>
      </c>
      <c r="C12" s="5">
        <v>1.0038454986313234</v>
      </c>
      <c r="D12" s="5">
        <v>3.49</v>
      </c>
      <c r="E12" s="6">
        <v>1</v>
      </c>
      <c r="F12" s="6">
        <f t="shared" si="0"/>
        <v>10.626154501368678</v>
      </c>
      <c r="G12" s="20">
        <v>1</v>
      </c>
      <c r="H12" s="22" t="s">
        <v>0</v>
      </c>
      <c r="I12" s="21">
        <v>2.56</v>
      </c>
      <c r="J12" s="21"/>
      <c r="K12" s="22" t="s">
        <v>47</v>
      </c>
      <c r="L12" s="23">
        <v>0.3444444444444445</v>
      </c>
      <c r="M12" s="24">
        <v>8</v>
      </c>
      <c r="N12" s="24">
        <v>16</v>
      </c>
      <c r="O12" s="24">
        <v>0</v>
      </c>
      <c r="P12" s="12">
        <v>8.2666666666666675</v>
      </c>
      <c r="Q12" s="22" t="s">
        <v>2</v>
      </c>
      <c r="R12" s="22" t="s">
        <v>123</v>
      </c>
      <c r="S12" s="20">
        <v>5</v>
      </c>
      <c r="T12" s="20" t="s">
        <v>4</v>
      </c>
      <c r="U12" s="21">
        <v>56</v>
      </c>
      <c r="V12" s="25">
        <v>0.16</v>
      </c>
      <c r="W12" s="76">
        <v>4.4800000000000004</v>
      </c>
      <c r="X12" s="6">
        <v>2</v>
      </c>
      <c r="AA12">
        <v>7.5600000000000005</v>
      </c>
      <c r="AB12">
        <v>10.626154501368678</v>
      </c>
    </row>
    <row r="13" spans="1:28" x14ac:dyDescent="0.25">
      <c r="A13" s="5">
        <v>4.04</v>
      </c>
      <c r="B13" s="5">
        <v>12.56</v>
      </c>
      <c r="C13" s="5">
        <v>1.1741579757388081</v>
      </c>
      <c r="D13" s="5">
        <v>3.49</v>
      </c>
      <c r="E13" s="6">
        <v>2</v>
      </c>
      <c r="F13" s="6">
        <f t="shared" si="0"/>
        <v>30.667526072783573</v>
      </c>
      <c r="G13" s="20">
        <v>2</v>
      </c>
      <c r="H13" s="22" t="s">
        <v>20</v>
      </c>
      <c r="I13" s="21">
        <v>2.56</v>
      </c>
      <c r="J13" s="21"/>
      <c r="K13" s="22" t="s">
        <v>47</v>
      </c>
      <c r="L13" s="23">
        <v>0.27708333333333335</v>
      </c>
      <c r="M13" s="24">
        <v>6</v>
      </c>
      <c r="N13" s="24">
        <v>39</v>
      </c>
      <c r="O13" s="24">
        <v>0</v>
      </c>
      <c r="P13" s="12">
        <v>6.65</v>
      </c>
      <c r="Q13" s="22" t="s">
        <v>2</v>
      </c>
      <c r="R13" s="22" t="s">
        <v>57</v>
      </c>
      <c r="S13" s="20">
        <v>10</v>
      </c>
      <c r="T13" s="20" t="s">
        <v>4</v>
      </c>
      <c r="U13" s="21">
        <v>101</v>
      </c>
      <c r="V13" s="25">
        <v>0.08</v>
      </c>
      <c r="W13" s="76">
        <v>4.04</v>
      </c>
      <c r="X13" s="6">
        <v>2</v>
      </c>
      <c r="AA13">
        <v>12.56</v>
      </c>
      <c r="AB13">
        <v>30.667526072783573</v>
      </c>
    </row>
    <row r="14" spans="1:28" x14ac:dyDescent="0.25">
      <c r="A14" s="5">
        <v>4.12</v>
      </c>
      <c r="B14" s="5">
        <v>7.99</v>
      </c>
      <c r="C14" s="5">
        <v>1.0128019948587363</v>
      </c>
      <c r="D14" s="5">
        <v>3.49</v>
      </c>
      <c r="E14" s="6">
        <v>1</v>
      </c>
      <c r="F14" s="6">
        <f t="shared" si="0"/>
        <v>11.477198005141263</v>
      </c>
      <c r="G14" s="20">
        <v>1</v>
      </c>
      <c r="H14" s="22" t="s">
        <v>0</v>
      </c>
      <c r="I14" s="21">
        <v>2.99</v>
      </c>
      <c r="J14" s="21"/>
      <c r="K14" s="22" t="s">
        <v>47</v>
      </c>
      <c r="L14" s="23">
        <v>0.28680555555555554</v>
      </c>
      <c r="M14" s="24">
        <v>6</v>
      </c>
      <c r="N14" s="24">
        <v>53</v>
      </c>
      <c r="O14" s="24">
        <v>0</v>
      </c>
      <c r="P14" s="12">
        <v>6.8833333333333329</v>
      </c>
      <c r="Q14" s="22" t="s">
        <v>2</v>
      </c>
      <c r="R14" s="22" t="s">
        <v>55</v>
      </c>
      <c r="S14" s="20">
        <v>5</v>
      </c>
      <c r="T14" s="20" t="s">
        <v>4</v>
      </c>
      <c r="U14" s="21">
        <v>103</v>
      </c>
      <c r="V14" s="25">
        <v>0.08</v>
      </c>
      <c r="W14" s="76">
        <v>4.12</v>
      </c>
      <c r="X14" s="6">
        <v>2</v>
      </c>
      <c r="AA14">
        <v>7.99</v>
      </c>
      <c r="AB14">
        <v>11.477198005141263</v>
      </c>
    </row>
    <row r="15" spans="1:28" x14ac:dyDescent="0.25">
      <c r="A15" s="5">
        <v>2.2400000000000002</v>
      </c>
      <c r="B15" s="5">
        <v>10.31</v>
      </c>
      <c r="C15" s="5">
        <v>1.0118296128345821</v>
      </c>
      <c r="D15" s="5">
        <v>3.49</v>
      </c>
      <c r="E15" s="6">
        <v>1</v>
      </c>
      <c r="F15" s="6">
        <f t="shared" si="0"/>
        <v>16.118170387165421</v>
      </c>
      <c r="G15" s="20">
        <v>3</v>
      </c>
      <c r="H15" s="22" t="s">
        <v>0</v>
      </c>
      <c r="I15" s="21">
        <v>2.31</v>
      </c>
      <c r="J15" s="21"/>
      <c r="K15" s="22" t="s">
        <v>47</v>
      </c>
      <c r="L15" s="23">
        <v>0.29722222222222222</v>
      </c>
      <c r="M15" s="24">
        <v>7</v>
      </c>
      <c r="N15" s="24">
        <v>8</v>
      </c>
      <c r="O15" s="24">
        <v>0</v>
      </c>
      <c r="P15" s="12">
        <v>7.1333333333333337</v>
      </c>
      <c r="Q15" s="22" t="s">
        <v>2</v>
      </c>
      <c r="R15" s="22" t="s">
        <v>124</v>
      </c>
      <c r="S15" s="20">
        <v>8</v>
      </c>
      <c r="T15" s="20" t="s">
        <v>4</v>
      </c>
      <c r="U15" s="21">
        <v>56</v>
      </c>
      <c r="V15" s="25">
        <v>0.08</v>
      </c>
      <c r="W15" s="76">
        <v>2.2400000000000002</v>
      </c>
      <c r="X15" s="6">
        <v>2</v>
      </c>
      <c r="AA15">
        <v>10.31</v>
      </c>
      <c r="AB15">
        <v>16.118170387165421</v>
      </c>
    </row>
    <row r="16" spans="1:28" x14ac:dyDescent="0.25">
      <c r="A16" s="5">
        <v>3.03</v>
      </c>
      <c r="B16" s="5">
        <v>15.31</v>
      </c>
      <c r="C16" s="5">
        <v>1.120186457683757</v>
      </c>
      <c r="D16" s="5">
        <v>3.49</v>
      </c>
      <c r="E16" s="6">
        <v>2</v>
      </c>
      <c r="F16" s="6">
        <f t="shared" si="0"/>
        <v>39.079440626948724</v>
      </c>
      <c r="G16" s="20">
        <v>1</v>
      </c>
      <c r="H16" s="22" t="s">
        <v>0</v>
      </c>
      <c r="I16" s="21">
        <v>2.31</v>
      </c>
      <c r="J16" s="21"/>
      <c r="K16" s="22" t="s">
        <v>47</v>
      </c>
      <c r="L16" s="23">
        <v>0.83333333333333337</v>
      </c>
      <c r="M16" s="24">
        <v>20</v>
      </c>
      <c r="N16" s="24">
        <v>0</v>
      </c>
      <c r="O16" s="24">
        <v>0</v>
      </c>
      <c r="P16" s="12">
        <v>20</v>
      </c>
      <c r="Q16" s="22" t="s">
        <v>9</v>
      </c>
      <c r="R16" s="22" t="s">
        <v>48</v>
      </c>
      <c r="S16" s="20">
        <v>13</v>
      </c>
      <c r="T16" s="20" t="s">
        <v>4</v>
      </c>
      <c r="U16" s="21">
        <v>101</v>
      </c>
      <c r="V16" s="25">
        <v>0.06</v>
      </c>
      <c r="W16" s="76">
        <v>3.03</v>
      </c>
      <c r="X16" s="6">
        <v>2</v>
      </c>
      <c r="AA16">
        <v>15.31</v>
      </c>
      <c r="AB16">
        <v>39.079440626948724</v>
      </c>
    </row>
    <row r="17" spans="1:28" x14ac:dyDescent="0.25">
      <c r="A17" s="5">
        <v>4.04</v>
      </c>
      <c r="B17" s="5">
        <v>18.73</v>
      </c>
      <c r="C17" s="5">
        <v>1.1343456760848452</v>
      </c>
      <c r="D17" s="5">
        <v>3.49</v>
      </c>
      <c r="E17" s="6">
        <v>3</v>
      </c>
      <c r="F17" s="6">
        <f t="shared" si="0"/>
        <v>64.623925943490931</v>
      </c>
      <c r="G17" s="20">
        <v>2</v>
      </c>
      <c r="H17" s="22" t="s">
        <v>30</v>
      </c>
      <c r="I17" s="21">
        <v>2.31</v>
      </c>
      <c r="J17" s="21">
        <v>1.42</v>
      </c>
      <c r="K17" s="22" t="s">
        <v>47</v>
      </c>
      <c r="L17" s="23">
        <v>0.26458333333333334</v>
      </c>
      <c r="M17" s="24">
        <v>6</v>
      </c>
      <c r="N17" s="24">
        <v>21</v>
      </c>
      <c r="O17" s="24">
        <v>0</v>
      </c>
      <c r="P17" s="12">
        <v>6.35</v>
      </c>
      <c r="Q17" s="22" t="s">
        <v>13</v>
      </c>
      <c r="R17" s="22" t="s">
        <v>48</v>
      </c>
      <c r="S17" s="20">
        <v>15</v>
      </c>
      <c r="T17" s="20" t="s">
        <v>4</v>
      </c>
      <c r="U17" s="21">
        <v>101</v>
      </c>
      <c r="V17" s="25">
        <v>0.08</v>
      </c>
      <c r="W17" s="76">
        <v>4.04</v>
      </c>
      <c r="X17" s="6">
        <v>2</v>
      </c>
      <c r="AA17">
        <v>18.73</v>
      </c>
      <c r="AB17">
        <v>64.623925943490931</v>
      </c>
    </row>
    <row r="18" spans="1:28" x14ac:dyDescent="0.25">
      <c r="A18" s="5">
        <v>4.04</v>
      </c>
      <c r="B18" s="5">
        <v>11.31</v>
      </c>
      <c r="C18" s="5">
        <v>1.1440572846918342</v>
      </c>
      <c r="D18" s="5">
        <v>3.49</v>
      </c>
      <c r="E18" s="6">
        <v>2</v>
      </c>
      <c r="F18" s="6">
        <f t="shared" si="0"/>
        <v>27.007828145924499</v>
      </c>
      <c r="G18" s="20">
        <v>2</v>
      </c>
      <c r="H18" s="22" t="s">
        <v>0</v>
      </c>
      <c r="I18" s="21">
        <v>2.31</v>
      </c>
      <c r="J18" s="21"/>
      <c r="K18" s="22" t="s">
        <v>47</v>
      </c>
      <c r="L18" s="23">
        <v>0.29444444444444445</v>
      </c>
      <c r="M18" s="24">
        <v>7</v>
      </c>
      <c r="N18" s="24">
        <v>4</v>
      </c>
      <c r="O18" s="24">
        <v>0</v>
      </c>
      <c r="P18" s="12">
        <v>7.0666666666666664</v>
      </c>
      <c r="Q18" s="22" t="s">
        <v>2</v>
      </c>
      <c r="R18" s="22" t="s">
        <v>125</v>
      </c>
      <c r="S18" s="20">
        <v>9</v>
      </c>
      <c r="T18" s="20" t="s">
        <v>4</v>
      </c>
      <c r="U18" s="21">
        <v>101</v>
      </c>
      <c r="V18" s="25">
        <v>0.08</v>
      </c>
      <c r="W18" s="76">
        <v>4.04</v>
      </c>
      <c r="X18" s="6">
        <v>2</v>
      </c>
      <c r="AA18">
        <v>11.31</v>
      </c>
      <c r="AB18">
        <v>27.007828145924499</v>
      </c>
    </row>
    <row r="19" spans="1:28" x14ac:dyDescent="0.25">
      <c r="A19" s="5">
        <v>4.386554621848739</v>
      </c>
      <c r="B19" s="5">
        <v>6.01</v>
      </c>
      <c r="C19" s="5">
        <v>0.86431381621103831</v>
      </c>
      <c r="D19" s="5">
        <v>3.49</v>
      </c>
      <c r="E19" s="6">
        <v>1</v>
      </c>
      <c r="F19" s="6">
        <f t="shared" si="0"/>
        <v>7.6656861837889618</v>
      </c>
      <c r="G19" s="26">
        <v>3</v>
      </c>
      <c r="H19" s="28" t="s">
        <v>0</v>
      </c>
      <c r="I19" s="27">
        <v>2.0099999999999998</v>
      </c>
      <c r="J19" s="27"/>
      <c r="K19" s="28" t="s">
        <v>60</v>
      </c>
      <c r="L19" s="29">
        <v>0.42430555555555555</v>
      </c>
      <c r="M19" s="30">
        <v>10</v>
      </c>
      <c r="N19" s="30">
        <v>11</v>
      </c>
      <c r="O19" s="30">
        <v>0</v>
      </c>
      <c r="P19" s="12">
        <v>10.183333333333334</v>
      </c>
      <c r="Q19" s="28" t="s">
        <v>2</v>
      </c>
      <c r="R19" s="28" t="s">
        <v>126</v>
      </c>
      <c r="S19" s="26">
        <v>4</v>
      </c>
      <c r="T19" s="26" t="s">
        <v>4</v>
      </c>
      <c r="U19" s="27">
        <v>72</v>
      </c>
      <c r="V19" s="31">
        <v>0.12184873949579832</v>
      </c>
      <c r="W19" s="76">
        <v>4.386554621848739</v>
      </c>
      <c r="X19" s="6">
        <v>2</v>
      </c>
      <c r="AA19">
        <v>6.01</v>
      </c>
      <c r="AB19">
        <v>7.6656861837889618</v>
      </c>
    </row>
    <row r="20" spans="1:28" x14ac:dyDescent="0.25">
      <c r="A20" s="5">
        <v>4.53781512605042</v>
      </c>
      <c r="B20" s="5">
        <v>12.01</v>
      </c>
      <c r="C20" s="5">
        <v>0.8681206433899803</v>
      </c>
      <c r="D20" s="5">
        <v>3.49</v>
      </c>
      <c r="E20" s="6">
        <v>2</v>
      </c>
      <c r="F20" s="6">
        <f t="shared" si="0"/>
        <v>29.935638069830055</v>
      </c>
      <c r="G20" s="26">
        <v>2</v>
      </c>
      <c r="H20" s="28" t="s">
        <v>0</v>
      </c>
      <c r="I20" s="27">
        <v>2.0099999999999998</v>
      </c>
      <c r="J20" s="27"/>
      <c r="K20" s="28" t="s">
        <v>60</v>
      </c>
      <c r="L20" s="29">
        <v>0.51874999999999993</v>
      </c>
      <c r="M20" s="30">
        <v>12</v>
      </c>
      <c r="N20" s="30">
        <v>27</v>
      </c>
      <c r="O20" s="30">
        <v>0</v>
      </c>
      <c r="P20" s="12">
        <v>12.45</v>
      </c>
      <c r="Q20" s="28" t="s">
        <v>9</v>
      </c>
      <c r="R20" s="28" t="s">
        <v>127</v>
      </c>
      <c r="S20" s="26">
        <v>10</v>
      </c>
      <c r="T20" s="26" t="s">
        <v>4</v>
      </c>
      <c r="U20" s="27">
        <v>72</v>
      </c>
      <c r="V20" s="31">
        <v>0.12605042016806722</v>
      </c>
      <c r="W20" s="76">
        <v>4.53781512605042</v>
      </c>
      <c r="X20" s="6">
        <v>2</v>
      </c>
      <c r="AA20">
        <v>12.01</v>
      </c>
      <c r="AB20">
        <v>29.935638069830055</v>
      </c>
    </row>
    <row r="21" spans="1:28" x14ac:dyDescent="0.25">
      <c r="A21" s="5">
        <v>4.6890756302521011</v>
      </c>
      <c r="B21" s="5">
        <v>5.4399999999999995</v>
      </c>
      <c r="C21" s="5">
        <v>0.76581239519648092</v>
      </c>
      <c r="D21" s="5">
        <v>3.49</v>
      </c>
      <c r="E21" s="6">
        <v>1</v>
      </c>
      <c r="F21" s="6">
        <f t="shared" si="0"/>
        <v>6.6241876048035184</v>
      </c>
      <c r="G21" s="26">
        <v>1</v>
      </c>
      <c r="H21" s="28" t="s">
        <v>0</v>
      </c>
      <c r="I21" s="27">
        <v>2.44</v>
      </c>
      <c r="J21" s="27"/>
      <c r="K21" s="28" t="s">
        <v>66</v>
      </c>
      <c r="L21" s="29">
        <v>0.81527777777777777</v>
      </c>
      <c r="M21" s="30">
        <v>19</v>
      </c>
      <c r="N21" s="30">
        <v>34</v>
      </c>
      <c r="O21" s="30">
        <v>0</v>
      </c>
      <c r="P21" s="12">
        <v>19.566666666666666</v>
      </c>
      <c r="Q21" s="28" t="s">
        <v>9</v>
      </c>
      <c r="R21" s="28" t="s">
        <v>128</v>
      </c>
      <c r="S21" s="26">
        <v>3</v>
      </c>
      <c r="T21" s="26" t="s">
        <v>4</v>
      </c>
      <c r="U21" s="27">
        <v>72</v>
      </c>
      <c r="V21" s="31">
        <v>0.13025210084033614</v>
      </c>
      <c r="W21" s="76">
        <v>4.6890756302521011</v>
      </c>
      <c r="X21" s="6">
        <v>2</v>
      </c>
      <c r="AA21">
        <v>5.4399999999999995</v>
      </c>
      <c r="AB21">
        <v>6.6241876048035184</v>
      </c>
    </row>
    <row r="22" spans="1:28" x14ac:dyDescent="0.25">
      <c r="A22" s="5">
        <v>3.2773109243697478</v>
      </c>
      <c r="B22" s="5">
        <v>4.01</v>
      </c>
      <c r="C22" s="5">
        <v>0.59030185799859258</v>
      </c>
      <c r="D22" s="5">
        <v>3.49</v>
      </c>
      <c r="E22" s="6">
        <v>0</v>
      </c>
      <c r="F22" s="5">
        <f>B22</f>
        <v>4.01</v>
      </c>
      <c r="G22" s="26">
        <v>1</v>
      </c>
      <c r="H22" s="28" t="s">
        <v>129</v>
      </c>
      <c r="I22" s="27">
        <v>2.0099999999999998</v>
      </c>
      <c r="J22" s="27"/>
      <c r="K22" s="28" t="s">
        <v>60</v>
      </c>
      <c r="L22" s="29">
        <v>0.70138888888888884</v>
      </c>
      <c r="M22" s="30">
        <v>16</v>
      </c>
      <c r="N22" s="30">
        <v>50</v>
      </c>
      <c r="O22" s="30">
        <v>0</v>
      </c>
      <c r="P22" s="12">
        <v>16.833333333333332</v>
      </c>
      <c r="Q22" s="28" t="s">
        <v>2</v>
      </c>
      <c r="R22" s="28" t="s">
        <v>130</v>
      </c>
      <c r="S22" s="26">
        <v>2</v>
      </c>
      <c r="T22" s="26" t="s">
        <v>4</v>
      </c>
      <c r="U22" s="27">
        <v>52</v>
      </c>
      <c r="V22" s="31">
        <v>0.12605042016806722</v>
      </c>
      <c r="W22" s="76">
        <v>3.2773109243697478</v>
      </c>
      <c r="X22" s="6">
        <v>2</v>
      </c>
      <c r="AA22">
        <v>4.01</v>
      </c>
      <c r="AB22">
        <v>4.01</v>
      </c>
    </row>
    <row r="23" spans="1:28" x14ac:dyDescent="0.25">
      <c r="A23" s="5">
        <v>4.6890756302521002</v>
      </c>
      <c r="B23" s="5">
        <v>7.4399999999999995</v>
      </c>
      <c r="C23" s="5">
        <v>0.66210652325743191</v>
      </c>
      <c r="D23" s="5">
        <v>3.49</v>
      </c>
      <c r="E23" s="6">
        <v>1</v>
      </c>
      <c r="F23" s="6">
        <f t="shared" si="0"/>
        <v>10.727893476742567</v>
      </c>
      <c r="G23" s="26">
        <v>1</v>
      </c>
      <c r="H23" s="28" t="s">
        <v>0</v>
      </c>
      <c r="I23" s="27">
        <v>2.44</v>
      </c>
      <c r="J23" s="27"/>
      <c r="K23" s="28" t="s">
        <v>66</v>
      </c>
      <c r="L23" s="29">
        <v>0.28750000000000003</v>
      </c>
      <c r="M23" s="30">
        <v>6</v>
      </c>
      <c r="N23" s="30">
        <v>54</v>
      </c>
      <c r="O23" s="30">
        <v>0</v>
      </c>
      <c r="P23" s="12">
        <v>6.9</v>
      </c>
      <c r="Q23" s="28" t="s">
        <v>2</v>
      </c>
      <c r="R23" s="28" t="s">
        <v>131</v>
      </c>
      <c r="S23" s="26">
        <v>5</v>
      </c>
      <c r="T23" s="26" t="s">
        <v>4</v>
      </c>
      <c r="U23" s="27">
        <v>124</v>
      </c>
      <c r="V23" s="31">
        <v>7.5630252100840331E-2</v>
      </c>
      <c r="W23" s="76">
        <v>4.6890756302521002</v>
      </c>
      <c r="X23" s="6">
        <v>2</v>
      </c>
      <c r="AA23">
        <v>7.4399999999999995</v>
      </c>
      <c r="AB23">
        <v>10.727893476742567</v>
      </c>
    </row>
    <row r="24" spans="1:28" x14ac:dyDescent="0.25">
      <c r="A24" s="5">
        <v>4.2226890756302522</v>
      </c>
      <c r="B24" s="5">
        <v>21.56</v>
      </c>
      <c r="C24" s="5">
        <v>0.62017072065634093</v>
      </c>
      <c r="D24" s="5">
        <v>3.49</v>
      </c>
      <c r="E24" s="6">
        <v>4</v>
      </c>
      <c r="F24" s="6">
        <f t="shared" si="0"/>
        <v>98.10829279343659</v>
      </c>
      <c r="G24" s="26">
        <v>1</v>
      </c>
      <c r="H24" s="28" t="s">
        <v>0</v>
      </c>
      <c r="I24" s="27">
        <v>2.56</v>
      </c>
      <c r="J24" s="27"/>
      <c r="K24" s="28" t="s">
        <v>132</v>
      </c>
      <c r="L24" s="29">
        <v>0.74097222222222225</v>
      </c>
      <c r="M24" s="30">
        <v>17</v>
      </c>
      <c r="N24" s="30">
        <v>47</v>
      </c>
      <c r="O24" s="30">
        <v>0</v>
      </c>
      <c r="P24" s="12">
        <v>17.783333333333335</v>
      </c>
      <c r="Q24" s="28" t="s">
        <v>2</v>
      </c>
      <c r="R24" s="28" t="s">
        <v>133</v>
      </c>
      <c r="S24" s="26">
        <v>19</v>
      </c>
      <c r="T24" s="26" t="s">
        <v>4</v>
      </c>
      <c r="U24" s="27">
        <v>67</v>
      </c>
      <c r="V24" s="31">
        <v>0.12605042016806722</v>
      </c>
      <c r="W24" s="76">
        <v>4.2226890756302522</v>
      </c>
      <c r="X24" s="6">
        <v>2</v>
      </c>
      <c r="AA24">
        <v>21.56</v>
      </c>
      <c r="AB24">
        <v>98.10829279343659</v>
      </c>
    </row>
    <row r="25" spans="1:28" x14ac:dyDescent="0.25">
      <c r="A25" s="5">
        <v>2.7333333333333334</v>
      </c>
      <c r="B25" s="5">
        <v>11.48</v>
      </c>
      <c r="C25" s="5">
        <v>0.53234304426848034</v>
      </c>
      <c r="D25" s="5">
        <v>3.49</v>
      </c>
      <c r="E25" s="6">
        <v>2</v>
      </c>
      <c r="F25" s="6">
        <f t="shared" si="0"/>
        <v>29.352970867194557</v>
      </c>
      <c r="G25" s="69">
        <v>1</v>
      </c>
      <c r="H25" s="71" t="s">
        <v>0</v>
      </c>
      <c r="I25" s="70">
        <v>1.48</v>
      </c>
      <c r="J25" s="70"/>
      <c r="K25" s="71" t="s">
        <v>134</v>
      </c>
      <c r="L25" s="72">
        <v>0.35625000000000001</v>
      </c>
      <c r="M25" s="73">
        <v>8</v>
      </c>
      <c r="N25" s="73">
        <v>33</v>
      </c>
      <c r="O25" s="73">
        <v>0</v>
      </c>
      <c r="P25" s="12">
        <v>8.5500000000000007</v>
      </c>
      <c r="Q25" s="71" t="s">
        <v>2</v>
      </c>
      <c r="R25" s="71" t="s">
        <v>135</v>
      </c>
      <c r="S25" s="69">
        <v>10</v>
      </c>
      <c r="T25" s="69" t="s">
        <v>4</v>
      </c>
      <c r="U25" s="70">
        <v>41</v>
      </c>
      <c r="V25" s="74">
        <v>0.13333333333333333</v>
      </c>
      <c r="W25" s="76">
        <v>2.7333333333333334</v>
      </c>
      <c r="X25" s="6">
        <v>2</v>
      </c>
      <c r="AA25">
        <v>11.48</v>
      </c>
      <c r="AB25">
        <v>29.352970867194557</v>
      </c>
    </row>
    <row r="26" spans="1:28" x14ac:dyDescent="0.25">
      <c r="A26" s="5">
        <v>3.1333333333333333</v>
      </c>
      <c r="B26" s="5">
        <v>20.420000000000002</v>
      </c>
      <c r="C26" s="5">
        <v>0.66796483616903712</v>
      </c>
      <c r="D26" s="5">
        <v>3.49</v>
      </c>
      <c r="E26" s="6">
        <v>3</v>
      </c>
      <c r="F26" s="6">
        <f t="shared" si="0"/>
        <v>74.182210982985794</v>
      </c>
      <c r="G26" s="69">
        <v>5</v>
      </c>
      <c r="H26" s="71" t="s">
        <v>20</v>
      </c>
      <c r="I26" s="70">
        <v>1.92</v>
      </c>
      <c r="J26" s="70">
        <v>2.5</v>
      </c>
      <c r="K26" s="71" t="s">
        <v>136</v>
      </c>
      <c r="L26" s="72">
        <v>0.39999999999999997</v>
      </c>
      <c r="M26" s="73">
        <v>9</v>
      </c>
      <c r="N26" s="73">
        <v>36</v>
      </c>
      <c r="O26" s="73">
        <v>0</v>
      </c>
      <c r="P26" s="12">
        <v>9.6</v>
      </c>
      <c r="Q26" s="71" t="s">
        <v>9</v>
      </c>
      <c r="R26" s="71" t="s">
        <v>137</v>
      </c>
      <c r="S26" s="69">
        <v>16</v>
      </c>
      <c r="T26" s="69" t="s">
        <v>4</v>
      </c>
      <c r="U26" s="70">
        <v>47</v>
      </c>
      <c r="V26" s="74">
        <v>0.13333333333333333</v>
      </c>
      <c r="W26" s="76">
        <v>3.1333333333333333</v>
      </c>
      <c r="X26" s="6">
        <v>2</v>
      </c>
      <c r="AA26">
        <v>20.420000000000002</v>
      </c>
      <c r="AB26">
        <v>74.182210982985794</v>
      </c>
    </row>
    <row r="27" spans="1:28" x14ac:dyDescent="0.25">
      <c r="A27" s="5">
        <v>3.0666666666666664</v>
      </c>
      <c r="B27" s="5">
        <v>12</v>
      </c>
      <c r="C27" s="5">
        <v>0.80098022270587332</v>
      </c>
      <c r="D27" s="5">
        <v>3.49</v>
      </c>
      <c r="E27" s="6">
        <v>2</v>
      </c>
      <c r="F27" s="6">
        <f t="shared" si="0"/>
        <v>30.107059331882375</v>
      </c>
      <c r="G27" s="69">
        <v>10</v>
      </c>
      <c r="H27" s="71" t="s">
        <v>138</v>
      </c>
      <c r="I27" s="70">
        <v>0</v>
      </c>
      <c r="J27" s="70"/>
      <c r="K27" s="71" t="s">
        <v>139</v>
      </c>
      <c r="L27" s="72">
        <v>0.54999999999999993</v>
      </c>
      <c r="M27" s="73">
        <v>13</v>
      </c>
      <c r="N27" s="73">
        <v>12</v>
      </c>
      <c r="O27" s="73">
        <v>0</v>
      </c>
      <c r="P27" s="12">
        <v>13.2</v>
      </c>
      <c r="Q27" s="71" t="s">
        <v>13</v>
      </c>
      <c r="R27" s="71" t="s">
        <v>140</v>
      </c>
      <c r="S27" s="69">
        <v>12</v>
      </c>
      <c r="T27" s="69" t="s">
        <v>4</v>
      </c>
      <c r="U27" s="70">
        <v>46</v>
      </c>
      <c r="V27" s="74">
        <v>0.13333333333333333</v>
      </c>
      <c r="W27" s="76">
        <v>3.0666666666666664</v>
      </c>
      <c r="X27" s="6">
        <v>2</v>
      </c>
      <c r="AA27">
        <v>12</v>
      </c>
      <c r="AB27">
        <v>30.107059331882375</v>
      </c>
    </row>
    <row r="28" spans="1:28" x14ac:dyDescent="0.25">
      <c r="A28" s="5">
        <v>2.2555555555555555</v>
      </c>
      <c r="B28" s="5">
        <v>15.55</v>
      </c>
      <c r="C28" s="5">
        <v>0.87238309187954877</v>
      </c>
      <c r="D28" s="5">
        <v>3.49</v>
      </c>
      <c r="E28" s="6">
        <v>2</v>
      </c>
      <c r="F28" s="6">
        <f t="shared" si="0"/>
        <v>40.542850724361358</v>
      </c>
      <c r="G28" s="69">
        <v>3</v>
      </c>
      <c r="H28" s="71" t="s">
        <v>20</v>
      </c>
      <c r="I28" s="70">
        <v>2.02</v>
      </c>
      <c r="J28" s="70">
        <v>2.5299999999999998</v>
      </c>
      <c r="K28" s="71" t="s">
        <v>136</v>
      </c>
      <c r="L28" s="72">
        <v>0.81319444444444444</v>
      </c>
      <c r="M28" s="73">
        <v>19</v>
      </c>
      <c r="N28" s="73">
        <v>31</v>
      </c>
      <c r="O28" s="73">
        <v>0</v>
      </c>
      <c r="P28" s="12">
        <v>19.516666666666666</v>
      </c>
      <c r="Q28" s="71" t="s">
        <v>9</v>
      </c>
      <c r="R28" s="71" t="s">
        <v>141</v>
      </c>
      <c r="S28" s="69">
        <v>11</v>
      </c>
      <c r="T28" s="69" t="s">
        <v>4</v>
      </c>
      <c r="U28" s="70">
        <v>29</v>
      </c>
      <c r="V28" s="74">
        <v>0.15555555555555556</v>
      </c>
      <c r="W28" s="76">
        <v>2.2555555555555555</v>
      </c>
      <c r="X28" s="6">
        <v>2</v>
      </c>
      <c r="AA28">
        <v>15.55</v>
      </c>
      <c r="AB28">
        <v>40.542850724361358</v>
      </c>
    </row>
    <row r="29" spans="1:28" x14ac:dyDescent="0.25">
      <c r="A29" s="5">
        <v>5.4329268292682933</v>
      </c>
      <c r="B29" s="5">
        <v>10.89</v>
      </c>
      <c r="C29" s="5">
        <v>0.7069432987251334</v>
      </c>
      <c r="D29" s="5">
        <v>3.49</v>
      </c>
      <c r="E29" s="6">
        <v>2</v>
      </c>
      <c r="F29" s="6">
        <f t="shared" si="0"/>
        <v>27.059170103824599</v>
      </c>
      <c r="G29" s="32">
        <v>4</v>
      </c>
      <c r="H29" s="34" t="s">
        <v>0</v>
      </c>
      <c r="I29" s="33">
        <v>1.89</v>
      </c>
      <c r="J29" s="33"/>
      <c r="K29" s="34" t="s">
        <v>82</v>
      </c>
      <c r="L29" s="35">
        <v>0.56874999999999998</v>
      </c>
      <c r="M29" s="36">
        <v>13</v>
      </c>
      <c r="N29" s="36">
        <v>39</v>
      </c>
      <c r="O29" s="36">
        <v>0</v>
      </c>
      <c r="P29" s="12">
        <v>13.65</v>
      </c>
      <c r="Q29" s="34" t="s">
        <v>2</v>
      </c>
      <c r="R29" s="34" t="s">
        <v>86</v>
      </c>
      <c r="S29" s="32">
        <v>9</v>
      </c>
      <c r="T29" s="32" t="s">
        <v>4</v>
      </c>
      <c r="U29" s="33">
        <v>81</v>
      </c>
      <c r="V29" s="37">
        <v>0.13414634146341464</v>
      </c>
      <c r="W29" s="76">
        <v>5.4329268292682933</v>
      </c>
      <c r="X29" s="6">
        <v>2</v>
      </c>
      <c r="AA29">
        <v>10.89</v>
      </c>
      <c r="AB29">
        <v>27.059170103824599</v>
      </c>
    </row>
    <row r="30" spans="1:28" x14ac:dyDescent="0.25">
      <c r="A30" s="5">
        <v>2.6707317073170729</v>
      </c>
      <c r="B30" s="5">
        <v>42.56</v>
      </c>
      <c r="C30" s="5">
        <v>0.84221254009307001</v>
      </c>
      <c r="D30" s="5">
        <v>3.49</v>
      </c>
      <c r="E30" s="6">
        <v>7</v>
      </c>
      <c r="F30" s="6">
        <f t="shared" si="0"/>
        <v>313.40804887739404</v>
      </c>
      <c r="G30" s="32">
        <v>6</v>
      </c>
      <c r="H30" s="34" t="s">
        <v>0</v>
      </c>
      <c r="I30" s="33">
        <v>2.56</v>
      </c>
      <c r="J30" s="33"/>
      <c r="K30" s="34" t="s">
        <v>82</v>
      </c>
      <c r="L30" s="35">
        <v>0.39930555555555558</v>
      </c>
      <c r="M30" s="36">
        <v>9</v>
      </c>
      <c r="N30" s="36">
        <v>35</v>
      </c>
      <c r="O30" s="36">
        <v>0</v>
      </c>
      <c r="P30" s="12">
        <v>9.5833333333333339</v>
      </c>
      <c r="Q30" s="34" t="s">
        <v>13</v>
      </c>
      <c r="R30" s="34" t="s">
        <v>142</v>
      </c>
      <c r="S30" s="32">
        <v>40</v>
      </c>
      <c r="T30" s="32" t="s">
        <v>4</v>
      </c>
      <c r="U30" s="33">
        <v>73</v>
      </c>
      <c r="V30" s="37">
        <v>7.3170731707317069E-2</v>
      </c>
      <c r="W30" s="76">
        <v>2.6707317073170729</v>
      </c>
      <c r="X30" s="6">
        <v>2</v>
      </c>
      <c r="AA30">
        <v>42.56</v>
      </c>
      <c r="AB30">
        <v>313.40804887739404</v>
      </c>
    </row>
    <row r="31" spans="1:28" x14ac:dyDescent="0.25">
      <c r="A31" s="5">
        <v>4.8963414634146343</v>
      </c>
      <c r="B31" s="5">
        <v>10.56</v>
      </c>
      <c r="C31" s="5">
        <v>0.95353884782664777</v>
      </c>
      <c r="D31" s="5">
        <v>3.49</v>
      </c>
      <c r="E31" s="6">
        <v>1</v>
      </c>
      <c r="F31" s="6">
        <f t="shared" si="0"/>
        <v>16.676461152173353</v>
      </c>
      <c r="G31" s="32">
        <v>2</v>
      </c>
      <c r="H31" s="34" t="s">
        <v>0</v>
      </c>
      <c r="I31" s="33">
        <v>2.56</v>
      </c>
      <c r="J31" s="33"/>
      <c r="K31" s="34" t="s">
        <v>82</v>
      </c>
      <c r="L31" s="35">
        <v>0.50347222222222221</v>
      </c>
      <c r="M31" s="36">
        <v>12</v>
      </c>
      <c r="N31" s="36">
        <v>5</v>
      </c>
      <c r="O31" s="36">
        <v>0</v>
      </c>
      <c r="P31" s="12">
        <v>12.083333333333334</v>
      </c>
      <c r="Q31" s="34" t="s">
        <v>2</v>
      </c>
      <c r="R31" s="34" t="s">
        <v>143</v>
      </c>
      <c r="S31" s="32">
        <v>8</v>
      </c>
      <c r="T31" s="32" t="s">
        <v>4</v>
      </c>
      <c r="U31" s="33">
        <v>73</v>
      </c>
      <c r="V31" s="37">
        <v>0.13414634146341464</v>
      </c>
      <c r="W31" s="76">
        <v>4.8963414634146343</v>
      </c>
      <c r="X31" s="6">
        <v>2</v>
      </c>
      <c r="AA31">
        <v>10.56</v>
      </c>
      <c r="AB31">
        <v>16.676461152173353</v>
      </c>
    </row>
    <row r="32" spans="1:28" x14ac:dyDescent="0.25">
      <c r="A32" s="5">
        <v>5.4329268292682933</v>
      </c>
      <c r="B32" s="5">
        <v>7</v>
      </c>
      <c r="C32" s="5">
        <v>0.77045667953561614</v>
      </c>
      <c r="D32" s="5">
        <v>3.49</v>
      </c>
      <c r="E32" s="6">
        <v>1</v>
      </c>
      <c r="F32" s="6">
        <f t="shared" si="0"/>
        <v>9.7395433204643833</v>
      </c>
      <c r="G32" s="32">
        <v>1</v>
      </c>
      <c r="H32" s="34" t="s">
        <v>0</v>
      </c>
      <c r="I32" s="33">
        <v>1</v>
      </c>
      <c r="J32" s="33"/>
      <c r="K32" s="34" t="s">
        <v>82</v>
      </c>
      <c r="L32" s="35">
        <v>0.62708333333333333</v>
      </c>
      <c r="M32" s="36">
        <v>15</v>
      </c>
      <c r="N32" s="36">
        <v>3</v>
      </c>
      <c r="O32" s="36">
        <v>0</v>
      </c>
      <c r="P32" s="12">
        <v>15.05</v>
      </c>
      <c r="Q32" s="34" t="s">
        <v>2</v>
      </c>
      <c r="R32" s="34" t="s">
        <v>144</v>
      </c>
      <c r="S32" s="32">
        <v>6</v>
      </c>
      <c r="T32" s="32" t="s">
        <v>4</v>
      </c>
      <c r="U32" s="33">
        <v>81</v>
      </c>
      <c r="V32" s="37">
        <v>0.13414634146341464</v>
      </c>
      <c r="W32" s="76">
        <v>5.4329268292682933</v>
      </c>
      <c r="X32" s="6">
        <v>2</v>
      </c>
      <c r="AA32">
        <v>7</v>
      </c>
      <c r="AB32">
        <v>9.7395433204643833</v>
      </c>
    </row>
    <row r="33" spans="1:28" x14ac:dyDescent="0.25">
      <c r="A33" s="5">
        <v>5.0304878048780495</v>
      </c>
      <c r="B33" s="5">
        <v>3.25</v>
      </c>
      <c r="C33" s="5">
        <v>0.79542281805380921</v>
      </c>
      <c r="D33" s="5">
        <v>3.49</v>
      </c>
      <c r="E33" s="6">
        <v>0</v>
      </c>
      <c r="F33" s="5">
        <f>B33</f>
        <v>3.25</v>
      </c>
      <c r="G33" s="32">
        <v>1</v>
      </c>
      <c r="H33" s="34" t="s">
        <v>29</v>
      </c>
      <c r="I33" s="33">
        <v>3.25</v>
      </c>
      <c r="J33" s="33"/>
      <c r="K33" s="34" t="s">
        <v>82</v>
      </c>
      <c r="L33" s="35">
        <v>0.61319444444444449</v>
      </c>
      <c r="M33" s="36">
        <v>14</v>
      </c>
      <c r="N33" s="36">
        <v>43</v>
      </c>
      <c r="O33" s="36">
        <v>0</v>
      </c>
      <c r="P33" s="12">
        <v>14.716666666666667</v>
      </c>
      <c r="Q33" s="34" t="s">
        <v>13</v>
      </c>
      <c r="R33" s="34" t="s">
        <v>145</v>
      </c>
      <c r="S33" s="32">
        <v>0</v>
      </c>
      <c r="T33" s="32" t="s">
        <v>4</v>
      </c>
      <c r="U33" s="33">
        <v>75</v>
      </c>
      <c r="V33" s="37">
        <v>0.13414634146341464</v>
      </c>
      <c r="W33" s="76">
        <v>5.0304878048780495</v>
      </c>
      <c r="X33" s="6">
        <v>2</v>
      </c>
      <c r="AA33">
        <v>3.25</v>
      </c>
      <c r="AB33">
        <v>3.25</v>
      </c>
    </row>
    <row r="34" spans="1:28" x14ac:dyDescent="0.25">
      <c r="A34" s="5">
        <v>5.4329268292682933</v>
      </c>
      <c r="B34" s="5">
        <v>6</v>
      </c>
      <c r="C34" s="5">
        <v>0.82223097562410552</v>
      </c>
      <c r="D34" s="5">
        <v>3.49</v>
      </c>
      <c r="E34" s="6">
        <v>1</v>
      </c>
      <c r="F34" s="6">
        <f t="shared" si="0"/>
        <v>7.6877690243758945</v>
      </c>
      <c r="G34" s="32">
        <v>1</v>
      </c>
      <c r="H34" s="34" t="s">
        <v>0</v>
      </c>
      <c r="I34" s="33">
        <v>0</v>
      </c>
      <c r="J34" s="33"/>
      <c r="K34" s="34" t="s">
        <v>82</v>
      </c>
      <c r="L34" s="35">
        <v>0.55555555555555558</v>
      </c>
      <c r="M34" s="36">
        <v>13</v>
      </c>
      <c r="N34" s="36">
        <v>20</v>
      </c>
      <c r="O34" s="36">
        <v>0</v>
      </c>
      <c r="P34" s="12">
        <v>13.333333333333334</v>
      </c>
      <c r="Q34" s="34" t="s">
        <v>9</v>
      </c>
      <c r="R34" s="34" t="s">
        <v>146</v>
      </c>
      <c r="S34" s="32">
        <v>6</v>
      </c>
      <c r="T34" s="32" t="s">
        <v>4</v>
      </c>
      <c r="U34" s="33">
        <v>81</v>
      </c>
      <c r="V34" s="37">
        <v>0.13414634146341464</v>
      </c>
      <c r="W34" s="76">
        <v>5.4329268292682933</v>
      </c>
      <c r="X34" s="6">
        <v>2</v>
      </c>
      <c r="AA34">
        <v>6</v>
      </c>
      <c r="AB34">
        <v>7.6877690243758945</v>
      </c>
    </row>
    <row r="35" spans="1:28" x14ac:dyDescent="0.25">
      <c r="A35" s="5">
        <v>4.8292682926829276</v>
      </c>
      <c r="B35" s="5">
        <v>4.5600000000000005</v>
      </c>
      <c r="C35" s="5">
        <v>0.62290585446262114</v>
      </c>
      <c r="D35" s="5">
        <v>3.49</v>
      </c>
      <c r="E35" s="6">
        <v>0</v>
      </c>
      <c r="F35" s="6">
        <f t="shared" si="0"/>
        <v>1.0700000000000003</v>
      </c>
      <c r="G35" s="32">
        <v>1</v>
      </c>
      <c r="H35" s="34" t="s">
        <v>0</v>
      </c>
      <c r="I35" s="33">
        <v>2.56</v>
      </c>
      <c r="J35" s="33"/>
      <c r="K35" s="34" t="s">
        <v>82</v>
      </c>
      <c r="L35" s="35">
        <v>0.53402777777777777</v>
      </c>
      <c r="M35" s="36">
        <v>12</v>
      </c>
      <c r="N35" s="36">
        <v>49</v>
      </c>
      <c r="O35" s="36">
        <v>0</v>
      </c>
      <c r="P35" s="12">
        <v>12.816666666666666</v>
      </c>
      <c r="Q35" s="34" t="s">
        <v>119</v>
      </c>
      <c r="R35" s="34" t="s">
        <v>147</v>
      </c>
      <c r="S35" s="32">
        <v>2</v>
      </c>
      <c r="T35" s="32" t="s">
        <v>4</v>
      </c>
      <c r="U35" s="33">
        <v>72</v>
      </c>
      <c r="V35" s="37">
        <v>0.13414634146341464</v>
      </c>
      <c r="W35" s="76">
        <v>4.8292682926829276</v>
      </c>
      <c r="X35" s="6">
        <v>2</v>
      </c>
      <c r="AA35">
        <v>4.5600000000000005</v>
      </c>
      <c r="AB35">
        <v>1.0700000000000003</v>
      </c>
    </row>
    <row r="36" spans="1:28" x14ac:dyDescent="0.25">
      <c r="A36" s="5">
        <v>5.4329268292682933</v>
      </c>
      <c r="B36" s="5">
        <v>10.44</v>
      </c>
      <c r="C36" s="5">
        <v>0.86541248167984186</v>
      </c>
      <c r="D36" s="5">
        <v>3.49</v>
      </c>
      <c r="E36" s="6">
        <v>1</v>
      </c>
      <c r="F36" s="6">
        <f t="shared" si="0"/>
        <v>16.524587518320153</v>
      </c>
      <c r="G36" s="32">
        <v>2</v>
      </c>
      <c r="H36" s="34" t="s">
        <v>0</v>
      </c>
      <c r="I36" s="33">
        <v>2.44</v>
      </c>
      <c r="J36" s="33"/>
      <c r="K36" s="34" t="s">
        <v>82</v>
      </c>
      <c r="L36" s="35">
        <v>0.60138888888888886</v>
      </c>
      <c r="M36" s="36">
        <v>14</v>
      </c>
      <c r="N36" s="36">
        <v>26</v>
      </c>
      <c r="O36" s="36">
        <v>0</v>
      </c>
      <c r="P36" s="12">
        <v>14.433333333333334</v>
      </c>
      <c r="Q36" s="34" t="s">
        <v>2</v>
      </c>
      <c r="R36" s="34" t="s">
        <v>148</v>
      </c>
      <c r="S36" s="32">
        <v>8</v>
      </c>
      <c r="T36" s="32" t="s">
        <v>4</v>
      </c>
      <c r="U36" s="33">
        <v>81</v>
      </c>
      <c r="V36" s="37">
        <v>0.13414634146341464</v>
      </c>
      <c r="W36" s="76">
        <v>5.4329268292682933</v>
      </c>
      <c r="X36" s="6">
        <v>2</v>
      </c>
      <c r="AA36">
        <v>10.44</v>
      </c>
      <c r="AB36">
        <v>16.524587518320153</v>
      </c>
    </row>
    <row r="37" spans="1:28" x14ac:dyDescent="0.25">
      <c r="A37" s="5">
        <v>5.4329268292682933</v>
      </c>
      <c r="B37" s="5">
        <v>17.34</v>
      </c>
      <c r="C37" s="5">
        <v>0.82690870647823767</v>
      </c>
      <c r="D37" s="5">
        <v>3.49</v>
      </c>
      <c r="E37" s="6">
        <v>3</v>
      </c>
      <c r="F37" s="6">
        <f t="shared" si="0"/>
        <v>60.908547761130571</v>
      </c>
      <c r="G37" s="32">
        <v>2</v>
      </c>
      <c r="H37" s="34" t="s">
        <v>30</v>
      </c>
      <c r="I37" s="33">
        <v>2.44</v>
      </c>
      <c r="J37" s="33">
        <v>0.9</v>
      </c>
      <c r="K37" s="34" t="s">
        <v>82</v>
      </c>
      <c r="L37" s="35">
        <v>0.50763888888888886</v>
      </c>
      <c r="M37" s="36">
        <v>12</v>
      </c>
      <c r="N37" s="36">
        <v>11</v>
      </c>
      <c r="O37" s="36">
        <v>0</v>
      </c>
      <c r="P37" s="12">
        <v>12.183333333333334</v>
      </c>
      <c r="Q37" s="34" t="s">
        <v>13</v>
      </c>
      <c r="R37" s="34" t="s">
        <v>86</v>
      </c>
      <c r="S37" s="32">
        <v>14</v>
      </c>
      <c r="T37" s="32" t="s">
        <v>4</v>
      </c>
      <c r="U37" s="33">
        <v>81</v>
      </c>
      <c r="V37" s="37">
        <v>0.13414634146341464</v>
      </c>
      <c r="W37" s="76">
        <v>5.4329268292682933</v>
      </c>
      <c r="X37" s="6">
        <v>2</v>
      </c>
      <c r="AA37">
        <v>17.34</v>
      </c>
      <c r="AB37">
        <v>60.908547761130571</v>
      </c>
    </row>
    <row r="38" spans="1:28" x14ac:dyDescent="0.25">
      <c r="A38" s="5">
        <v>5.0304878048780495</v>
      </c>
      <c r="B38" s="5">
        <v>5.89</v>
      </c>
      <c r="C38" s="5">
        <v>0.87325665632077087</v>
      </c>
      <c r="D38" s="5">
        <v>3.49</v>
      </c>
      <c r="E38" s="6">
        <v>1</v>
      </c>
      <c r="F38" s="6">
        <f t="shared" si="0"/>
        <v>7.4167433436792276</v>
      </c>
      <c r="G38" s="32">
        <v>1</v>
      </c>
      <c r="H38" s="34" t="s">
        <v>149</v>
      </c>
      <c r="I38" s="33">
        <v>1.89</v>
      </c>
      <c r="J38" s="33"/>
      <c r="K38" s="34" t="s">
        <v>82</v>
      </c>
      <c r="L38" s="35">
        <v>0.52152777777777781</v>
      </c>
      <c r="M38" s="36">
        <v>12</v>
      </c>
      <c r="N38" s="36">
        <v>31</v>
      </c>
      <c r="O38" s="36">
        <v>0</v>
      </c>
      <c r="P38" s="12">
        <v>12.516666666666667</v>
      </c>
      <c r="Q38" s="34" t="s">
        <v>2</v>
      </c>
      <c r="R38" s="34" t="s">
        <v>150</v>
      </c>
      <c r="S38" s="32">
        <v>4</v>
      </c>
      <c r="T38" s="32" t="s">
        <v>4</v>
      </c>
      <c r="U38" s="33">
        <v>75</v>
      </c>
      <c r="V38" s="37">
        <v>0.13414634146341464</v>
      </c>
      <c r="W38" s="76">
        <v>5.0304878048780495</v>
      </c>
      <c r="X38" s="6">
        <v>2</v>
      </c>
      <c r="AA38">
        <v>5.89</v>
      </c>
      <c r="AB38">
        <v>7.4167433436792276</v>
      </c>
    </row>
    <row r="39" spans="1:28" x14ac:dyDescent="0.25">
      <c r="A39" s="5">
        <v>3.0731707317073167</v>
      </c>
      <c r="B39" s="5">
        <v>7.89</v>
      </c>
      <c r="C39" s="5">
        <v>0.67714040695722044</v>
      </c>
      <c r="D39" s="5">
        <v>3.49</v>
      </c>
      <c r="E39" s="6">
        <v>1</v>
      </c>
      <c r="F39" s="6">
        <f t="shared" si="0"/>
        <v>11.61285959304278</v>
      </c>
      <c r="G39" s="32">
        <v>7</v>
      </c>
      <c r="H39" s="34" t="s">
        <v>0</v>
      </c>
      <c r="I39" s="33">
        <v>1.89</v>
      </c>
      <c r="J39" s="33"/>
      <c r="K39" s="34" t="s">
        <v>82</v>
      </c>
      <c r="L39" s="35">
        <v>0.40486111111111112</v>
      </c>
      <c r="M39" s="36">
        <v>9</v>
      </c>
      <c r="N39" s="36">
        <v>43</v>
      </c>
      <c r="O39" s="36">
        <v>0</v>
      </c>
      <c r="P39" s="12">
        <v>9.7166666666666668</v>
      </c>
      <c r="Q39" s="34" t="s">
        <v>2</v>
      </c>
      <c r="R39" s="34" t="s">
        <v>151</v>
      </c>
      <c r="S39" s="32">
        <v>6</v>
      </c>
      <c r="T39" s="32" t="s">
        <v>4</v>
      </c>
      <c r="U39" s="33">
        <v>84</v>
      </c>
      <c r="V39" s="37">
        <v>7.3170731707317069E-2</v>
      </c>
      <c r="W39" s="76">
        <v>3.0731707317073167</v>
      </c>
      <c r="X39" s="6">
        <v>2</v>
      </c>
      <c r="AA39">
        <v>7.89</v>
      </c>
      <c r="AB39">
        <v>11.61285959304278</v>
      </c>
    </row>
    <row r="40" spans="1:28" x14ac:dyDescent="0.25">
      <c r="A40" s="5">
        <v>3.4573170731707319</v>
      </c>
      <c r="B40" s="5">
        <v>27.32</v>
      </c>
      <c r="C40" s="5">
        <v>0.72972103697885093</v>
      </c>
      <c r="D40" s="5">
        <v>3.49</v>
      </c>
      <c r="E40" s="6">
        <v>5</v>
      </c>
      <c r="F40" s="6">
        <f t="shared" si="0"/>
        <v>149.48418444531725</v>
      </c>
      <c r="G40" s="32">
        <v>2</v>
      </c>
      <c r="H40" s="34" t="s">
        <v>30</v>
      </c>
      <c r="I40" s="33">
        <v>2.44</v>
      </c>
      <c r="J40" s="33">
        <v>0.88</v>
      </c>
      <c r="K40" s="34" t="s">
        <v>82</v>
      </c>
      <c r="L40" s="35">
        <v>0.84583333333333333</v>
      </c>
      <c r="M40" s="36">
        <v>20</v>
      </c>
      <c r="N40" s="36">
        <v>18</v>
      </c>
      <c r="O40" s="36">
        <v>0</v>
      </c>
      <c r="P40" s="12">
        <v>20.3</v>
      </c>
      <c r="Q40" s="34" t="s">
        <v>13</v>
      </c>
      <c r="R40" s="34" t="s">
        <v>152</v>
      </c>
      <c r="S40" s="32">
        <v>24</v>
      </c>
      <c r="T40" s="32" t="s">
        <v>4</v>
      </c>
      <c r="U40" s="33">
        <v>81</v>
      </c>
      <c r="V40" s="37">
        <v>8.5365853658536592E-2</v>
      </c>
      <c r="W40" s="76">
        <v>3.4573170731707319</v>
      </c>
      <c r="X40" s="6">
        <v>2</v>
      </c>
      <c r="AA40">
        <v>27.32</v>
      </c>
      <c r="AB40">
        <v>149.48418444531725</v>
      </c>
    </row>
    <row r="41" spans="1:28" x14ac:dyDescent="0.25">
      <c r="A41" s="5">
        <v>5.6341463414634152</v>
      </c>
      <c r="B41" s="5">
        <v>8.44</v>
      </c>
      <c r="C41" s="5">
        <v>0.57870158610048561</v>
      </c>
      <c r="D41" s="5">
        <v>3.49</v>
      </c>
      <c r="E41" s="6">
        <v>1</v>
      </c>
      <c r="F41" s="6">
        <f t="shared" si="0"/>
        <v>12.811298413899513</v>
      </c>
      <c r="G41" s="32">
        <v>2</v>
      </c>
      <c r="H41" s="34" t="s">
        <v>0</v>
      </c>
      <c r="I41" s="33">
        <v>2.44</v>
      </c>
      <c r="J41" s="33"/>
      <c r="K41" s="34" t="s">
        <v>82</v>
      </c>
      <c r="L41" s="35">
        <v>0.65208333333333335</v>
      </c>
      <c r="M41" s="36">
        <v>15</v>
      </c>
      <c r="N41" s="36">
        <v>39</v>
      </c>
      <c r="O41" s="36">
        <v>0</v>
      </c>
      <c r="P41" s="12">
        <v>15.65</v>
      </c>
      <c r="Q41" s="34" t="s">
        <v>2</v>
      </c>
      <c r="R41" s="34" t="s">
        <v>153</v>
      </c>
      <c r="S41" s="32">
        <v>6</v>
      </c>
      <c r="T41" s="32" t="s">
        <v>4</v>
      </c>
      <c r="U41" s="33">
        <v>84</v>
      </c>
      <c r="V41" s="37">
        <v>0.13414634146341464</v>
      </c>
      <c r="W41" s="76">
        <v>5.6341463414634152</v>
      </c>
      <c r="X41" s="6">
        <v>2</v>
      </c>
      <c r="AA41">
        <v>8.44</v>
      </c>
      <c r="AB41">
        <v>12.811298413899513</v>
      </c>
    </row>
    <row r="42" spans="1:28" x14ac:dyDescent="0.25">
      <c r="A42" s="5">
        <v>2.9634146341463414</v>
      </c>
      <c r="B42" s="5">
        <v>6.4399999999999995</v>
      </c>
      <c r="C42" s="5">
        <v>0.52059306176038611</v>
      </c>
      <c r="D42" s="5">
        <v>3.49</v>
      </c>
      <c r="E42" s="6">
        <v>1</v>
      </c>
      <c r="F42" s="6">
        <f t="shared" si="0"/>
        <v>8.8694069382396119</v>
      </c>
      <c r="G42" s="32">
        <v>1</v>
      </c>
      <c r="H42" s="34" t="s">
        <v>0</v>
      </c>
      <c r="I42" s="33">
        <v>2.44</v>
      </c>
      <c r="J42" s="33"/>
      <c r="K42" s="34" t="s">
        <v>82</v>
      </c>
      <c r="L42" s="35">
        <v>0.39166666666666666</v>
      </c>
      <c r="M42" s="36">
        <v>9</v>
      </c>
      <c r="N42" s="36">
        <v>24</v>
      </c>
      <c r="O42" s="36">
        <v>0</v>
      </c>
      <c r="P42" s="12">
        <v>9.4</v>
      </c>
      <c r="Q42" s="34" t="s">
        <v>2</v>
      </c>
      <c r="R42" s="34" t="s">
        <v>86</v>
      </c>
      <c r="S42" s="32">
        <v>4</v>
      </c>
      <c r="T42" s="32" t="s">
        <v>4</v>
      </c>
      <c r="U42" s="33">
        <v>81</v>
      </c>
      <c r="V42" s="37">
        <v>7.3170731707317069E-2</v>
      </c>
      <c r="W42" s="76">
        <v>2.9634146341463414</v>
      </c>
      <c r="X42" s="6">
        <v>2</v>
      </c>
      <c r="AA42">
        <v>6.4399999999999995</v>
      </c>
      <c r="AB42">
        <v>8.8694069382396119</v>
      </c>
    </row>
    <row r="43" spans="1:28" x14ac:dyDescent="0.25">
      <c r="A43" s="5">
        <v>5.4329268292682933</v>
      </c>
      <c r="B43" s="5">
        <v>18.440000000000001</v>
      </c>
      <c r="C43" s="5">
        <v>0.91822050066212402</v>
      </c>
      <c r="D43" s="5">
        <v>3.49</v>
      </c>
      <c r="E43" s="6">
        <v>3</v>
      </c>
      <c r="F43" s="6">
        <f t="shared" si="0"/>
        <v>64.760676996027271</v>
      </c>
      <c r="G43" s="32">
        <v>6</v>
      </c>
      <c r="H43" s="34" t="s">
        <v>0</v>
      </c>
      <c r="I43" s="33">
        <v>2.44</v>
      </c>
      <c r="J43" s="33"/>
      <c r="K43" s="34" t="s">
        <v>82</v>
      </c>
      <c r="L43" s="35">
        <v>0.55694444444444446</v>
      </c>
      <c r="M43" s="36">
        <v>13</v>
      </c>
      <c r="N43" s="36">
        <v>22</v>
      </c>
      <c r="O43" s="36">
        <v>0</v>
      </c>
      <c r="P43" s="12">
        <v>13.366666666666667</v>
      </c>
      <c r="Q43" s="34" t="s">
        <v>13</v>
      </c>
      <c r="R43" s="34" t="s">
        <v>154</v>
      </c>
      <c r="S43" s="32">
        <v>16</v>
      </c>
      <c r="T43" s="32" t="s">
        <v>4</v>
      </c>
      <c r="U43" s="33">
        <v>81</v>
      </c>
      <c r="V43" s="37">
        <v>0.13414634146341464</v>
      </c>
      <c r="W43" s="76">
        <v>5.4329268292682933</v>
      </c>
      <c r="X43" s="6">
        <v>2</v>
      </c>
      <c r="AA43">
        <v>18.440000000000001</v>
      </c>
      <c r="AB43">
        <v>64.760676996027271</v>
      </c>
    </row>
    <row r="44" spans="1:28" x14ac:dyDescent="0.25">
      <c r="A44" s="5">
        <v>3.0731707317073167</v>
      </c>
      <c r="B44" s="5">
        <v>27.44</v>
      </c>
      <c r="C44" s="5">
        <v>0.62649625467826908</v>
      </c>
      <c r="D44" s="5">
        <v>3.49</v>
      </c>
      <c r="E44" s="6">
        <v>5</v>
      </c>
      <c r="F44" s="6">
        <f t="shared" si="0"/>
        <v>151.75255617982597</v>
      </c>
      <c r="G44" s="32">
        <v>13</v>
      </c>
      <c r="H44" s="34" t="s">
        <v>0</v>
      </c>
      <c r="I44" s="33">
        <v>2.44</v>
      </c>
      <c r="J44" s="33"/>
      <c r="K44" s="34" t="s">
        <v>82</v>
      </c>
      <c r="L44" s="35">
        <v>0.38055555555555554</v>
      </c>
      <c r="M44" s="36">
        <v>9</v>
      </c>
      <c r="N44" s="36">
        <v>8</v>
      </c>
      <c r="O44" s="36">
        <v>0</v>
      </c>
      <c r="P44" s="12">
        <v>9.1333333333333329</v>
      </c>
      <c r="Q44" s="34" t="s">
        <v>2</v>
      </c>
      <c r="R44" s="34" t="s">
        <v>155</v>
      </c>
      <c r="S44" s="32">
        <v>25</v>
      </c>
      <c r="T44" s="32" t="s">
        <v>4</v>
      </c>
      <c r="U44" s="33">
        <v>84</v>
      </c>
      <c r="V44" s="37">
        <v>7.3170731707317069E-2</v>
      </c>
      <c r="W44" s="76">
        <v>3.0731707317073167</v>
      </c>
      <c r="X44" s="6">
        <v>2</v>
      </c>
      <c r="AA44">
        <v>27.44</v>
      </c>
      <c r="AB44">
        <v>151.75255617982597</v>
      </c>
    </row>
    <row r="45" spans="1:28" x14ac:dyDescent="0.25">
      <c r="A45" s="5">
        <v>5.4329268292682933</v>
      </c>
      <c r="B45" s="5">
        <v>5</v>
      </c>
      <c r="C45" s="5">
        <v>0.50628115074669267</v>
      </c>
      <c r="D45" s="5">
        <v>3.49</v>
      </c>
      <c r="E45" s="6">
        <v>1</v>
      </c>
      <c r="F45" s="6">
        <f t="shared" si="0"/>
        <v>6.0037188492533069</v>
      </c>
      <c r="G45" s="32">
        <v>1</v>
      </c>
      <c r="H45" s="34" t="s">
        <v>156</v>
      </c>
      <c r="I45" s="33">
        <v>0</v>
      </c>
      <c r="J45" s="33"/>
      <c r="K45" s="34" t="s">
        <v>82</v>
      </c>
      <c r="L45" s="35">
        <v>0.55694444444444446</v>
      </c>
      <c r="M45" s="36">
        <v>13</v>
      </c>
      <c r="N45" s="36">
        <v>22</v>
      </c>
      <c r="O45" s="36">
        <v>0</v>
      </c>
      <c r="P45" s="12">
        <v>13.366666666666667</v>
      </c>
      <c r="Q45" s="34" t="s">
        <v>9</v>
      </c>
      <c r="R45" s="34" t="s">
        <v>85</v>
      </c>
      <c r="S45" s="32">
        <v>5</v>
      </c>
      <c r="T45" s="32" t="s">
        <v>4</v>
      </c>
      <c r="U45" s="33">
        <v>81</v>
      </c>
      <c r="V45" s="37">
        <v>0.13414634146341464</v>
      </c>
      <c r="W45" s="76">
        <v>5.4329268292682933</v>
      </c>
      <c r="X45" s="6">
        <v>2</v>
      </c>
      <c r="AA45">
        <v>5</v>
      </c>
      <c r="AB45">
        <v>6.0037188492533069</v>
      </c>
    </row>
    <row r="46" spans="1:28" x14ac:dyDescent="0.25">
      <c r="A46" s="5">
        <v>5.6341463414634152</v>
      </c>
      <c r="B46" s="5">
        <v>7.4399999999999995</v>
      </c>
      <c r="C46" s="5">
        <v>0.67836435405969664</v>
      </c>
      <c r="D46" s="5">
        <v>3.49</v>
      </c>
      <c r="E46" s="6">
        <v>1</v>
      </c>
      <c r="F46" s="6">
        <f t="shared" si="0"/>
        <v>10.711635645940301</v>
      </c>
      <c r="G46" s="32">
        <v>1</v>
      </c>
      <c r="H46" s="34" t="s">
        <v>0</v>
      </c>
      <c r="I46" s="33">
        <v>2.44</v>
      </c>
      <c r="J46" s="33"/>
      <c r="K46" s="34" t="s">
        <v>82</v>
      </c>
      <c r="L46" s="35">
        <v>0.62222222222222223</v>
      </c>
      <c r="M46" s="36">
        <v>14</v>
      </c>
      <c r="N46" s="36">
        <v>56</v>
      </c>
      <c r="O46" s="36">
        <v>0</v>
      </c>
      <c r="P46" s="12">
        <v>14.933333333333334</v>
      </c>
      <c r="Q46" s="34" t="s">
        <v>13</v>
      </c>
      <c r="R46" s="34" t="s">
        <v>153</v>
      </c>
      <c r="S46" s="32">
        <v>5</v>
      </c>
      <c r="T46" s="32" t="s">
        <v>4</v>
      </c>
      <c r="U46" s="33">
        <v>84</v>
      </c>
      <c r="V46" s="37">
        <v>0.13414634146341464</v>
      </c>
      <c r="W46" s="76">
        <v>5.6341463414634152</v>
      </c>
      <c r="X46" s="6">
        <v>2</v>
      </c>
      <c r="AA46">
        <v>7.4399999999999995</v>
      </c>
      <c r="AB46">
        <v>10.711635645940301</v>
      </c>
    </row>
    <row r="47" spans="1:28" x14ac:dyDescent="0.25">
      <c r="A47" s="5">
        <v>5.670542635658915</v>
      </c>
      <c r="B47" s="5">
        <v>8.99</v>
      </c>
      <c r="C47" s="5">
        <v>1.1037126529972043</v>
      </c>
      <c r="D47" s="5">
        <v>3.49</v>
      </c>
      <c r="E47" s="6">
        <v>1</v>
      </c>
      <c r="F47" s="6">
        <f t="shared" si="0"/>
        <v>13.386287347002797</v>
      </c>
      <c r="G47" s="44">
        <v>1</v>
      </c>
      <c r="H47" s="46" t="s">
        <v>0</v>
      </c>
      <c r="I47" s="45">
        <v>2.99</v>
      </c>
      <c r="J47" s="45"/>
      <c r="K47" s="46" t="s">
        <v>87</v>
      </c>
      <c r="L47" s="47">
        <v>0.8652777777777777</v>
      </c>
      <c r="M47" s="48">
        <v>20</v>
      </c>
      <c r="N47" s="48">
        <v>46</v>
      </c>
      <c r="O47" s="48">
        <v>0</v>
      </c>
      <c r="P47" s="12">
        <v>20.766666666666666</v>
      </c>
      <c r="Q47" s="46" t="s">
        <v>2</v>
      </c>
      <c r="R47" s="46" t="s">
        <v>157</v>
      </c>
      <c r="S47" s="44">
        <v>6</v>
      </c>
      <c r="T47" s="44" t="s">
        <v>4</v>
      </c>
      <c r="U47" s="45">
        <v>133</v>
      </c>
      <c r="V47" s="49">
        <v>8.5271317829457363E-2</v>
      </c>
      <c r="W47" s="76">
        <v>5.670542635658915</v>
      </c>
      <c r="X47" s="6">
        <v>2</v>
      </c>
      <c r="AA47">
        <v>8.99</v>
      </c>
      <c r="AB47">
        <v>13.386287347002797</v>
      </c>
    </row>
    <row r="48" spans="1:28" x14ac:dyDescent="0.25">
      <c r="A48" s="5">
        <v>5.9302325581395348</v>
      </c>
      <c r="B48" s="5">
        <v>11.31</v>
      </c>
      <c r="C48" s="5">
        <v>1.0222201697213646</v>
      </c>
      <c r="D48" s="5">
        <v>3.49</v>
      </c>
      <c r="E48" s="6">
        <v>2</v>
      </c>
      <c r="F48" s="6">
        <f t="shared" si="0"/>
        <v>27.373339490835903</v>
      </c>
      <c r="G48" s="44">
        <v>2</v>
      </c>
      <c r="H48" s="46" t="s">
        <v>0</v>
      </c>
      <c r="I48" s="45">
        <v>2.31</v>
      </c>
      <c r="J48" s="45"/>
      <c r="K48" s="46" t="s">
        <v>87</v>
      </c>
      <c r="L48" s="47">
        <v>0.7416666666666667</v>
      </c>
      <c r="M48" s="48">
        <v>17</v>
      </c>
      <c r="N48" s="48">
        <v>48</v>
      </c>
      <c r="O48" s="48">
        <v>0</v>
      </c>
      <c r="P48" s="12">
        <v>17.8</v>
      </c>
      <c r="Q48" s="46" t="s">
        <v>13</v>
      </c>
      <c r="R48" s="46" t="s">
        <v>158</v>
      </c>
      <c r="S48" s="44">
        <v>9</v>
      </c>
      <c r="T48" s="44" t="s">
        <v>4</v>
      </c>
      <c r="U48" s="45">
        <v>102</v>
      </c>
      <c r="V48" s="49">
        <v>0.11627906976744186</v>
      </c>
      <c r="W48" s="76">
        <v>5.9302325581395348</v>
      </c>
      <c r="X48" s="6">
        <v>2</v>
      </c>
      <c r="AA48">
        <v>11.31</v>
      </c>
      <c r="AB48">
        <v>27.373339490835903</v>
      </c>
    </row>
    <row r="49" spans="1:28" x14ac:dyDescent="0.25">
      <c r="A49" s="5">
        <v>5.9302325581395348</v>
      </c>
      <c r="B49" s="5">
        <v>9.85</v>
      </c>
      <c r="C49" s="5">
        <v>1.0102672388792806</v>
      </c>
      <c r="D49" s="5">
        <v>3.49</v>
      </c>
      <c r="E49" s="6">
        <v>1</v>
      </c>
      <c r="F49" s="6">
        <f t="shared" si="0"/>
        <v>15.199732761120719</v>
      </c>
      <c r="G49" s="44">
        <v>12</v>
      </c>
      <c r="H49" s="46" t="s">
        <v>29</v>
      </c>
      <c r="I49" s="45">
        <v>3.85</v>
      </c>
      <c r="J49" s="45"/>
      <c r="K49" s="46" t="s">
        <v>87</v>
      </c>
      <c r="L49" s="47">
        <v>0.72013888888888899</v>
      </c>
      <c r="M49" s="48">
        <v>17</v>
      </c>
      <c r="N49" s="48">
        <v>17</v>
      </c>
      <c r="O49" s="48">
        <v>0</v>
      </c>
      <c r="P49" s="12">
        <v>17.283333333333335</v>
      </c>
      <c r="Q49" s="46" t="s">
        <v>9</v>
      </c>
      <c r="R49" s="46" t="s">
        <v>108</v>
      </c>
      <c r="S49" s="44">
        <v>6</v>
      </c>
      <c r="T49" s="44" t="s">
        <v>27</v>
      </c>
      <c r="U49" s="45">
        <v>102</v>
      </c>
      <c r="V49" s="49">
        <v>0.11627906976744186</v>
      </c>
      <c r="W49" s="76">
        <v>5.9302325581395348</v>
      </c>
      <c r="X49" s="6">
        <v>2</v>
      </c>
      <c r="AA49">
        <v>9.85</v>
      </c>
      <c r="AB49">
        <v>15.199732761120719</v>
      </c>
    </row>
    <row r="50" spans="1:28" x14ac:dyDescent="0.25">
      <c r="A50" s="5">
        <v>3.2506499999999998</v>
      </c>
      <c r="B50" s="5">
        <v>8.44</v>
      </c>
      <c r="C50" s="5">
        <v>0.60019962022550544</v>
      </c>
      <c r="D50" s="5">
        <v>3.49</v>
      </c>
      <c r="E50" s="6">
        <v>1</v>
      </c>
      <c r="F50" s="6">
        <f t="shared" si="0"/>
        <v>12.789800379774492</v>
      </c>
      <c r="G50" s="6">
        <v>3</v>
      </c>
      <c r="H50" s="6" t="s">
        <v>20</v>
      </c>
      <c r="I50" s="6">
        <v>2.44</v>
      </c>
      <c r="J50" s="6"/>
      <c r="K50" s="6" t="s">
        <v>159</v>
      </c>
      <c r="L50" s="75">
        <v>0.48402777777777778</v>
      </c>
      <c r="M50" s="76">
        <v>11</v>
      </c>
      <c r="N50" s="76">
        <v>37</v>
      </c>
      <c r="O50" s="76">
        <v>0</v>
      </c>
      <c r="P50" s="12">
        <v>11.616666666666667</v>
      </c>
      <c r="Q50" s="6" t="s">
        <v>9</v>
      </c>
      <c r="R50" s="6" t="s">
        <v>160</v>
      </c>
      <c r="S50" s="6">
        <v>6</v>
      </c>
      <c r="T50" s="6" t="s">
        <v>27</v>
      </c>
      <c r="U50" s="6">
        <v>39</v>
      </c>
      <c r="V50" s="77">
        <v>0.16669999999999999</v>
      </c>
      <c r="W50" s="76">
        <v>3.2506499999999998</v>
      </c>
      <c r="X50" s="6">
        <v>2</v>
      </c>
      <c r="AA50">
        <v>8.44</v>
      </c>
      <c r="AB50">
        <v>12.789800379774492</v>
      </c>
    </row>
    <row r="51" spans="1:28" x14ac:dyDescent="0.25">
      <c r="A51" s="5">
        <v>4.2711864406779663</v>
      </c>
      <c r="B51" s="5">
        <v>18.41</v>
      </c>
      <c r="C51" s="5">
        <v>1.0349249351307139</v>
      </c>
      <c r="D51" s="5">
        <v>3.49</v>
      </c>
      <c r="E51" s="6">
        <v>3</v>
      </c>
      <c r="F51" s="6">
        <f t="shared" si="0"/>
        <v>63.940450389215719</v>
      </c>
      <c r="G51" s="50">
        <v>3</v>
      </c>
      <c r="H51" s="52" t="s">
        <v>161</v>
      </c>
      <c r="I51" s="51">
        <v>2.99</v>
      </c>
      <c r="J51" s="51">
        <v>1.42</v>
      </c>
      <c r="K51" s="52" t="s">
        <v>162</v>
      </c>
      <c r="L51" s="53">
        <v>0.51458333333333328</v>
      </c>
      <c r="M51" s="54">
        <v>12</v>
      </c>
      <c r="N51" s="54">
        <v>21</v>
      </c>
      <c r="O51" s="54">
        <v>0</v>
      </c>
      <c r="P51" s="12">
        <v>12.35</v>
      </c>
      <c r="Q51" s="52" t="s">
        <v>13</v>
      </c>
      <c r="R51" s="52" t="s">
        <v>163</v>
      </c>
      <c r="S51" s="50">
        <v>14</v>
      </c>
      <c r="T51" s="50" t="s">
        <v>4</v>
      </c>
      <c r="U51" s="51">
        <v>56</v>
      </c>
      <c r="V51" s="55">
        <v>0.15254237288135594</v>
      </c>
      <c r="W51" s="76">
        <v>4.2711864406779663</v>
      </c>
      <c r="X51" s="6">
        <v>2</v>
      </c>
      <c r="AA51">
        <v>18.41</v>
      </c>
      <c r="AB51">
        <v>63.940450389215719</v>
      </c>
    </row>
    <row r="52" spans="1:28" x14ac:dyDescent="0.25">
      <c r="A52" s="5">
        <v>4.2711864406779663</v>
      </c>
      <c r="B52" s="5">
        <v>1</v>
      </c>
      <c r="C52" s="5">
        <v>1.1882562810093624</v>
      </c>
      <c r="D52" s="5">
        <v>3.49</v>
      </c>
      <c r="E52" s="6">
        <v>0</v>
      </c>
      <c r="F52" s="5">
        <f>B52</f>
        <v>1</v>
      </c>
      <c r="G52" s="50">
        <v>1</v>
      </c>
      <c r="H52" s="52" t="s">
        <v>164</v>
      </c>
      <c r="I52" s="51">
        <v>1</v>
      </c>
      <c r="J52" s="51"/>
      <c r="K52" s="52" t="s">
        <v>162</v>
      </c>
      <c r="L52" s="53">
        <v>0.70486111111111116</v>
      </c>
      <c r="M52" s="54">
        <v>16</v>
      </c>
      <c r="N52" s="54">
        <v>55</v>
      </c>
      <c r="O52" s="54">
        <v>0</v>
      </c>
      <c r="P52" s="12">
        <v>16.916666666666668</v>
      </c>
      <c r="Q52" s="52" t="s">
        <v>2</v>
      </c>
      <c r="R52" s="52" t="s">
        <v>165</v>
      </c>
      <c r="S52" s="50">
        <v>0</v>
      </c>
      <c r="T52" s="50" t="s">
        <v>4</v>
      </c>
      <c r="U52" s="51">
        <v>56</v>
      </c>
      <c r="V52" s="55">
        <v>0.15254237288135594</v>
      </c>
      <c r="W52" s="76">
        <v>4.2711864406779663</v>
      </c>
      <c r="X52" s="6">
        <v>2</v>
      </c>
      <c r="AA52">
        <v>1</v>
      </c>
      <c r="AB52">
        <v>1</v>
      </c>
    </row>
    <row r="53" spans="1:28" x14ac:dyDescent="0.25">
      <c r="A53" s="5">
        <v>3</v>
      </c>
      <c r="B53" s="5">
        <v>52.99</v>
      </c>
      <c r="C53" s="5">
        <v>1.0224425672584949</v>
      </c>
      <c r="D53" s="5">
        <v>3.49</v>
      </c>
      <c r="E53" s="6">
        <v>9</v>
      </c>
      <c r="F53" s="6">
        <f t="shared" si="0"/>
        <v>480.40008447336771</v>
      </c>
      <c r="G53" s="50">
        <v>8</v>
      </c>
      <c r="H53" s="52" t="s">
        <v>166</v>
      </c>
      <c r="I53" s="51">
        <v>2.99</v>
      </c>
      <c r="J53" s="51"/>
      <c r="K53" s="52" t="s">
        <v>167</v>
      </c>
      <c r="L53" s="53">
        <v>0.88958333333333339</v>
      </c>
      <c r="M53" s="54">
        <v>21</v>
      </c>
      <c r="N53" s="54">
        <v>21</v>
      </c>
      <c r="O53" s="54">
        <v>0</v>
      </c>
      <c r="P53" s="12">
        <v>21.35</v>
      </c>
      <c r="Q53" s="52" t="s">
        <v>2</v>
      </c>
      <c r="R53" s="52" t="s">
        <v>168</v>
      </c>
      <c r="S53" s="50">
        <v>50</v>
      </c>
      <c r="T53" s="50" t="s">
        <v>4</v>
      </c>
      <c r="U53" s="51">
        <v>59</v>
      </c>
      <c r="V53" s="55">
        <v>0.10169491525423729</v>
      </c>
      <c r="W53" s="76">
        <v>3</v>
      </c>
      <c r="X53" s="6">
        <v>2</v>
      </c>
      <c r="AA53">
        <v>52.99</v>
      </c>
      <c r="AB53">
        <v>480.40008447336771</v>
      </c>
    </row>
    <row r="54" spans="1:28" x14ac:dyDescent="0.25">
      <c r="A54" s="5">
        <v>3.7966101694915255</v>
      </c>
      <c r="B54" s="5">
        <v>9.31</v>
      </c>
      <c r="C54" s="5">
        <v>1.0516952678803744</v>
      </c>
      <c r="D54" s="5">
        <v>3.49</v>
      </c>
      <c r="E54" s="6">
        <v>1</v>
      </c>
      <c r="F54" s="6">
        <f t="shared" si="0"/>
        <v>14.078304732119628</v>
      </c>
      <c r="G54" s="50">
        <v>2</v>
      </c>
      <c r="H54" s="52" t="s">
        <v>0</v>
      </c>
      <c r="I54" s="51">
        <v>2.31</v>
      </c>
      <c r="J54" s="51"/>
      <c r="K54" s="52" t="s">
        <v>162</v>
      </c>
      <c r="L54" s="53">
        <v>0.78611111111111109</v>
      </c>
      <c r="M54" s="54">
        <v>18</v>
      </c>
      <c r="N54" s="54">
        <v>52</v>
      </c>
      <c r="O54" s="54">
        <v>0</v>
      </c>
      <c r="P54" s="12">
        <v>18.866666666666667</v>
      </c>
      <c r="Q54" s="52" t="s">
        <v>2</v>
      </c>
      <c r="R54" s="52" t="s">
        <v>169</v>
      </c>
      <c r="S54" s="50">
        <v>7</v>
      </c>
      <c r="T54" s="50" t="s">
        <v>4</v>
      </c>
      <c r="U54" s="51">
        <v>56</v>
      </c>
      <c r="V54" s="55">
        <v>0.13559322033898305</v>
      </c>
      <c r="W54" s="76">
        <v>3.7966101694915255</v>
      </c>
      <c r="X54" s="6">
        <v>2</v>
      </c>
      <c r="AA54">
        <v>9.31</v>
      </c>
      <c r="AB54">
        <v>14.078304732119628</v>
      </c>
    </row>
    <row r="55" spans="1:28" x14ac:dyDescent="0.25">
      <c r="A55" s="5">
        <v>2.1355932203389831</v>
      </c>
      <c r="B55" s="5">
        <v>3.85</v>
      </c>
      <c r="C55" s="5">
        <v>1.1277465540051184</v>
      </c>
      <c r="D55" s="5">
        <v>3.49</v>
      </c>
      <c r="E55" s="6">
        <v>0</v>
      </c>
      <c r="F55" s="5">
        <f t="shared" ref="F55:F56" si="1">B55</f>
        <v>3.85</v>
      </c>
      <c r="G55" s="50">
        <v>2</v>
      </c>
      <c r="H55" s="52" t="s">
        <v>29</v>
      </c>
      <c r="I55" s="51">
        <v>3.85</v>
      </c>
      <c r="J55" s="51"/>
      <c r="K55" s="52" t="s">
        <v>170</v>
      </c>
      <c r="L55" s="53">
        <v>0.25555555555555559</v>
      </c>
      <c r="M55" s="54">
        <v>6</v>
      </c>
      <c r="N55" s="54">
        <v>8</v>
      </c>
      <c r="O55" s="54">
        <v>0</v>
      </c>
      <c r="P55" s="12">
        <v>6.1333333333333337</v>
      </c>
      <c r="Q55" s="52" t="s">
        <v>9</v>
      </c>
      <c r="R55" s="52" t="s">
        <v>168</v>
      </c>
      <c r="S55" s="50">
        <v>0</v>
      </c>
      <c r="T55" s="50" t="s">
        <v>27</v>
      </c>
      <c r="U55" s="51">
        <v>63</v>
      </c>
      <c r="V55" s="55">
        <v>6.7796610169491525E-2</v>
      </c>
      <c r="W55" s="76">
        <v>2.1355932203389831</v>
      </c>
      <c r="X55" s="6">
        <v>2</v>
      </c>
      <c r="AA55">
        <v>3.85</v>
      </c>
      <c r="AB55">
        <v>3.85</v>
      </c>
    </row>
    <row r="56" spans="1:28" x14ac:dyDescent="0.25">
      <c r="A56" s="5">
        <v>4.8050847457627119</v>
      </c>
      <c r="B56" s="5">
        <v>3.85</v>
      </c>
      <c r="C56" s="5">
        <v>1.1049015333567793</v>
      </c>
      <c r="D56" s="5">
        <v>3.49</v>
      </c>
      <c r="E56" s="6">
        <v>0</v>
      </c>
      <c r="F56" s="5">
        <f t="shared" si="1"/>
        <v>3.85</v>
      </c>
      <c r="G56" s="50">
        <v>4</v>
      </c>
      <c r="H56" s="52" t="s">
        <v>171</v>
      </c>
      <c r="I56" s="51">
        <v>3.85</v>
      </c>
      <c r="J56" s="51"/>
      <c r="K56" s="52" t="s">
        <v>162</v>
      </c>
      <c r="L56" s="53">
        <v>0.72430555555555554</v>
      </c>
      <c r="M56" s="54">
        <v>17</v>
      </c>
      <c r="N56" s="54">
        <v>23</v>
      </c>
      <c r="O56" s="54">
        <v>0</v>
      </c>
      <c r="P56" s="12">
        <v>17.383333333333333</v>
      </c>
      <c r="Q56" s="52" t="s">
        <v>9</v>
      </c>
      <c r="R56" s="52" t="s">
        <v>168</v>
      </c>
      <c r="S56" s="50">
        <v>0</v>
      </c>
      <c r="T56" s="50" t="s">
        <v>27</v>
      </c>
      <c r="U56" s="51">
        <v>63</v>
      </c>
      <c r="V56" s="55">
        <v>0.15254237288135594</v>
      </c>
      <c r="W56" s="76">
        <v>4.8050847457627119</v>
      </c>
      <c r="X56" s="6">
        <v>2</v>
      </c>
      <c r="AA56">
        <v>3.85</v>
      </c>
      <c r="AB56">
        <v>3.85</v>
      </c>
    </row>
    <row r="57" spans="1:28" x14ac:dyDescent="0.25">
      <c r="A57" s="5">
        <v>3.5000000000000004</v>
      </c>
      <c r="B57" s="5">
        <v>19.990000000000002</v>
      </c>
      <c r="C57" s="5">
        <v>1.057870908313</v>
      </c>
      <c r="D57" s="5">
        <v>3.49</v>
      </c>
      <c r="E57" s="6">
        <v>3</v>
      </c>
      <c r="F57" s="6">
        <f t="shared" si="0"/>
        <v>70.122774550122017</v>
      </c>
      <c r="G57" s="56">
        <v>3</v>
      </c>
      <c r="H57" s="58" t="s">
        <v>0</v>
      </c>
      <c r="I57" s="57">
        <v>2.99</v>
      </c>
      <c r="J57" s="57"/>
      <c r="K57" s="58" t="s">
        <v>172</v>
      </c>
      <c r="L57" s="59">
        <v>0.7055555555555556</v>
      </c>
      <c r="M57" s="60">
        <v>16</v>
      </c>
      <c r="N57" s="60">
        <v>56</v>
      </c>
      <c r="O57" s="60">
        <v>0</v>
      </c>
      <c r="P57" s="12">
        <v>16.933333333333334</v>
      </c>
      <c r="Q57" s="58" t="s">
        <v>2</v>
      </c>
      <c r="R57" s="58" t="s">
        <v>173</v>
      </c>
      <c r="S57" s="56">
        <v>17</v>
      </c>
      <c r="T57" s="56" t="s">
        <v>4</v>
      </c>
      <c r="U57" s="57">
        <v>51</v>
      </c>
      <c r="V57" s="61">
        <v>0.13725490196078433</v>
      </c>
      <c r="W57" s="76">
        <v>3.5000000000000004</v>
      </c>
      <c r="X57" s="6">
        <v>2</v>
      </c>
      <c r="AA57">
        <v>19.990000000000002</v>
      </c>
      <c r="AB57">
        <v>70.122774550122017</v>
      </c>
    </row>
    <row r="58" spans="1:28" x14ac:dyDescent="0.25">
      <c r="A58" s="5">
        <v>3</v>
      </c>
      <c r="B58" s="5">
        <v>13.56</v>
      </c>
      <c r="C58" s="5">
        <v>1.1763480990029027</v>
      </c>
      <c r="D58" s="5">
        <v>3.49</v>
      </c>
      <c r="E58" s="6">
        <v>2</v>
      </c>
      <c r="F58" s="6">
        <f t="shared" si="0"/>
        <v>33.660955702991288</v>
      </c>
      <c r="G58" s="56">
        <v>1</v>
      </c>
      <c r="H58" s="58" t="s">
        <v>0</v>
      </c>
      <c r="I58" s="57">
        <v>2.56</v>
      </c>
      <c r="J58" s="57"/>
      <c r="K58" s="58" t="s">
        <v>172</v>
      </c>
      <c r="L58" s="59">
        <v>0.51736111111111105</v>
      </c>
      <c r="M58" s="60">
        <v>12</v>
      </c>
      <c r="N58" s="60">
        <v>25</v>
      </c>
      <c r="O58" s="60">
        <v>0</v>
      </c>
      <c r="P58" s="12">
        <v>12.416666666666666</v>
      </c>
      <c r="Q58" s="58" t="s">
        <v>2</v>
      </c>
      <c r="R58" s="58" t="s">
        <v>174</v>
      </c>
      <c r="S58" s="56">
        <v>11</v>
      </c>
      <c r="T58" s="56" t="s">
        <v>4</v>
      </c>
      <c r="U58" s="57">
        <v>51</v>
      </c>
      <c r="V58" s="61">
        <v>0.11764705882352941</v>
      </c>
      <c r="W58" s="76">
        <v>3</v>
      </c>
      <c r="X58" s="6">
        <v>2</v>
      </c>
      <c r="AA58">
        <v>13.56</v>
      </c>
      <c r="AB58">
        <v>33.660955702991288</v>
      </c>
    </row>
    <row r="59" spans="1:28" x14ac:dyDescent="0.25">
      <c r="A59" s="5">
        <v>4</v>
      </c>
      <c r="B59" s="5">
        <v>9.81</v>
      </c>
      <c r="C59" s="5">
        <v>1.0005079535684551</v>
      </c>
      <c r="D59" s="5">
        <v>3.49</v>
      </c>
      <c r="E59" s="6">
        <v>1</v>
      </c>
      <c r="F59" s="6">
        <f t="shared" si="0"/>
        <v>15.129492046431546</v>
      </c>
      <c r="G59" s="56">
        <v>3</v>
      </c>
      <c r="H59" s="58" t="s">
        <v>175</v>
      </c>
      <c r="I59" s="57">
        <v>2.56</v>
      </c>
      <c r="J59" s="57">
        <v>3.25</v>
      </c>
      <c r="K59" s="58" t="s">
        <v>172</v>
      </c>
      <c r="L59" s="59">
        <v>0.35486111111111113</v>
      </c>
      <c r="M59" s="60">
        <v>8</v>
      </c>
      <c r="N59" s="60">
        <v>31</v>
      </c>
      <c r="O59" s="60">
        <v>0</v>
      </c>
      <c r="P59" s="12">
        <v>8.5166666666666675</v>
      </c>
      <c r="Q59" s="58" t="s">
        <v>9</v>
      </c>
      <c r="R59" s="58" t="s">
        <v>176</v>
      </c>
      <c r="S59" s="56">
        <v>4</v>
      </c>
      <c r="T59" s="56" t="s">
        <v>4</v>
      </c>
      <c r="U59" s="57">
        <v>51</v>
      </c>
      <c r="V59" s="61">
        <v>0.15686274509803921</v>
      </c>
      <c r="W59" s="76">
        <v>4</v>
      </c>
      <c r="X59" s="6">
        <v>2</v>
      </c>
      <c r="AA59">
        <v>9.81</v>
      </c>
      <c r="AB59">
        <v>15.129492046431546</v>
      </c>
    </row>
    <row r="60" spans="1:28" x14ac:dyDescent="0.25">
      <c r="A60" s="5">
        <v>3.7741935483870965</v>
      </c>
      <c r="B60" s="5">
        <v>14.84</v>
      </c>
      <c r="C60" s="5">
        <v>1.0262937791242306</v>
      </c>
      <c r="D60" s="5">
        <v>3.49</v>
      </c>
      <c r="E60" s="6">
        <v>2</v>
      </c>
      <c r="F60" s="6">
        <f t="shared" si="0"/>
        <v>37.951118662627302</v>
      </c>
      <c r="G60" s="78">
        <v>2</v>
      </c>
      <c r="H60" s="79" t="s">
        <v>20</v>
      </c>
      <c r="I60" s="80">
        <v>2.99</v>
      </c>
      <c r="J60" s="80">
        <v>3.85</v>
      </c>
      <c r="K60" s="79" t="s">
        <v>177</v>
      </c>
      <c r="L60" s="81">
        <v>0.64236111111111105</v>
      </c>
      <c r="M60" s="82">
        <v>15</v>
      </c>
      <c r="N60" s="82">
        <v>25</v>
      </c>
      <c r="O60" s="82">
        <v>0</v>
      </c>
      <c r="P60" s="12">
        <v>15.416666666666666</v>
      </c>
      <c r="Q60" s="79" t="s">
        <v>2</v>
      </c>
      <c r="R60" s="79" t="s">
        <v>178</v>
      </c>
      <c r="S60" s="78">
        <v>8</v>
      </c>
      <c r="T60" s="78" t="s">
        <v>4</v>
      </c>
      <c r="U60" s="80">
        <v>39</v>
      </c>
      <c r="V60" s="83">
        <v>0.19354838709677419</v>
      </c>
      <c r="W60" s="76">
        <v>3.7741935483870965</v>
      </c>
      <c r="X60" s="6">
        <v>2</v>
      </c>
      <c r="AA60">
        <v>14.84</v>
      </c>
      <c r="AB60">
        <v>37.951118662627302</v>
      </c>
    </row>
    <row r="61" spans="1:28" x14ac:dyDescent="0.25">
      <c r="A61" s="5">
        <v>4.4462000000000002</v>
      </c>
      <c r="B61" s="5">
        <v>27.32</v>
      </c>
      <c r="C61" s="5">
        <v>0.50369485879983289</v>
      </c>
      <c r="D61" s="5">
        <v>3.49</v>
      </c>
      <c r="E61" s="6">
        <v>5</v>
      </c>
      <c r="F61" s="6">
        <f t="shared" si="0"/>
        <v>152.87457711800252</v>
      </c>
      <c r="G61" s="62">
        <v>2</v>
      </c>
      <c r="H61" s="64" t="s">
        <v>30</v>
      </c>
      <c r="I61" s="63">
        <v>2.44</v>
      </c>
      <c r="J61" s="63">
        <v>0.88</v>
      </c>
      <c r="K61" s="64" t="s">
        <v>110</v>
      </c>
      <c r="L61" s="65">
        <v>0.75347222222222221</v>
      </c>
      <c r="M61" s="66">
        <v>18</v>
      </c>
      <c r="N61" s="66">
        <v>5</v>
      </c>
      <c r="O61" s="66">
        <v>0</v>
      </c>
      <c r="P61" s="12">
        <v>18.083333333333332</v>
      </c>
      <c r="Q61" s="64" t="s">
        <v>13</v>
      </c>
      <c r="R61" s="64" t="s">
        <v>179</v>
      </c>
      <c r="S61" s="62">
        <v>24</v>
      </c>
      <c r="T61" s="62" t="s">
        <v>4</v>
      </c>
      <c r="U61" s="63">
        <v>86</v>
      </c>
      <c r="V61" s="67">
        <v>0.10340000000000001</v>
      </c>
      <c r="W61" s="76">
        <v>4.4462000000000002</v>
      </c>
      <c r="X61" s="6">
        <v>2</v>
      </c>
      <c r="AA61">
        <v>27.32</v>
      </c>
      <c r="AB61">
        <v>152.87457711800252</v>
      </c>
    </row>
    <row r="62" spans="1:28" x14ac:dyDescent="0.25">
      <c r="A62" s="5">
        <v>4.1360000000000001</v>
      </c>
      <c r="B62" s="5">
        <v>11.89</v>
      </c>
      <c r="C62" s="5">
        <v>0.69240471833397221</v>
      </c>
      <c r="D62" s="5">
        <v>3.49</v>
      </c>
      <c r="E62" s="6">
        <v>2</v>
      </c>
      <c r="F62" s="6">
        <f t="shared" si="0"/>
        <v>30.102785844998081</v>
      </c>
      <c r="G62" s="62">
        <v>2</v>
      </c>
      <c r="H62" s="64" t="s">
        <v>30</v>
      </c>
      <c r="I62" s="63">
        <v>1.89</v>
      </c>
      <c r="J62" s="63"/>
      <c r="K62" s="64" t="s">
        <v>110</v>
      </c>
      <c r="L62" s="65">
        <v>0.84305555555555556</v>
      </c>
      <c r="M62" s="66">
        <v>20</v>
      </c>
      <c r="N62" s="66">
        <v>14</v>
      </c>
      <c r="O62" s="66">
        <v>0</v>
      </c>
      <c r="P62" s="12">
        <v>20.233333333333334</v>
      </c>
      <c r="Q62" s="64" t="s">
        <v>13</v>
      </c>
      <c r="R62" s="64" t="s">
        <v>180</v>
      </c>
      <c r="S62" s="62">
        <v>10</v>
      </c>
      <c r="T62" s="62" t="s">
        <v>4</v>
      </c>
      <c r="U62" s="63">
        <v>80</v>
      </c>
      <c r="V62" s="67">
        <v>0.10340000000000001</v>
      </c>
      <c r="W62" s="76">
        <v>4.1360000000000001</v>
      </c>
      <c r="X62" s="6">
        <v>2</v>
      </c>
      <c r="AA62">
        <v>11.89</v>
      </c>
      <c r="AB62">
        <v>30.102785844998081</v>
      </c>
    </row>
    <row r="63" spans="1:28" x14ac:dyDescent="0.25">
      <c r="A63" s="5">
        <v>4.5960000000000001</v>
      </c>
      <c r="B63" s="5">
        <v>19.559999999999999</v>
      </c>
      <c r="C63" s="5">
        <v>0.97889381828566713</v>
      </c>
      <c r="D63" s="5">
        <v>3.49</v>
      </c>
      <c r="E63" s="6">
        <v>3</v>
      </c>
      <c r="F63" s="6">
        <f t="shared" si="0"/>
        <v>68.876637090285996</v>
      </c>
      <c r="G63" s="62">
        <v>3</v>
      </c>
      <c r="H63" s="64" t="s">
        <v>0</v>
      </c>
      <c r="I63" s="63">
        <v>2.56</v>
      </c>
      <c r="J63" s="63"/>
      <c r="K63" s="64" t="s">
        <v>110</v>
      </c>
      <c r="L63" s="65">
        <v>0.49305555555555558</v>
      </c>
      <c r="M63" s="66">
        <v>11</v>
      </c>
      <c r="N63" s="66">
        <v>50</v>
      </c>
      <c r="O63" s="66">
        <v>0</v>
      </c>
      <c r="P63" s="12">
        <v>11.833333333333334</v>
      </c>
      <c r="Q63" s="64" t="s">
        <v>2</v>
      </c>
      <c r="R63" s="64" t="s">
        <v>181</v>
      </c>
      <c r="S63" s="62">
        <v>17</v>
      </c>
      <c r="T63" s="62" t="s">
        <v>4</v>
      </c>
      <c r="U63" s="63">
        <v>80</v>
      </c>
      <c r="V63" s="67">
        <v>0.1149</v>
      </c>
      <c r="W63" s="76">
        <v>4.5960000000000001</v>
      </c>
      <c r="X63" s="6">
        <v>2</v>
      </c>
      <c r="AA63">
        <v>19.559999999999999</v>
      </c>
      <c r="AB63">
        <v>68.876637090285996</v>
      </c>
    </row>
    <row r="64" spans="1:28" x14ac:dyDescent="0.25">
      <c r="A64" s="5">
        <v>5.9296999999999995</v>
      </c>
      <c r="B64" s="5">
        <v>7.89</v>
      </c>
      <c r="C64" s="5">
        <v>0.56498782826296035</v>
      </c>
      <c r="D64" s="5">
        <v>3.49</v>
      </c>
      <c r="E64" s="6">
        <v>1</v>
      </c>
      <c r="F64" s="6">
        <f t="shared" si="0"/>
        <v>11.725012171737038</v>
      </c>
      <c r="G64" s="62">
        <v>1</v>
      </c>
      <c r="H64" s="64" t="s">
        <v>0</v>
      </c>
      <c r="I64" s="63">
        <v>1.89</v>
      </c>
      <c r="J64" s="63"/>
      <c r="K64" s="64" t="s">
        <v>110</v>
      </c>
      <c r="L64" s="65">
        <v>0.70277777777777783</v>
      </c>
      <c r="M64" s="66">
        <v>16</v>
      </c>
      <c r="N64" s="66">
        <v>52</v>
      </c>
      <c r="O64" s="66">
        <v>0</v>
      </c>
      <c r="P64" s="12">
        <v>16.866666666666667</v>
      </c>
      <c r="Q64" s="64" t="s">
        <v>9</v>
      </c>
      <c r="R64" s="64" t="s">
        <v>114</v>
      </c>
      <c r="S64" s="62">
        <v>6</v>
      </c>
      <c r="T64" s="62" t="s">
        <v>4</v>
      </c>
      <c r="U64" s="63">
        <v>86</v>
      </c>
      <c r="V64" s="67">
        <v>0.13789999999999999</v>
      </c>
      <c r="W64" s="76">
        <v>5.9296999999999995</v>
      </c>
      <c r="X64" s="6">
        <v>2</v>
      </c>
      <c r="AA64">
        <v>7.89</v>
      </c>
      <c r="AB64">
        <v>11.725012171737038</v>
      </c>
    </row>
    <row r="65" spans="1:28" x14ac:dyDescent="0.25">
      <c r="A65" s="5">
        <v>3.6799999999999997</v>
      </c>
      <c r="B65" s="5">
        <v>11.32</v>
      </c>
      <c r="C65" s="5">
        <v>0.70917694242146256</v>
      </c>
      <c r="D65" s="5">
        <v>3.49</v>
      </c>
      <c r="E65" s="6">
        <v>2</v>
      </c>
      <c r="F65" s="6">
        <f t="shared" si="0"/>
        <v>28.342469172735612</v>
      </c>
      <c r="G65" s="62">
        <v>3</v>
      </c>
      <c r="H65" s="64" t="s">
        <v>30</v>
      </c>
      <c r="I65" s="63">
        <v>2.44</v>
      </c>
      <c r="J65" s="63">
        <v>0.88</v>
      </c>
      <c r="K65" s="64" t="s">
        <v>110</v>
      </c>
      <c r="L65" s="65">
        <v>0.27777777777777779</v>
      </c>
      <c r="M65" s="66">
        <v>6</v>
      </c>
      <c r="N65" s="66">
        <v>40</v>
      </c>
      <c r="O65" s="66">
        <v>0</v>
      </c>
      <c r="P65" s="12">
        <v>6.666666666666667</v>
      </c>
      <c r="Q65" s="64" t="s">
        <v>13</v>
      </c>
      <c r="R65" s="64" t="s">
        <v>182</v>
      </c>
      <c r="S65" s="62">
        <v>8</v>
      </c>
      <c r="T65" s="62" t="s">
        <v>27</v>
      </c>
      <c r="U65" s="63">
        <v>80</v>
      </c>
      <c r="V65" s="67">
        <v>9.1999999999999998E-2</v>
      </c>
      <c r="W65" s="76">
        <v>3.6799999999999997</v>
      </c>
      <c r="X65" s="6">
        <v>2</v>
      </c>
      <c r="AA65">
        <v>11.32</v>
      </c>
      <c r="AB65">
        <v>28.342469172735612</v>
      </c>
    </row>
    <row r="66" spans="1:28" x14ac:dyDescent="0.25">
      <c r="A66" s="5">
        <v>4.4462000000000002</v>
      </c>
      <c r="B66" s="5">
        <v>11.44</v>
      </c>
      <c r="C66" s="5">
        <v>0.80299144313497273</v>
      </c>
      <c r="D66" s="5">
        <v>3.49</v>
      </c>
      <c r="E66" s="6">
        <v>2</v>
      </c>
      <c r="F66" s="6">
        <f t="shared" ref="F66:F79" si="2">B66*(E66+1)-0.5*E66*(E66+1)*C66-D66</f>
        <v>28.421025670595078</v>
      </c>
      <c r="G66" s="62">
        <v>1</v>
      </c>
      <c r="H66" s="64" t="s">
        <v>0</v>
      </c>
      <c r="I66" s="63">
        <v>2.44</v>
      </c>
      <c r="J66" s="63"/>
      <c r="K66" s="64" t="s">
        <v>110</v>
      </c>
      <c r="L66" s="65">
        <v>0.92638888888888893</v>
      </c>
      <c r="M66" s="66">
        <v>22</v>
      </c>
      <c r="N66" s="66">
        <v>14</v>
      </c>
      <c r="O66" s="66">
        <v>0</v>
      </c>
      <c r="P66" s="12">
        <v>22.233333333333334</v>
      </c>
      <c r="Q66" s="64" t="s">
        <v>9</v>
      </c>
      <c r="R66" s="64" t="s">
        <v>183</v>
      </c>
      <c r="S66" s="62">
        <v>9</v>
      </c>
      <c r="T66" s="62" t="s">
        <v>4</v>
      </c>
      <c r="U66" s="63">
        <v>86</v>
      </c>
      <c r="V66" s="67">
        <v>0.10340000000000001</v>
      </c>
      <c r="W66" s="76">
        <v>4.4462000000000002</v>
      </c>
      <c r="X66" s="6">
        <v>2</v>
      </c>
      <c r="AA66">
        <v>11.44</v>
      </c>
      <c r="AB66">
        <v>28.421025670595078</v>
      </c>
    </row>
    <row r="67" spans="1:28" x14ac:dyDescent="0.25">
      <c r="A67" s="5">
        <v>4.4196</v>
      </c>
      <c r="B67" s="5">
        <v>9.41</v>
      </c>
      <c r="C67" s="5">
        <v>0.51454665103005526</v>
      </c>
      <c r="D67" s="5">
        <v>3.49</v>
      </c>
      <c r="E67" s="6">
        <v>1</v>
      </c>
      <c r="F67" s="6">
        <f t="shared" si="2"/>
        <v>14.815453348969944</v>
      </c>
      <c r="G67" s="62">
        <v>20</v>
      </c>
      <c r="H67" s="64" t="s">
        <v>30</v>
      </c>
      <c r="I67" s="63">
        <v>2.99</v>
      </c>
      <c r="J67" s="63">
        <v>1.42</v>
      </c>
      <c r="K67" s="64" t="s">
        <v>184</v>
      </c>
      <c r="L67" s="65">
        <v>0.73958333333333337</v>
      </c>
      <c r="M67" s="66">
        <v>17</v>
      </c>
      <c r="N67" s="66">
        <v>45</v>
      </c>
      <c r="O67" s="66">
        <v>0</v>
      </c>
      <c r="P67" s="12">
        <v>17.75</v>
      </c>
      <c r="Q67" s="64" t="s">
        <v>13</v>
      </c>
      <c r="R67" s="64" t="s">
        <v>185</v>
      </c>
      <c r="S67" s="62">
        <v>5</v>
      </c>
      <c r="T67" s="62" t="s">
        <v>4</v>
      </c>
      <c r="U67" s="63">
        <v>58</v>
      </c>
      <c r="V67" s="67">
        <v>0.15240000000000001</v>
      </c>
      <c r="W67" s="76">
        <v>4.4196</v>
      </c>
      <c r="X67" s="6">
        <v>2</v>
      </c>
      <c r="AA67">
        <v>9.41</v>
      </c>
      <c r="AB67">
        <v>14.815453348969944</v>
      </c>
    </row>
    <row r="68" spans="1:28" x14ac:dyDescent="0.25">
      <c r="A68" s="5">
        <v>3.8180000000000001</v>
      </c>
      <c r="B68" s="5">
        <v>13.44</v>
      </c>
      <c r="C68" s="5">
        <v>0.8503762241222621</v>
      </c>
      <c r="D68" s="5">
        <v>3.49</v>
      </c>
      <c r="E68" s="6">
        <v>2</v>
      </c>
      <c r="F68" s="6">
        <f t="shared" si="2"/>
        <v>34.278871327633212</v>
      </c>
      <c r="G68" s="62">
        <v>1</v>
      </c>
      <c r="H68" s="64" t="s">
        <v>0</v>
      </c>
      <c r="I68" s="63">
        <v>2.44</v>
      </c>
      <c r="J68" s="63"/>
      <c r="K68" s="64" t="s">
        <v>110</v>
      </c>
      <c r="L68" s="65">
        <v>0.28680555555555554</v>
      </c>
      <c r="M68" s="66">
        <v>6</v>
      </c>
      <c r="N68" s="66">
        <v>53</v>
      </c>
      <c r="O68" s="66">
        <v>0</v>
      </c>
      <c r="P68" s="12">
        <v>6.8833333333333329</v>
      </c>
      <c r="Q68" s="64" t="s">
        <v>2</v>
      </c>
      <c r="R68" s="64" t="s">
        <v>186</v>
      </c>
      <c r="S68" s="62">
        <v>11</v>
      </c>
      <c r="T68" s="62" t="s">
        <v>4</v>
      </c>
      <c r="U68" s="63">
        <v>83</v>
      </c>
      <c r="V68" s="67">
        <v>9.1999999999999998E-2</v>
      </c>
      <c r="W68" s="76">
        <v>3.8180000000000001</v>
      </c>
      <c r="X68" s="6">
        <v>2</v>
      </c>
      <c r="AA68">
        <v>13.44</v>
      </c>
      <c r="AB68">
        <v>34.278871327633212</v>
      </c>
    </row>
    <row r="69" spans="1:28" x14ac:dyDescent="0.25">
      <c r="A69" s="5">
        <v>3.81</v>
      </c>
      <c r="B69" s="5">
        <v>27.84</v>
      </c>
      <c r="C69" s="5">
        <v>0.53648024724288734</v>
      </c>
      <c r="D69" s="5">
        <v>3.49</v>
      </c>
      <c r="E69" s="6">
        <v>5</v>
      </c>
      <c r="F69" s="6">
        <f t="shared" si="2"/>
        <v>155.50279629135667</v>
      </c>
      <c r="G69" s="62">
        <v>4</v>
      </c>
      <c r="H69" s="64" t="s">
        <v>187</v>
      </c>
      <c r="I69" s="63">
        <v>2.99</v>
      </c>
      <c r="J69" s="63">
        <v>3.85</v>
      </c>
      <c r="K69" s="64" t="s">
        <v>110</v>
      </c>
      <c r="L69" s="65">
        <v>0.47847222222222219</v>
      </c>
      <c r="M69" s="66">
        <v>11</v>
      </c>
      <c r="N69" s="66">
        <v>29</v>
      </c>
      <c r="O69" s="66">
        <v>0</v>
      </c>
      <c r="P69" s="12">
        <v>11.483333333333333</v>
      </c>
      <c r="Q69" s="64" t="s">
        <v>13</v>
      </c>
      <c r="R69" s="64" t="s">
        <v>188</v>
      </c>
      <c r="S69" s="62">
        <v>21</v>
      </c>
      <c r="T69" s="62" t="s">
        <v>4</v>
      </c>
      <c r="U69" s="63">
        <v>50</v>
      </c>
      <c r="V69" s="67">
        <v>0.15240000000000001</v>
      </c>
      <c r="W69" s="76">
        <v>3.81</v>
      </c>
      <c r="X69" s="6">
        <v>2</v>
      </c>
      <c r="AA69">
        <v>27.84</v>
      </c>
      <c r="AB69">
        <v>155.50279629135667</v>
      </c>
    </row>
    <row r="70" spans="1:28" x14ac:dyDescent="0.25">
      <c r="A70" s="5">
        <v>4.4462000000000002</v>
      </c>
      <c r="B70" s="5">
        <v>17.43</v>
      </c>
      <c r="C70" s="5">
        <v>0.81678989530226853</v>
      </c>
      <c r="D70" s="5">
        <v>3.49</v>
      </c>
      <c r="E70" s="6">
        <v>3</v>
      </c>
      <c r="F70" s="6">
        <f t="shared" si="2"/>
        <v>61.329260628186383</v>
      </c>
      <c r="G70" s="62">
        <v>3</v>
      </c>
      <c r="H70" s="64" t="s">
        <v>30</v>
      </c>
      <c r="I70" s="63">
        <v>2.0099999999999998</v>
      </c>
      <c r="J70" s="63">
        <v>1.42</v>
      </c>
      <c r="K70" s="64" t="s">
        <v>110</v>
      </c>
      <c r="L70" s="65">
        <v>0.77916666666666667</v>
      </c>
      <c r="M70" s="66">
        <v>18</v>
      </c>
      <c r="N70" s="66">
        <v>42</v>
      </c>
      <c r="O70" s="66">
        <v>0</v>
      </c>
      <c r="P70" s="12">
        <v>18.7</v>
      </c>
      <c r="Q70" s="64" t="s">
        <v>13</v>
      </c>
      <c r="R70" s="64" t="s">
        <v>114</v>
      </c>
      <c r="S70" s="62">
        <v>14</v>
      </c>
      <c r="T70" s="62" t="s">
        <v>4</v>
      </c>
      <c r="U70" s="63">
        <v>86</v>
      </c>
      <c r="V70" s="67">
        <v>0.10340000000000001</v>
      </c>
      <c r="W70" s="76">
        <v>4.4462000000000002</v>
      </c>
      <c r="X70" s="6">
        <v>2</v>
      </c>
      <c r="AA70">
        <v>17.43</v>
      </c>
      <c r="AB70">
        <v>61.329260628186383</v>
      </c>
    </row>
    <row r="71" spans="1:28" x14ac:dyDescent="0.25">
      <c r="A71" s="5">
        <v>4.1877000000000004</v>
      </c>
      <c r="B71" s="5">
        <v>9.19</v>
      </c>
      <c r="C71" s="5">
        <v>0.63470323110665161</v>
      </c>
      <c r="D71" s="5">
        <v>3.49</v>
      </c>
      <c r="E71" s="6">
        <v>1</v>
      </c>
      <c r="F71" s="6">
        <f t="shared" si="2"/>
        <v>14.255296768893347</v>
      </c>
      <c r="G71" s="62">
        <v>13</v>
      </c>
      <c r="H71" s="64" t="s">
        <v>189</v>
      </c>
      <c r="I71" s="63">
        <v>3.19</v>
      </c>
      <c r="J71" s="63"/>
      <c r="K71" s="64" t="s">
        <v>110</v>
      </c>
      <c r="L71" s="65">
        <v>0.7895833333333333</v>
      </c>
      <c r="M71" s="66">
        <v>18</v>
      </c>
      <c r="N71" s="66">
        <v>57</v>
      </c>
      <c r="O71" s="66">
        <v>0</v>
      </c>
      <c r="P71" s="12">
        <v>18.95</v>
      </c>
      <c r="Q71" s="64" t="s">
        <v>9</v>
      </c>
      <c r="R71" s="64" t="s">
        <v>190</v>
      </c>
      <c r="S71" s="62">
        <v>6</v>
      </c>
      <c r="T71" s="62" t="s">
        <v>27</v>
      </c>
      <c r="U71" s="63">
        <v>81</v>
      </c>
      <c r="V71" s="67">
        <v>0.10340000000000001</v>
      </c>
      <c r="W71" s="76">
        <v>4.1877000000000004</v>
      </c>
      <c r="X71" s="6">
        <v>2</v>
      </c>
      <c r="AA71">
        <v>9.19</v>
      </c>
      <c r="AB71">
        <v>14.255296768893347</v>
      </c>
    </row>
    <row r="72" spans="1:28" x14ac:dyDescent="0.25">
      <c r="A72" s="5">
        <v>4.4462000000000002</v>
      </c>
      <c r="B72" s="5">
        <v>27.44</v>
      </c>
      <c r="C72" s="5">
        <v>0.66422299426829823</v>
      </c>
      <c r="D72" s="5">
        <v>3.49</v>
      </c>
      <c r="E72" s="6">
        <v>5</v>
      </c>
      <c r="F72" s="6">
        <f t="shared" si="2"/>
        <v>151.18665508597553</v>
      </c>
      <c r="G72" s="62">
        <v>5</v>
      </c>
      <c r="H72" s="64" t="s">
        <v>0</v>
      </c>
      <c r="I72" s="63">
        <v>2.44</v>
      </c>
      <c r="J72" s="63"/>
      <c r="K72" s="64" t="s">
        <v>110</v>
      </c>
      <c r="L72" s="65">
        <v>0.91875000000000007</v>
      </c>
      <c r="M72" s="66">
        <v>22</v>
      </c>
      <c r="N72" s="66">
        <v>3</v>
      </c>
      <c r="O72" s="66">
        <v>0</v>
      </c>
      <c r="P72" s="12">
        <v>22.05</v>
      </c>
      <c r="Q72" s="64" t="s">
        <v>2</v>
      </c>
      <c r="R72" s="64" t="s">
        <v>114</v>
      </c>
      <c r="S72" s="62">
        <v>25</v>
      </c>
      <c r="T72" s="62" t="s">
        <v>4</v>
      </c>
      <c r="U72" s="63">
        <v>86</v>
      </c>
      <c r="V72" s="67">
        <v>0.10340000000000001</v>
      </c>
      <c r="W72" s="76">
        <v>4.4462000000000002</v>
      </c>
      <c r="X72" s="6">
        <v>2</v>
      </c>
      <c r="AA72">
        <v>27.44</v>
      </c>
      <c r="AB72">
        <v>151.18665508597553</v>
      </c>
    </row>
    <row r="73" spans="1:28" x14ac:dyDescent="0.25">
      <c r="A73" s="5">
        <v>5.9296999999999995</v>
      </c>
      <c r="B73" s="5">
        <v>8.89</v>
      </c>
      <c r="C73" s="5">
        <v>0.80607748826328462</v>
      </c>
      <c r="D73" s="5">
        <v>3.49</v>
      </c>
      <c r="E73" s="6">
        <v>1</v>
      </c>
      <c r="F73" s="6">
        <f t="shared" si="2"/>
        <v>13.483922511736717</v>
      </c>
      <c r="G73" s="62">
        <v>1</v>
      </c>
      <c r="H73" s="64" t="s">
        <v>0</v>
      </c>
      <c r="I73" s="63">
        <v>1.89</v>
      </c>
      <c r="J73" s="63"/>
      <c r="K73" s="64" t="s">
        <v>110</v>
      </c>
      <c r="L73" s="65">
        <v>0.70277777777777783</v>
      </c>
      <c r="M73" s="66">
        <v>16</v>
      </c>
      <c r="N73" s="66">
        <v>52</v>
      </c>
      <c r="O73" s="66">
        <v>0</v>
      </c>
      <c r="P73" s="12">
        <v>16.866666666666667</v>
      </c>
      <c r="Q73" s="64" t="s">
        <v>9</v>
      </c>
      <c r="R73" s="64" t="s">
        <v>114</v>
      </c>
      <c r="S73" s="62">
        <v>7</v>
      </c>
      <c r="T73" s="62" t="s">
        <v>4</v>
      </c>
      <c r="U73" s="63">
        <v>86</v>
      </c>
      <c r="V73" s="67">
        <v>0.13789999999999999</v>
      </c>
      <c r="W73" s="76">
        <v>5.9296999999999995</v>
      </c>
      <c r="X73" s="6">
        <v>2</v>
      </c>
      <c r="AA73">
        <v>8.89</v>
      </c>
      <c r="AB73">
        <v>13.483922511736717</v>
      </c>
    </row>
    <row r="74" spans="1:28" x14ac:dyDescent="0.25">
      <c r="A74" s="5">
        <v>4.1360000000000001</v>
      </c>
      <c r="B74" s="5">
        <v>16.32</v>
      </c>
      <c r="C74" s="5">
        <v>0.86019324052050594</v>
      </c>
      <c r="D74" s="5">
        <v>3.49</v>
      </c>
      <c r="E74" s="6">
        <v>3</v>
      </c>
      <c r="F74" s="6">
        <f t="shared" si="2"/>
        <v>56.628840556876966</v>
      </c>
      <c r="G74" s="62">
        <v>5</v>
      </c>
      <c r="H74" s="64" t="s">
        <v>30</v>
      </c>
      <c r="I74" s="63">
        <v>2.44</v>
      </c>
      <c r="J74" s="63">
        <v>0.88</v>
      </c>
      <c r="K74" s="64" t="s">
        <v>110</v>
      </c>
      <c r="L74" s="65">
        <v>0.81944444444444453</v>
      </c>
      <c r="M74" s="66">
        <v>19</v>
      </c>
      <c r="N74" s="66">
        <v>40</v>
      </c>
      <c r="O74" s="66">
        <v>0</v>
      </c>
      <c r="P74" s="12">
        <v>19.666666666666668</v>
      </c>
      <c r="Q74" s="64" t="s">
        <v>13</v>
      </c>
      <c r="R74" s="64" t="s">
        <v>191</v>
      </c>
      <c r="S74" s="62">
        <v>13</v>
      </c>
      <c r="T74" s="62" t="s">
        <v>4</v>
      </c>
      <c r="U74" s="63">
        <v>80</v>
      </c>
      <c r="V74" s="67">
        <v>0.10340000000000001</v>
      </c>
      <c r="W74" s="76">
        <v>4.1360000000000001</v>
      </c>
      <c r="X74" s="6">
        <v>2</v>
      </c>
      <c r="AA74">
        <v>16.32</v>
      </c>
      <c r="AB74">
        <v>56.628840556876966</v>
      </c>
    </row>
    <row r="75" spans="1:28" x14ac:dyDescent="0.25">
      <c r="A75" s="5">
        <v>3.8639999999999999</v>
      </c>
      <c r="B75" s="5">
        <v>9.01</v>
      </c>
      <c r="C75" s="5">
        <v>0.630356161812196</v>
      </c>
      <c r="D75" s="5">
        <v>3.49</v>
      </c>
      <c r="E75" s="6">
        <v>1</v>
      </c>
      <c r="F75" s="6">
        <f t="shared" si="2"/>
        <v>13.899643838187805</v>
      </c>
      <c r="G75" s="62">
        <v>1</v>
      </c>
      <c r="H75" s="64" t="s">
        <v>0</v>
      </c>
      <c r="I75" s="63">
        <v>2.0099999999999998</v>
      </c>
      <c r="J75" s="63"/>
      <c r="K75" s="64" t="s">
        <v>110</v>
      </c>
      <c r="L75" s="65">
        <v>0.30069444444444443</v>
      </c>
      <c r="M75" s="66">
        <v>7</v>
      </c>
      <c r="N75" s="66">
        <v>13</v>
      </c>
      <c r="O75" s="66">
        <v>0</v>
      </c>
      <c r="P75" s="12">
        <v>7.2166666666666668</v>
      </c>
      <c r="Q75" s="64" t="s">
        <v>2</v>
      </c>
      <c r="R75" s="64" t="s">
        <v>116</v>
      </c>
      <c r="S75" s="62">
        <v>7</v>
      </c>
      <c r="T75" s="62" t="s">
        <v>4</v>
      </c>
      <c r="U75" s="63">
        <v>84</v>
      </c>
      <c r="V75" s="67">
        <v>9.1999999999999998E-2</v>
      </c>
      <c r="W75" s="76">
        <v>3.8639999999999999</v>
      </c>
      <c r="X75" s="6">
        <v>2</v>
      </c>
      <c r="AA75">
        <v>9.01</v>
      </c>
      <c r="AB75">
        <v>13.899643838187805</v>
      </c>
    </row>
    <row r="76" spans="1:28" x14ac:dyDescent="0.25">
      <c r="A76" s="5">
        <v>4.9406999999999996</v>
      </c>
      <c r="B76" s="5">
        <v>8.89</v>
      </c>
      <c r="C76" s="5">
        <v>0.86387998133680566</v>
      </c>
      <c r="D76" s="5">
        <v>3.49</v>
      </c>
      <c r="E76" s="6">
        <v>1</v>
      </c>
      <c r="F76" s="6">
        <f t="shared" si="2"/>
        <v>13.426120018663196</v>
      </c>
      <c r="G76" s="62">
        <v>1</v>
      </c>
      <c r="H76" s="64" t="s">
        <v>0</v>
      </c>
      <c r="I76" s="63">
        <v>1.89</v>
      </c>
      <c r="J76" s="63"/>
      <c r="K76" s="64" t="s">
        <v>110</v>
      </c>
      <c r="L76" s="65">
        <v>0.42569444444444443</v>
      </c>
      <c r="M76" s="66">
        <v>10</v>
      </c>
      <c r="N76" s="66">
        <v>13</v>
      </c>
      <c r="O76" s="66">
        <v>0</v>
      </c>
      <c r="P76" s="12">
        <v>10.216666666666667</v>
      </c>
      <c r="Q76" s="64" t="s">
        <v>9</v>
      </c>
      <c r="R76" s="64" t="s">
        <v>192</v>
      </c>
      <c r="S76" s="62">
        <v>7</v>
      </c>
      <c r="T76" s="62" t="s">
        <v>4</v>
      </c>
      <c r="U76" s="63">
        <v>86</v>
      </c>
      <c r="V76" s="67">
        <v>0.1149</v>
      </c>
      <c r="W76" s="76">
        <v>4.9406999999999996</v>
      </c>
      <c r="X76" s="6">
        <v>2</v>
      </c>
      <c r="AA76">
        <v>8.89</v>
      </c>
      <c r="AB76">
        <v>13.426120018663196</v>
      </c>
    </row>
    <row r="77" spans="1:28" x14ac:dyDescent="0.25">
      <c r="A77" s="5">
        <v>5.0560000000000009</v>
      </c>
      <c r="B77" s="5">
        <v>3.19</v>
      </c>
      <c r="C77" s="5">
        <v>0.98545251485777496</v>
      </c>
      <c r="D77" s="5">
        <v>3.49</v>
      </c>
      <c r="E77" s="6">
        <v>0</v>
      </c>
      <c r="F77" s="5">
        <f>B77</f>
        <v>3.19</v>
      </c>
      <c r="G77" s="62">
        <v>2</v>
      </c>
      <c r="H77" s="64" t="s">
        <v>29</v>
      </c>
      <c r="I77" s="63">
        <v>3.19</v>
      </c>
      <c r="J77" s="63"/>
      <c r="K77" s="64" t="s">
        <v>110</v>
      </c>
      <c r="L77" s="65">
        <v>0.64097222222222217</v>
      </c>
      <c r="M77" s="66">
        <v>15</v>
      </c>
      <c r="N77" s="66">
        <v>23</v>
      </c>
      <c r="O77" s="66">
        <v>0</v>
      </c>
      <c r="P77" s="12">
        <v>15.383333333333333</v>
      </c>
      <c r="Q77" s="64" t="s">
        <v>9</v>
      </c>
      <c r="R77" s="64" t="s">
        <v>193</v>
      </c>
      <c r="S77" s="62">
        <v>0</v>
      </c>
      <c r="T77" s="62" t="s">
        <v>27</v>
      </c>
      <c r="U77" s="63">
        <v>80</v>
      </c>
      <c r="V77" s="67">
        <v>0.12640000000000001</v>
      </c>
      <c r="W77" s="76">
        <v>5.0560000000000009</v>
      </c>
      <c r="X77" s="6">
        <v>2</v>
      </c>
      <c r="AA77">
        <v>3.19</v>
      </c>
      <c r="AB77">
        <v>3.19</v>
      </c>
    </row>
    <row r="78" spans="1:28" x14ac:dyDescent="0.25">
      <c r="A78" s="5">
        <v>5.516</v>
      </c>
      <c r="B78" s="5">
        <v>13.44</v>
      </c>
      <c r="C78" s="5">
        <v>0.69917538761671705</v>
      </c>
      <c r="D78" s="5">
        <v>3.49</v>
      </c>
      <c r="E78" s="6">
        <v>2</v>
      </c>
      <c r="F78" s="6">
        <f t="shared" si="2"/>
        <v>34.732473837149847</v>
      </c>
      <c r="G78" s="62">
        <v>1</v>
      </c>
      <c r="H78" s="64" t="s">
        <v>0</v>
      </c>
      <c r="I78" s="63">
        <v>2.44</v>
      </c>
      <c r="J78" s="63"/>
      <c r="K78" s="64" t="s">
        <v>110</v>
      </c>
      <c r="L78" s="65">
        <v>0.69930555555555562</v>
      </c>
      <c r="M78" s="66">
        <v>16</v>
      </c>
      <c r="N78" s="66">
        <v>47</v>
      </c>
      <c r="O78" s="66">
        <v>0</v>
      </c>
      <c r="P78" s="12">
        <v>16.783333333333335</v>
      </c>
      <c r="Q78" s="64" t="s">
        <v>13</v>
      </c>
      <c r="R78" s="64" t="s">
        <v>194</v>
      </c>
      <c r="S78" s="62">
        <v>11</v>
      </c>
      <c r="T78" s="62" t="s">
        <v>4</v>
      </c>
      <c r="U78" s="63">
        <v>80</v>
      </c>
      <c r="V78" s="67">
        <v>0.13789999999999999</v>
      </c>
      <c r="W78" s="76">
        <v>5.516</v>
      </c>
      <c r="X78" s="6">
        <v>2</v>
      </c>
      <c r="AA78">
        <v>13.44</v>
      </c>
      <c r="AB78">
        <v>34.732473837149847</v>
      </c>
    </row>
    <row r="79" spans="1:28" x14ac:dyDescent="0.25">
      <c r="A79" s="5">
        <v>4.2911000000000001</v>
      </c>
      <c r="B79" s="5">
        <v>12.32</v>
      </c>
      <c r="C79" s="5">
        <v>0.56728740599512228</v>
      </c>
      <c r="D79" s="5">
        <v>3.49</v>
      </c>
      <c r="E79" s="6">
        <v>2</v>
      </c>
      <c r="F79" s="6">
        <f t="shared" si="2"/>
        <v>31.768137782014634</v>
      </c>
      <c r="G79" s="62">
        <v>5</v>
      </c>
      <c r="H79" s="64" t="s">
        <v>30</v>
      </c>
      <c r="I79" s="63">
        <v>2.44</v>
      </c>
      <c r="J79" s="63">
        <v>0.88</v>
      </c>
      <c r="K79" s="64" t="s">
        <v>110</v>
      </c>
      <c r="L79" s="65">
        <v>0.82847222222222217</v>
      </c>
      <c r="M79" s="66">
        <v>19</v>
      </c>
      <c r="N79" s="66">
        <v>53</v>
      </c>
      <c r="O79" s="66">
        <v>0</v>
      </c>
      <c r="P79" s="12">
        <v>19.883333333333333</v>
      </c>
      <c r="Q79" s="64" t="s">
        <v>13</v>
      </c>
      <c r="R79" s="64" t="s">
        <v>195</v>
      </c>
      <c r="S79" s="62">
        <v>9</v>
      </c>
      <c r="T79" s="62" t="s">
        <v>4</v>
      </c>
      <c r="U79" s="63">
        <v>83</v>
      </c>
      <c r="V79" s="67">
        <v>0.10340000000000001</v>
      </c>
      <c r="W79" s="76">
        <v>4.2911000000000001</v>
      </c>
      <c r="X79" s="6">
        <v>2</v>
      </c>
      <c r="AA79">
        <v>12.32</v>
      </c>
      <c r="AB79">
        <v>31.768137782014634</v>
      </c>
    </row>
  </sheetData>
  <mergeCells count="1">
    <mergeCell ref="M1:O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88"/>
  <sheetViews>
    <sheetView topLeftCell="P1" workbookViewId="0">
      <selection activeCell="U1" sqref="U1:U1048576"/>
    </sheetView>
  </sheetViews>
  <sheetFormatPr defaultRowHeight="14.4" x14ac:dyDescent="0.25"/>
  <cols>
    <col min="1" max="1" width="10.33203125" customWidth="1"/>
    <col min="3" max="3" width="11.109375" customWidth="1"/>
    <col min="4" max="4" width="10.88671875" customWidth="1"/>
    <col min="6" max="6" width="12.21875" customWidth="1"/>
    <col min="8" max="8" width="15.109375" customWidth="1"/>
    <col min="9" max="9" width="10.77734375" customWidth="1"/>
    <col min="10" max="10" width="10.5546875" customWidth="1"/>
    <col min="11" max="11" width="11.109375" customWidth="1"/>
    <col min="13" max="13" width="11.21875" customWidth="1"/>
    <col min="19" max="19" width="8.77734375" customWidth="1"/>
    <col min="20" max="20" width="15.6640625" customWidth="1"/>
    <col min="21" max="21" width="13" customWidth="1"/>
    <col min="22" max="22" width="12.77734375" customWidth="1"/>
    <col min="23" max="23" width="12.21875" customWidth="1"/>
    <col min="24" max="24" width="10.88671875" customWidth="1"/>
  </cols>
  <sheetData>
    <row r="1" spans="1:29" ht="93.6" x14ac:dyDescent="0.25">
      <c r="A1" s="2" t="s">
        <v>443</v>
      </c>
      <c r="B1" s="2" t="s">
        <v>458</v>
      </c>
      <c r="C1" s="2" t="s">
        <v>444</v>
      </c>
      <c r="D1" s="2" t="s">
        <v>456</v>
      </c>
      <c r="E1" s="2" t="s">
        <v>455</v>
      </c>
      <c r="F1" s="2" t="s">
        <v>445</v>
      </c>
      <c r="G1" s="2" t="s">
        <v>454</v>
      </c>
      <c r="H1" s="3" t="s">
        <v>457</v>
      </c>
      <c r="I1" s="3" t="s">
        <v>450</v>
      </c>
      <c r="J1" s="2" t="s">
        <v>446</v>
      </c>
      <c r="K1" s="2" t="s">
        <v>459</v>
      </c>
      <c r="L1" s="3" t="s">
        <v>448</v>
      </c>
      <c r="M1" s="3" t="s">
        <v>460</v>
      </c>
      <c r="N1" s="68" t="s">
        <v>461</v>
      </c>
      <c r="O1" s="68"/>
      <c r="P1" s="68"/>
      <c r="Q1" s="3" t="s">
        <v>447</v>
      </c>
      <c r="R1" s="3" t="s">
        <v>464</v>
      </c>
      <c r="S1" s="3" t="s">
        <v>449</v>
      </c>
      <c r="T1" s="3" t="s">
        <v>462</v>
      </c>
      <c r="U1" s="3" t="s">
        <v>451</v>
      </c>
      <c r="V1" s="2" t="s">
        <v>463</v>
      </c>
      <c r="W1" s="2" t="s">
        <v>452</v>
      </c>
      <c r="X1" s="2" t="s">
        <v>443</v>
      </c>
      <c r="Y1" s="2" t="s">
        <v>453</v>
      </c>
    </row>
    <row r="2" spans="1:29" x14ac:dyDescent="0.25">
      <c r="A2" s="5">
        <v>6.0254237288135597</v>
      </c>
      <c r="B2" s="5">
        <v>72</v>
      </c>
      <c r="C2" s="5">
        <v>1.0367717223556536</v>
      </c>
      <c r="D2" s="5">
        <v>3.49</v>
      </c>
      <c r="E2" s="6">
        <v>13</v>
      </c>
      <c r="F2" s="6">
        <f t="shared" ref="F2:F65" si="0">B2*(E2+1)-0.5*E2*(E2+1)*C2-D2</f>
        <v>910.16377326563554</v>
      </c>
      <c r="G2" s="6">
        <f>F2/(E2+1)</f>
        <v>65.011698090402533</v>
      </c>
      <c r="H2" s="7">
        <v>9</v>
      </c>
      <c r="I2" s="9" t="s">
        <v>222</v>
      </c>
      <c r="J2" s="8">
        <v>0</v>
      </c>
      <c r="K2" s="8"/>
      <c r="L2" s="9" t="s">
        <v>1</v>
      </c>
      <c r="M2" s="10">
        <v>0.85833333333333339</v>
      </c>
      <c r="N2" s="11">
        <v>20</v>
      </c>
      <c r="O2" s="11">
        <v>36</v>
      </c>
      <c r="P2" s="11">
        <v>0</v>
      </c>
      <c r="Q2" s="12">
        <v>20.6</v>
      </c>
      <c r="R2" s="9" t="s">
        <v>2</v>
      </c>
      <c r="S2" s="9" t="s">
        <v>12</v>
      </c>
      <c r="T2" s="7">
        <v>72</v>
      </c>
      <c r="U2" s="7" t="s">
        <v>4</v>
      </c>
      <c r="V2" s="8">
        <v>158</v>
      </c>
      <c r="W2" s="13">
        <v>7.6271186440677971E-2</v>
      </c>
      <c r="X2" s="76">
        <v>6.0254237288135597</v>
      </c>
      <c r="Y2" s="6">
        <v>1</v>
      </c>
      <c r="AB2">
        <v>72</v>
      </c>
      <c r="AC2">
        <v>910.16377326563554</v>
      </c>
    </row>
    <row r="3" spans="1:29" x14ac:dyDescent="0.25">
      <c r="A3" s="5">
        <v>10.169491525423728</v>
      </c>
      <c r="B3" s="5">
        <v>19.84</v>
      </c>
      <c r="C3" s="5">
        <v>1.0748840896265441</v>
      </c>
      <c r="D3" s="5">
        <v>0.90000000000000036</v>
      </c>
      <c r="E3" s="6">
        <v>6</v>
      </c>
      <c r="F3" s="6">
        <f t="shared" si="0"/>
        <v>115.40743411784257</v>
      </c>
      <c r="G3" s="6">
        <f t="shared" ref="G3:G66" si="1">F3/(E3+1)</f>
        <v>16.48677630254894</v>
      </c>
      <c r="H3" s="7">
        <v>7</v>
      </c>
      <c r="I3" s="9" t="s">
        <v>20</v>
      </c>
      <c r="J3" s="8">
        <v>2.99</v>
      </c>
      <c r="K3" s="8">
        <v>3.85</v>
      </c>
      <c r="L3" s="9" t="s">
        <v>1</v>
      </c>
      <c r="M3" s="10">
        <v>0.58958333333333335</v>
      </c>
      <c r="N3" s="11">
        <v>14</v>
      </c>
      <c r="O3" s="11">
        <v>9</v>
      </c>
      <c r="P3" s="11">
        <v>0</v>
      </c>
      <c r="Q3" s="12">
        <v>14.15</v>
      </c>
      <c r="R3" s="9" t="s">
        <v>9</v>
      </c>
      <c r="S3" s="9" t="s">
        <v>5</v>
      </c>
      <c r="T3" s="7">
        <v>13</v>
      </c>
      <c r="U3" s="7" t="s">
        <v>4</v>
      </c>
      <c r="V3" s="8">
        <v>160</v>
      </c>
      <c r="W3" s="13">
        <v>0.1271186440677966</v>
      </c>
      <c r="X3" s="76">
        <v>10.169491525423728</v>
      </c>
      <c r="Y3" s="6">
        <v>1</v>
      </c>
      <c r="AB3">
        <v>19.84</v>
      </c>
      <c r="AC3">
        <v>115.40743411784257</v>
      </c>
    </row>
    <row r="4" spans="1:29" x14ac:dyDescent="0.25">
      <c r="A4" s="5">
        <v>5.8305084745762716</v>
      </c>
      <c r="B4" s="5">
        <v>28.990000000000002</v>
      </c>
      <c r="C4" s="5">
        <v>1.0770590427589248</v>
      </c>
      <c r="D4" s="5">
        <v>3.49</v>
      </c>
      <c r="E4" s="6">
        <v>5</v>
      </c>
      <c r="F4" s="6">
        <f t="shared" si="0"/>
        <v>154.29411435861613</v>
      </c>
      <c r="G4" s="6">
        <f t="shared" si="1"/>
        <v>25.715685726436021</v>
      </c>
      <c r="H4" s="7">
        <v>4</v>
      </c>
      <c r="I4" s="9" t="s">
        <v>223</v>
      </c>
      <c r="J4" s="8">
        <v>2.99</v>
      </c>
      <c r="K4" s="8">
        <v>8</v>
      </c>
      <c r="L4" s="9" t="s">
        <v>1</v>
      </c>
      <c r="M4" s="10">
        <v>0.32569444444444445</v>
      </c>
      <c r="N4" s="11">
        <v>7</v>
      </c>
      <c r="O4" s="11">
        <v>49</v>
      </c>
      <c r="P4" s="11">
        <v>0</v>
      </c>
      <c r="Q4" s="12">
        <v>7.8166666666666664</v>
      </c>
      <c r="R4" s="9" t="s">
        <v>25</v>
      </c>
      <c r="S4" s="9" t="s">
        <v>10</v>
      </c>
      <c r="T4" s="7">
        <v>18</v>
      </c>
      <c r="U4" s="7" t="s">
        <v>4</v>
      </c>
      <c r="V4" s="8">
        <v>160</v>
      </c>
      <c r="W4" s="13">
        <v>7.2881355932203393E-2</v>
      </c>
      <c r="X4" s="76">
        <v>5.8305084745762716</v>
      </c>
      <c r="Y4" s="6">
        <v>1</v>
      </c>
      <c r="AB4">
        <v>28.990000000000002</v>
      </c>
      <c r="AC4">
        <v>154.29411435861613</v>
      </c>
    </row>
    <row r="5" spans="1:29" x14ac:dyDescent="0.25">
      <c r="A5" s="5">
        <v>9.9084745762711854</v>
      </c>
      <c r="B5" s="5">
        <v>32.99</v>
      </c>
      <c r="C5" s="5">
        <v>1.0184877963258427</v>
      </c>
      <c r="D5" s="5">
        <v>1.0554225111187145</v>
      </c>
      <c r="E5" s="6">
        <v>10</v>
      </c>
      <c r="F5" s="6">
        <f t="shared" si="0"/>
        <v>305.81774869096</v>
      </c>
      <c r="G5" s="6">
        <f t="shared" si="1"/>
        <v>27.80161351736</v>
      </c>
      <c r="H5" s="7">
        <v>4</v>
      </c>
      <c r="I5" s="9" t="s">
        <v>224</v>
      </c>
      <c r="J5" s="8">
        <v>2.99</v>
      </c>
      <c r="K5" s="8"/>
      <c r="L5" s="9" t="s">
        <v>1</v>
      </c>
      <c r="M5" s="10">
        <v>0.3888888888888889</v>
      </c>
      <c r="N5" s="11">
        <v>9</v>
      </c>
      <c r="O5" s="11">
        <v>20</v>
      </c>
      <c r="P5" s="11">
        <v>0</v>
      </c>
      <c r="Q5" s="12">
        <v>9.3333333333333339</v>
      </c>
      <c r="R5" s="9" t="s">
        <v>2</v>
      </c>
      <c r="S5" s="9" t="s">
        <v>3</v>
      </c>
      <c r="T5" s="7">
        <v>30</v>
      </c>
      <c r="U5" s="7" t="s">
        <v>4</v>
      </c>
      <c r="V5" s="8">
        <v>158</v>
      </c>
      <c r="W5" s="13">
        <v>0.12542372881355932</v>
      </c>
      <c r="X5" s="76">
        <v>9.9084745762711854</v>
      </c>
      <c r="Y5" s="6">
        <v>1</v>
      </c>
      <c r="AB5">
        <v>32.99</v>
      </c>
      <c r="AC5">
        <v>305.81774869096</v>
      </c>
    </row>
    <row r="6" spans="1:29" x14ac:dyDescent="0.25">
      <c r="A6" s="5">
        <v>10.576271186440678</v>
      </c>
      <c r="B6" s="5">
        <v>41.99</v>
      </c>
      <c r="C6" s="5">
        <v>1.1965954662716247</v>
      </c>
      <c r="D6" s="5">
        <v>0.67307692307692335</v>
      </c>
      <c r="E6" s="6">
        <v>14</v>
      </c>
      <c r="F6" s="6">
        <f t="shared" si="0"/>
        <v>503.53439911840252</v>
      </c>
      <c r="G6" s="6">
        <f t="shared" si="1"/>
        <v>33.568959941226836</v>
      </c>
      <c r="H6" s="7">
        <v>12</v>
      </c>
      <c r="I6" s="9" t="s">
        <v>138</v>
      </c>
      <c r="J6" s="8">
        <v>2.99</v>
      </c>
      <c r="K6" s="8"/>
      <c r="L6" s="9" t="s">
        <v>1</v>
      </c>
      <c r="M6" s="10">
        <v>0.54166666666666663</v>
      </c>
      <c r="N6" s="11">
        <v>13</v>
      </c>
      <c r="O6" s="11">
        <v>0</v>
      </c>
      <c r="P6" s="11">
        <v>0</v>
      </c>
      <c r="Q6" s="12">
        <v>13</v>
      </c>
      <c r="R6" s="9" t="s">
        <v>9</v>
      </c>
      <c r="S6" s="9" t="s">
        <v>5</v>
      </c>
      <c r="T6" s="7">
        <v>39</v>
      </c>
      <c r="U6" s="7" t="s">
        <v>4</v>
      </c>
      <c r="V6" s="8">
        <v>160</v>
      </c>
      <c r="W6" s="13">
        <v>0.13220338983050847</v>
      </c>
      <c r="X6" s="76">
        <v>10.576271186440678</v>
      </c>
      <c r="Y6" s="6">
        <v>1</v>
      </c>
      <c r="AB6">
        <v>41.99</v>
      </c>
      <c r="AC6">
        <v>503.53439911840252</v>
      </c>
    </row>
    <row r="7" spans="1:29" x14ac:dyDescent="0.25">
      <c r="A7" s="5">
        <v>11.118644067796611</v>
      </c>
      <c r="B7" s="5">
        <v>32.614137931034485</v>
      </c>
      <c r="C7" s="5">
        <v>1.1055768991282657</v>
      </c>
      <c r="D7" s="5">
        <v>0.39634146341463428</v>
      </c>
      <c r="E7" s="6">
        <v>13</v>
      </c>
      <c r="F7" s="6">
        <f t="shared" si="0"/>
        <v>355.59409175039599</v>
      </c>
      <c r="G7" s="6">
        <f t="shared" si="1"/>
        <v>25.399577982171142</v>
      </c>
      <c r="H7" s="7">
        <v>7</v>
      </c>
      <c r="I7" s="9" t="s">
        <v>225</v>
      </c>
      <c r="J7" s="8">
        <v>2.99</v>
      </c>
      <c r="K7" s="8">
        <v>14.624137931034483</v>
      </c>
      <c r="L7" s="9" t="s">
        <v>1</v>
      </c>
      <c r="M7" s="10">
        <v>0.48402777777777778</v>
      </c>
      <c r="N7" s="11">
        <v>11</v>
      </c>
      <c r="O7" s="11">
        <v>37</v>
      </c>
      <c r="P7" s="11">
        <v>0</v>
      </c>
      <c r="Q7" s="12">
        <v>11.616666666666667</v>
      </c>
      <c r="R7" s="9" t="s">
        <v>2</v>
      </c>
      <c r="S7" s="9" t="s">
        <v>10</v>
      </c>
      <c r="T7" s="7">
        <v>15</v>
      </c>
      <c r="U7" s="7" t="s">
        <v>4</v>
      </c>
      <c r="V7" s="8">
        <v>160</v>
      </c>
      <c r="W7" s="13">
        <v>0.13898305084745763</v>
      </c>
      <c r="X7" s="76">
        <v>11.118644067796611</v>
      </c>
      <c r="Y7" s="6">
        <v>1</v>
      </c>
      <c r="AB7">
        <v>32.614137931034485</v>
      </c>
      <c r="AC7">
        <v>355.59409175039599</v>
      </c>
    </row>
    <row r="8" spans="1:29" x14ac:dyDescent="0.25">
      <c r="A8" s="5">
        <v>8.8576271186440678</v>
      </c>
      <c r="B8" s="5">
        <v>16.990000000000002</v>
      </c>
      <c r="C8" s="5">
        <v>1.1434297657344799</v>
      </c>
      <c r="D8" s="5">
        <v>1.7738231917336398</v>
      </c>
      <c r="E8" s="6">
        <v>4</v>
      </c>
      <c r="F8" s="6">
        <f t="shared" si="0"/>
        <v>71.741879150921577</v>
      </c>
      <c r="G8" s="6">
        <f t="shared" si="1"/>
        <v>14.348375830184315</v>
      </c>
      <c r="H8" s="7">
        <v>7</v>
      </c>
      <c r="I8" s="9" t="s">
        <v>219</v>
      </c>
      <c r="J8" s="8">
        <v>2.99</v>
      </c>
      <c r="K8" s="8"/>
      <c r="L8" s="9" t="s">
        <v>1</v>
      </c>
      <c r="M8" s="10">
        <v>0.56111111111111112</v>
      </c>
      <c r="N8" s="11">
        <v>13</v>
      </c>
      <c r="O8" s="11">
        <v>28</v>
      </c>
      <c r="P8" s="11">
        <v>0</v>
      </c>
      <c r="Q8" s="12">
        <v>13.466666666666667</v>
      </c>
      <c r="R8" s="9" t="s">
        <v>9</v>
      </c>
      <c r="S8" s="9" t="s">
        <v>16</v>
      </c>
      <c r="T8" s="7">
        <v>14</v>
      </c>
      <c r="U8" s="7" t="s">
        <v>4</v>
      </c>
      <c r="V8" s="8">
        <v>134</v>
      </c>
      <c r="W8" s="13">
        <v>0.13220338983050847</v>
      </c>
      <c r="X8" s="76">
        <v>8.8576271186440678</v>
      </c>
      <c r="Y8" s="6">
        <v>1</v>
      </c>
      <c r="AB8">
        <v>16.990000000000002</v>
      </c>
      <c r="AC8">
        <v>71.741879150921577</v>
      </c>
    </row>
    <row r="9" spans="1:29" x14ac:dyDescent="0.25">
      <c r="A9" s="5">
        <v>8.9042372881355938</v>
      </c>
      <c r="B9" s="5">
        <v>28.990000000000002</v>
      </c>
      <c r="C9" s="5">
        <v>1.1916930939618315</v>
      </c>
      <c r="D9" s="5">
        <v>1.7383648995907484</v>
      </c>
      <c r="E9" s="6">
        <v>7</v>
      </c>
      <c r="F9" s="6">
        <f t="shared" si="0"/>
        <v>196.814228469478</v>
      </c>
      <c r="G9" s="6">
        <f t="shared" si="1"/>
        <v>24.601778558684749</v>
      </c>
      <c r="H9" s="7">
        <v>7</v>
      </c>
      <c r="I9" s="9" t="s">
        <v>0</v>
      </c>
      <c r="J9" s="8">
        <v>2.99</v>
      </c>
      <c r="K9" s="8"/>
      <c r="L9" s="9" t="s">
        <v>1</v>
      </c>
      <c r="M9" s="10">
        <v>0.79375000000000007</v>
      </c>
      <c r="N9" s="11">
        <v>19</v>
      </c>
      <c r="O9" s="11">
        <v>3</v>
      </c>
      <c r="P9" s="11">
        <v>0</v>
      </c>
      <c r="Q9" s="12">
        <v>19.05</v>
      </c>
      <c r="R9" s="9" t="s">
        <v>25</v>
      </c>
      <c r="S9" s="9" t="s">
        <v>6</v>
      </c>
      <c r="T9" s="7">
        <v>26</v>
      </c>
      <c r="U9" s="7" t="s">
        <v>4</v>
      </c>
      <c r="V9" s="8">
        <v>133</v>
      </c>
      <c r="W9" s="13">
        <v>0.13389830508474576</v>
      </c>
      <c r="X9" s="76">
        <v>8.9042372881355938</v>
      </c>
      <c r="Y9" s="6">
        <v>1</v>
      </c>
      <c r="AB9">
        <v>28.990000000000002</v>
      </c>
      <c r="AC9">
        <v>196.814228469478</v>
      </c>
    </row>
    <row r="10" spans="1:29" x14ac:dyDescent="0.25">
      <c r="A10" s="5">
        <v>6.0254237288135597</v>
      </c>
      <c r="B10" s="5">
        <v>40.31</v>
      </c>
      <c r="C10" s="5">
        <v>1.142580412555394</v>
      </c>
      <c r="D10" s="5">
        <v>3.49</v>
      </c>
      <c r="E10" s="6">
        <v>7</v>
      </c>
      <c r="F10" s="6">
        <f t="shared" si="0"/>
        <v>286.99774844844899</v>
      </c>
      <c r="G10" s="6">
        <f t="shared" si="1"/>
        <v>35.874718556056123</v>
      </c>
      <c r="H10" s="7">
        <v>31</v>
      </c>
      <c r="I10" s="9" t="s">
        <v>226</v>
      </c>
      <c r="J10" s="8">
        <v>2.31</v>
      </c>
      <c r="K10" s="8"/>
      <c r="L10" s="9" t="s">
        <v>1</v>
      </c>
      <c r="M10" s="10">
        <v>0.87916666666666676</v>
      </c>
      <c r="N10" s="11">
        <v>21</v>
      </c>
      <c r="O10" s="11">
        <v>6</v>
      </c>
      <c r="P10" s="11">
        <v>0</v>
      </c>
      <c r="Q10" s="12">
        <v>21.1</v>
      </c>
      <c r="R10" s="9" t="s">
        <v>25</v>
      </c>
      <c r="S10" s="9" t="s">
        <v>17</v>
      </c>
      <c r="T10" s="7">
        <v>38</v>
      </c>
      <c r="U10" s="7" t="s">
        <v>27</v>
      </c>
      <c r="V10" s="8">
        <v>158</v>
      </c>
      <c r="W10" s="13">
        <v>7.6271186440677971E-2</v>
      </c>
      <c r="X10" s="76">
        <v>6.0254237288135597</v>
      </c>
      <c r="Y10" s="6">
        <v>1</v>
      </c>
      <c r="AB10">
        <v>40.31</v>
      </c>
      <c r="AC10">
        <v>286.99774844844899</v>
      </c>
    </row>
    <row r="11" spans="1:29" x14ac:dyDescent="0.25">
      <c r="A11" s="5">
        <v>10.711864406779661</v>
      </c>
      <c r="B11" s="5">
        <v>32.99</v>
      </c>
      <c r="C11" s="5">
        <v>1.1071079499588652</v>
      </c>
      <c r="D11" s="5">
        <v>0.60126582278480978</v>
      </c>
      <c r="E11" s="6">
        <v>12</v>
      </c>
      <c r="F11" s="6">
        <f t="shared" si="0"/>
        <v>341.91431408042371</v>
      </c>
      <c r="G11" s="6">
        <f t="shared" si="1"/>
        <v>26.301101083109515</v>
      </c>
      <c r="H11" s="7">
        <v>14</v>
      </c>
      <c r="I11" s="9" t="s">
        <v>219</v>
      </c>
      <c r="J11" s="8">
        <v>2.99</v>
      </c>
      <c r="K11" s="8"/>
      <c r="L11" s="9" t="s">
        <v>1</v>
      </c>
      <c r="M11" s="10">
        <v>0.70972222222222225</v>
      </c>
      <c r="N11" s="11">
        <v>17</v>
      </c>
      <c r="O11" s="11">
        <v>2</v>
      </c>
      <c r="P11" s="11">
        <v>0</v>
      </c>
      <c r="Q11" s="12">
        <v>17.033333333333335</v>
      </c>
      <c r="R11" s="9" t="s">
        <v>9</v>
      </c>
      <c r="S11" s="9" t="s">
        <v>5</v>
      </c>
      <c r="T11" s="7">
        <v>30</v>
      </c>
      <c r="U11" s="7" t="s">
        <v>4</v>
      </c>
      <c r="V11" s="8">
        <v>160</v>
      </c>
      <c r="W11" s="13">
        <v>0.13389830508474576</v>
      </c>
      <c r="X11" s="76">
        <v>10.711864406779661</v>
      </c>
      <c r="Y11" s="6">
        <v>1</v>
      </c>
      <c r="AB11">
        <v>32.99</v>
      </c>
      <c r="AC11">
        <v>341.91431408042371</v>
      </c>
    </row>
    <row r="12" spans="1:29" x14ac:dyDescent="0.25">
      <c r="A12" s="5">
        <v>10.979661016949153</v>
      </c>
      <c r="B12" s="5">
        <v>17.95</v>
      </c>
      <c r="C12" s="5">
        <v>1.1530017074078551</v>
      </c>
      <c r="D12" s="5">
        <v>0.46464958320469218</v>
      </c>
      <c r="E12" s="6">
        <v>6</v>
      </c>
      <c r="F12" s="6">
        <f t="shared" si="0"/>
        <v>100.97231456123035</v>
      </c>
      <c r="G12" s="6">
        <f t="shared" si="1"/>
        <v>14.424616365890049</v>
      </c>
      <c r="H12" s="7">
        <v>8</v>
      </c>
      <c r="I12" s="9" t="s">
        <v>20</v>
      </c>
      <c r="J12" s="8">
        <v>2.99</v>
      </c>
      <c r="K12" s="8">
        <v>3.96</v>
      </c>
      <c r="L12" s="9" t="s">
        <v>1</v>
      </c>
      <c r="M12" s="10">
        <v>0.42291666666666666</v>
      </c>
      <c r="N12" s="11">
        <v>10</v>
      </c>
      <c r="O12" s="11">
        <v>9</v>
      </c>
      <c r="P12" s="11">
        <v>0</v>
      </c>
      <c r="Q12" s="12">
        <v>10.15</v>
      </c>
      <c r="R12" s="9" t="s">
        <v>2</v>
      </c>
      <c r="S12" s="9" t="s">
        <v>17</v>
      </c>
      <c r="T12" s="7">
        <v>11</v>
      </c>
      <c r="U12" s="7" t="s">
        <v>4</v>
      </c>
      <c r="V12" s="8">
        <v>158</v>
      </c>
      <c r="W12" s="13">
        <v>0.13898305084745763</v>
      </c>
      <c r="X12" s="76">
        <v>10.979661016949153</v>
      </c>
      <c r="Y12" s="6">
        <v>1</v>
      </c>
      <c r="AB12">
        <v>17.95</v>
      </c>
      <c r="AC12">
        <v>100.97231456123035</v>
      </c>
    </row>
    <row r="13" spans="1:29" x14ac:dyDescent="0.25">
      <c r="A13" s="5">
        <v>10.711864406779661</v>
      </c>
      <c r="B13" s="5">
        <v>29.990000000000002</v>
      </c>
      <c r="C13" s="5">
        <v>1.1643705418294248</v>
      </c>
      <c r="D13" s="5">
        <v>0.60126582278480978</v>
      </c>
      <c r="E13" s="6">
        <v>10</v>
      </c>
      <c r="F13" s="6">
        <f t="shared" si="0"/>
        <v>265.24835437659686</v>
      </c>
      <c r="G13" s="6">
        <f t="shared" si="1"/>
        <v>24.113486761508806</v>
      </c>
      <c r="H13" s="7">
        <v>15</v>
      </c>
      <c r="I13" s="9" t="s">
        <v>20</v>
      </c>
      <c r="J13" s="8">
        <v>2.99</v>
      </c>
      <c r="K13" s="8"/>
      <c r="L13" s="9" t="s">
        <v>1</v>
      </c>
      <c r="M13" s="10">
        <v>0.81180555555555556</v>
      </c>
      <c r="N13" s="11">
        <v>19</v>
      </c>
      <c r="O13" s="11">
        <v>29</v>
      </c>
      <c r="P13" s="11">
        <v>0</v>
      </c>
      <c r="Q13" s="12">
        <v>19.483333333333334</v>
      </c>
      <c r="R13" s="9" t="s">
        <v>9</v>
      </c>
      <c r="S13" s="9" t="s">
        <v>5</v>
      </c>
      <c r="T13" s="7">
        <v>27</v>
      </c>
      <c r="U13" s="7" t="s">
        <v>27</v>
      </c>
      <c r="V13" s="8">
        <v>160</v>
      </c>
      <c r="W13" s="13">
        <v>0.13389830508474576</v>
      </c>
      <c r="X13" s="76">
        <v>10.711864406779661</v>
      </c>
      <c r="Y13" s="6">
        <v>1</v>
      </c>
      <c r="AB13">
        <v>29.990000000000002</v>
      </c>
      <c r="AC13">
        <v>265.24835437659686</v>
      </c>
    </row>
    <row r="14" spans="1:29" x14ac:dyDescent="0.25">
      <c r="A14" s="5">
        <v>10.711864406779661</v>
      </c>
      <c r="B14" s="5">
        <v>37.76</v>
      </c>
      <c r="C14" s="5">
        <v>1.0653901854316306</v>
      </c>
      <c r="D14" s="5">
        <v>0.60126582278480978</v>
      </c>
      <c r="E14" s="6">
        <v>14</v>
      </c>
      <c r="F14" s="6">
        <f t="shared" si="0"/>
        <v>453.93276470689398</v>
      </c>
      <c r="G14" s="6">
        <f t="shared" si="1"/>
        <v>30.262184313792932</v>
      </c>
      <c r="H14" s="7">
        <v>1</v>
      </c>
      <c r="I14" s="9" t="s">
        <v>227</v>
      </c>
      <c r="J14" s="8">
        <v>2.76</v>
      </c>
      <c r="K14" s="8"/>
      <c r="L14" s="9" t="s">
        <v>1</v>
      </c>
      <c r="M14" s="10">
        <v>0.81527777777777777</v>
      </c>
      <c r="N14" s="11">
        <v>19</v>
      </c>
      <c r="O14" s="11">
        <v>34</v>
      </c>
      <c r="P14" s="11">
        <v>0</v>
      </c>
      <c r="Q14" s="12">
        <v>19.566666666666666</v>
      </c>
      <c r="R14" s="9" t="s">
        <v>2</v>
      </c>
      <c r="S14" s="9" t="s">
        <v>5</v>
      </c>
      <c r="T14" s="7">
        <v>35</v>
      </c>
      <c r="U14" s="7" t="s">
        <v>4</v>
      </c>
      <c r="V14" s="8">
        <v>160</v>
      </c>
      <c r="W14" s="13">
        <v>0.13389830508474576</v>
      </c>
      <c r="X14" s="76">
        <v>10.711864406779661</v>
      </c>
      <c r="Y14" s="6">
        <v>1</v>
      </c>
      <c r="AB14">
        <v>37.76</v>
      </c>
      <c r="AC14">
        <v>453.93276470689398</v>
      </c>
    </row>
    <row r="15" spans="1:29" x14ac:dyDescent="0.25">
      <c r="A15" s="5">
        <v>8.5169491525423719</v>
      </c>
      <c r="B15" s="5">
        <v>72.989999999999995</v>
      </c>
      <c r="C15" s="5">
        <v>1.0999006462449745</v>
      </c>
      <c r="D15" s="5">
        <v>2.0447761194029859</v>
      </c>
      <c r="E15" s="6">
        <v>17</v>
      </c>
      <c r="F15" s="6">
        <f t="shared" si="0"/>
        <v>1143.4904250051159</v>
      </c>
      <c r="G15" s="6">
        <f t="shared" si="1"/>
        <v>63.527245833617549</v>
      </c>
      <c r="H15" s="7">
        <v>21</v>
      </c>
      <c r="I15" s="9" t="s">
        <v>228</v>
      </c>
      <c r="J15" s="8">
        <v>2.99</v>
      </c>
      <c r="K15" s="8"/>
      <c r="L15" s="9" t="s">
        <v>1</v>
      </c>
      <c r="M15" s="10">
        <v>0.65555555555555556</v>
      </c>
      <c r="N15" s="11">
        <v>15</v>
      </c>
      <c r="O15" s="11">
        <v>44</v>
      </c>
      <c r="P15" s="11">
        <v>0</v>
      </c>
      <c r="Q15" s="12">
        <v>15.733333333333333</v>
      </c>
      <c r="R15" s="9" t="s">
        <v>2</v>
      </c>
      <c r="S15" s="9" t="s">
        <v>229</v>
      </c>
      <c r="T15" s="7">
        <v>70</v>
      </c>
      <c r="U15" s="7" t="s">
        <v>4</v>
      </c>
      <c r="V15" s="8">
        <v>134</v>
      </c>
      <c r="W15" s="13">
        <v>0.1271186440677966</v>
      </c>
      <c r="X15" s="76">
        <v>8.5169491525423719</v>
      </c>
      <c r="Y15" s="6">
        <v>1</v>
      </c>
      <c r="AB15">
        <v>72.989999999999995</v>
      </c>
      <c r="AC15">
        <v>1143.4904250051159</v>
      </c>
    </row>
    <row r="16" spans="1:29" x14ac:dyDescent="0.25">
      <c r="A16" s="5">
        <v>10.033898305084746</v>
      </c>
      <c r="B16" s="5">
        <v>56.6</v>
      </c>
      <c r="C16" s="5">
        <v>1.1989000077608765</v>
      </c>
      <c r="D16" s="5">
        <v>0.97972972972972983</v>
      </c>
      <c r="E16" s="6">
        <v>14</v>
      </c>
      <c r="F16" s="6">
        <f t="shared" si="0"/>
        <v>722.13576945537829</v>
      </c>
      <c r="G16" s="6">
        <f t="shared" si="1"/>
        <v>48.142384630358556</v>
      </c>
      <c r="H16" s="7">
        <v>11</v>
      </c>
      <c r="I16" s="9" t="s">
        <v>230</v>
      </c>
      <c r="J16" s="8">
        <v>3.6</v>
      </c>
      <c r="K16" s="8"/>
      <c r="L16" s="9" t="s">
        <v>1</v>
      </c>
      <c r="M16" s="10">
        <v>0.3611111111111111</v>
      </c>
      <c r="N16" s="11">
        <v>8</v>
      </c>
      <c r="O16" s="11">
        <v>40</v>
      </c>
      <c r="P16" s="11">
        <v>0</v>
      </c>
      <c r="Q16" s="12">
        <v>8.6666666666666661</v>
      </c>
      <c r="R16" s="9" t="s">
        <v>2</v>
      </c>
      <c r="S16" s="9" t="s">
        <v>5</v>
      </c>
      <c r="T16" s="7">
        <v>53</v>
      </c>
      <c r="U16" s="7" t="s">
        <v>4</v>
      </c>
      <c r="V16" s="8">
        <v>160</v>
      </c>
      <c r="W16" s="13">
        <v>0.12542372881355932</v>
      </c>
      <c r="X16" s="76">
        <v>10.033898305084746</v>
      </c>
      <c r="Y16" s="6">
        <v>1</v>
      </c>
      <c r="AB16">
        <v>56.6</v>
      </c>
      <c r="AC16">
        <v>722.13576945537829</v>
      </c>
    </row>
    <row r="17" spans="1:29" x14ac:dyDescent="0.25">
      <c r="A17" s="5">
        <v>8.9042372881355938</v>
      </c>
      <c r="B17" s="5">
        <v>21.84</v>
      </c>
      <c r="C17" s="5">
        <v>1.1901940012953376</v>
      </c>
      <c r="D17" s="5">
        <v>1.7383648995907484</v>
      </c>
      <c r="E17" s="6">
        <v>5</v>
      </c>
      <c r="F17" s="6">
        <f t="shared" si="0"/>
        <v>111.44872508097919</v>
      </c>
      <c r="G17" s="6">
        <f t="shared" si="1"/>
        <v>18.574787513496531</v>
      </c>
      <c r="H17" s="7">
        <v>2</v>
      </c>
      <c r="I17" s="9" t="s">
        <v>0</v>
      </c>
      <c r="J17" s="8">
        <v>2.99</v>
      </c>
      <c r="K17" s="8">
        <v>3.85</v>
      </c>
      <c r="L17" s="9" t="s">
        <v>1</v>
      </c>
      <c r="M17" s="10">
        <v>0.7715277777777777</v>
      </c>
      <c r="N17" s="11">
        <v>18</v>
      </c>
      <c r="O17" s="11">
        <v>31</v>
      </c>
      <c r="P17" s="11">
        <v>0</v>
      </c>
      <c r="Q17" s="12">
        <v>18.516666666666666</v>
      </c>
      <c r="R17" s="9" t="s">
        <v>2</v>
      </c>
      <c r="S17" s="9" t="s">
        <v>231</v>
      </c>
      <c r="T17" s="7">
        <v>15</v>
      </c>
      <c r="U17" s="7" t="s">
        <v>4</v>
      </c>
      <c r="V17" s="8">
        <v>133</v>
      </c>
      <c r="W17" s="13">
        <v>0.13389830508474576</v>
      </c>
      <c r="X17" s="76">
        <v>8.9042372881355938</v>
      </c>
      <c r="Y17" s="6">
        <v>1</v>
      </c>
      <c r="AB17">
        <v>21.84</v>
      </c>
      <c r="AC17">
        <v>111.44872508097919</v>
      </c>
    </row>
    <row r="18" spans="1:29" x14ac:dyDescent="0.25">
      <c r="A18" s="5">
        <v>10.979661016949153</v>
      </c>
      <c r="B18" s="5">
        <v>31.44</v>
      </c>
      <c r="C18" s="5">
        <v>1.0344216639545167</v>
      </c>
      <c r="D18" s="5">
        <v>0.46464958320469218</v>
      </c>
      <c r="E18" s="6">
        <v>12</v>
      </c>
      <c r="F18" s="6">
        <f t="shared" si="0"/>
        <v>327.57046062834303</v>
      </c>
      <c r="G18" s="6">
        <f t="shared" si="1"/>
        <v>25.197727740641771</v>
      </c>
      <c r="H18" s="7">
        <v>30</v>
      </c>
      <c r="I18" s="9" t="s">
        <v>166</v>
      </c>
      <c r="J18" s="8">
        <v>2.44</v>
      </c>
      <c r="K18" s="8"/>
      <c r="L18" s="9" t="s">
        <v>1</v>
      </c>
      <c r="M18" s="10">
        <v>0.43402777777777773</v>
      </c>
      <c r="N18" s="11">
        <v>10</v>
      </c>
      <c r="O18" s="11">
        <v>25</v>
      </c>
      <c r="P18" s="11">
        <v>0</v>
      </c>
      <c r="Q18" s="12">
        <v>10.416666666666666</v>
      </c>
      <c r="R18" s="9" t="s">
        <v>13</v>
      </c>
      <c r="S18" s="9" t="s">
        <v>12</v>
      </c>
      <c r="T18" s="7">
        <v>29</v>
      </c>
      <c r="U18" s="7" t="s">
        <v>27</v>
      </c>
      <c r="V18" s="8">
        <v>158</v>
      </c>
      <c r="W18" s="13">
        <v>0.13898305084745763</v>
      </c>
      <c r="X18" s="76">
        <v>10.979661016949153</v>
      </c>
      <c r="Y18" s="6">
        <v>1</v>
      </c>
      <c r="AB18">
        <v>31.44</v>
      </c>
      <c r="AC18">
        <v>327.57046062834303</v>
      </c>
    </row>
    <row r="19" spans="1:29" x14ac:dyDescent="0.25">
      <c r="A19" s="5">
        <v>8.7846499999999992</v>
      </c>
      <c r="B19" s="5">
        <v>19.46</v>
      </c>
      <c r="C19" s="5">
        <v>1.0520058219715764</v>
      </c>
      <c r="D19" s="5">
        <v>1.83009567825696</v>
      </c>
      <c r="E19" s="6">
        <v>5</v>
      </c>
      <c r="F19" s="6">
        <f t="shared" si="0"/>
        <v>99.149816992169406</v>
      </c>
      <c r="G19" s="6">
        <f t="shared" si="1"/>
        <v>16.524969498694901</v>
      </c>
      <c r="H19" s="14">
        <v>4</v>
      </c>
      <c r="I19" s="16" t="s">
        <v>0</v>
      </c>
      <c r="J19" s="15">
        <v>2.46</v>
      </c>
      <c r="K19" s="15"/>
      <c r="L19" s="16" t="s">
        <v>1</v>
      </c>
      <c r="M19" s="17">
        <v>0.55625000000000002</v>
      </c>
      <c r="N19" s="18">
        <v>13</v>
      </c>
      <c r="O19" s="18">
        <v>21</v>
      </c>
      <c r="P19" s="18">
        <v>0</v>
      </c>
      <c r="Q19" s="12">
        <v>13.35</v>
      </c>
      <c r="R19" s="16" t="s">
        <v>2</v>
      </c>
      <c r="S19" s="16" t="s">
        <v>36</v>
      </c>
      <c r="T19" s="14">
        <v>17</v>
      </c>
      <c r="U19" s="14" t="s">
        <v>4</v>
      </c>
      <c r="V19" s="15">
        <v>133</v>
      </c>
      <c r="W19" s="19">
        <v>0.1321</v>
      </c>
      <c r="X19" s="76">
        <v>8.7846499999999992</v>
      </c>
      <c r="Y19" s="6">
        <v>1</v>
      </c>
      <c r="AB19">
        <v>19.46</v>
      </c>
      <c r="AC19">
        <v>99.149816992169406</v>
      </c>
    </row>
    <row r="20" spans="1:29" x14ac:dyDescent="0.25">
      <c r="A20" s="5">
        <v>9.4827586206896548</v>
      </c>
      <c r="B20" s="5">
        <v>19.759999999999998</v>
      </c>
      <c r="C20" s="5">
        <v>1.1158706838354382</v>
      </c>
      <c r="D20" s="5">
        <v>1.3272727272727272</v>
      </c>
      <c r="E20" s="6">
        <v>5</v>
      </c>
      <c r="F20" s="6">
        <f t="shared" si="0"/>
        <v>100.49466701519569</v>
      </c>
      <c r="G20" s="6">
        <f t="shared" si="1"/>
        <v>16.749111169199281</v>
      </c>
      <c r="H20" s="14">
        <v>1</v>
      </c>
      <c r="I20" s="16" t="s">
        <v>232</v>
      </c>
      <c r="J20" s="15">
        <v>2.76</v>
      </c>
      <c r="K20" s="15"/>
      <c r="L20" s="16" t="s">
        <v>1</v>
      </c>
      <c r="M20" s="17">
        <v>0.78333333333333333</v>
      </c>
      <c r="N20" s="18">
        <v>18</v>
      </c>
      <c r="O20" s="18">
        <v>48</v>
      </c>
      <c r="P20" s="18">
        <v>0</v>
      </c>
      <c r="Q20" s="12">
        <v>18.8</v>
      </c>
      <c r="R20" s="16" t="s">
        <v>2</v>
      </c>
      <c r="S20" s="16" t="s">
        <v>45</v>
      </c>
      <c r="T20" s="14">
        <v>17</v>
      </c>
      <c r="U20" s="14" t="s">
        <v>4</v>
      </c>
      <c r="V20" s="15">
        <v>132</v>
      </c>
      <c r="W20" s="19">
        <v>0.14367816091954022</v>
      </c>
      <c r="X20" s="76">
        <v>9.4827586206896548</v>
      </c>
      <c r="Y20" s="6">
        <v>1</v>
      </c>
      <c r="AB20">
        <v>19.759999999999998</v>
      </c>
      <c r="AC20">
        <v>100.49466701519569</v>
      </c>
    </row>
    <row r="21" spans="1:29" x14ac:dyDescent="0.25">
      <c r="A21" s="5">
        <v>8.5977011494252871</v>
      </c>
      <c r="B21" s="5">
        <v>20.990000000000002</v>
      </c>
      <c r="C21" s="5">
        <v>1.1957051543165502</v>
      </c>
      <c r="D21" s="5">
        <v>1.9786096256684491</v>
      </c>
      <c r="E21" s="6">
        <v>5</v>
      </c>
      <c r="F21" s="6">
        <f t="shared" si="0"/>
        <v>106.0258130595833</v>
      </c>
      <c r="G21" s="6">
        <f t="shared" si="1"/>
        <v>17.670968843263882</v>
      </c>
      <c r="H21" s="14">
        <v>3</v>
      </c>
      <c r="I21" s="16" t="s">
        <v>0</v>
      </c>
      <c r="J21" s="15">
        <v>2.99</v>
      </c>
      <c r="K21" s="15"/>
      <c r="L21" s="16" t="s">
        <v>1</v>
      </c>
      <c r="M21" s="17">
        <v>0.68402777777777779</v>
      </c>
      <c r="N21" s="18">
        <v>16</v>
      </c>
      <c r="O21" s="18">
        <v>25</v>
      </c>
      <c r="P21" s="18">
        <v>0</v>
      </c>
      <c r="Q21" s="12">
        <v>16.416666666666668</v>
      </c>
      <c r="R21" s="16" t="s">
        <v>2</v>
      </c>
      <c r="S21" s="16" t="s">
        <v>233</v>
      </c>
      <c r="T21" s="14">
        <v>18</v>
      </c>
      <c r="U21" s="14" t="s">
        <v>4</v>
      </c>
      <c r="V21" s="15">
        <v>132</v>
      </c>
      <c r="W21" s="19">
        <v>0.13026819923371646</v>
      </c>
      <c r="X21" s="76">
        <v>8.5977011494252871</v>
      </c>
      <c r="Y21" s="6">
        <v>1</v>
      </c>
      <c r="AB21">
        <v>20.990000000000002</v>
      </c>
      <c r="AC21">
        <v>106.0258130595833</v>
      </c>
    </row>
    <row r="22" spans="1:29" x14ac:dyDescent="0.25">
      <c r="A22" s="5">
        <v>5.8601532567049803</v>
      </c>
      <c r="B22" s="5">
        <v>26.990000000000002</v>
      </c>
      <c r="C22" s="5">
        <v>1.1167545198696838</v>
      </c>
      <c r="D22" s="5">
        <v>3.49</v>
      </c>
      <c r="E22" s="6">
        <v>4</v>
      </c>
      <c r="F22" s="6">
        <f t="shared" si="0"/>
        <v>120.29245480130318</v>
      </c>
      <c r="G22" s="6">
        <f t="shared" si="1"/>
        <v>24.058490960260634</v>
      </c>
      <c r="H22" s="14">
        <v>6</v>
      </c>
      <c r="I22" s="16" t="s">
        <v>0</v>
      </c>
      <c r="J22" s="15">
        <v>2.99</v>
      </c>
      <c r="K22" s="15"/>
      <c r="L22" s="16" t="s">
        <v>1</v>
      </c>
      <c r="M22" s="17">
        <v>0.33333333333333331</v>
      </c>
      <c r="N22" s="18">
        <v>8</v>
      </c>
      <c r="O22" s="18">
        <v>0</v>
      </c>
      <c r="P22" s="18">
        <v>0</v>
      </c>
      <c r="Q22" s="12">
        <v>8</v>
      </c>
      <c r="R22" s="16" t="s">
        <v>25</v>
      </c>
      <c r="S22" s="16" t="s">
        <v>41</v>
      </c>
      <c r="T22" s="14">
        <v>24</v>
      </c>
      <c r="U22" s="14" t="s">
        <v>4</v>
      </c>
      <c r="V22" s="15">
        <v>133</v>
      </c>
      <c r="W22" s="19">
        <v>8.8122605363984668E-2</v>
      </c>
      <c r="X22" s="76">
        <v>5.8601532567049803</v>
      </c>
      <c r="Y22" s="6">
        <v>1</v>
      </c>
      <c r="AB22">
        <v>26.990000000000002</v>
      </c>
      <c r="AC22">
        <v>120.29245480130318</v>
      </c>
    </row>
    <row r="23" spans="1:29" x14ac:dyDescent="0.25">
      <c r="A23" s="5">
        <v>8.5977011494252871</v>
      </c>
      <c r="B23" s="5">
        <v>16.990000000000002</v>
      </c>
      <c r="C23" s="5">
        <v>1.0764780072107372</v>
      </c>
      <c r="D23" s="5">
        <v>1.9786096256684491</v>
      </c>
      <c r="E23" s="6">
        <v>4</v>
      </c>
      <c r="F23" s="6">
        <f t="shared" si="0"/>
        <v>72.206610302224192</v>
      </c>
      <c r="G23" s="6">
        <f t="shared" si="1"/>
        <v>14.441322060444838</v>
      </c>
      <c r="H23" s="14">
        <v>4</v>
      </c>
      <c r="I23" s="16" t="s">
        <v>0</v>
      </c>
      <c r="J23" s="15">
        <v>2.99</v>
      </c>
      <c r="K23" s="15"/>
      <c r="L23" s="16" t="s">
        <v>1</v>
      </c>
      <c r="M23" s="17">
        <v>0.68472222222222223</v>
      </c>
      <c r="N23" s="18">
        <v>16</v>
      </c>
      <c r="O23" s="18">
        <v>26</v>
      </c>
      <c r="P23" s="18">
        <v>0</v>
      </c>
      <c r="Q23" s="12">
        <v>16.433333333333334</v>
      </c>
      <c r="R23" s="16" t="s">
        <v>2</v>
      </c>
      <c r="S23" s="16" t="s">
        <v>46</v>
      </c>
      <c r="T23" s="14">
        <v>14</v>
      </c>
      <c r="U23" s="14" t="s">
        <v>4</v>
      </c>
      <c r="V23" s="15">
        <v>132</v>
      </c>
      <c r="W23" s="19">
        <v>0.13026819923371646</v>
      </c>
      <c r="X23" s="76">
        <v>8.5977011494252871</v>
      </c>
      <c r="Y23" s="6">
        <v>1</v>
      </c>
      <c r="AB23">
        <v>16.990000000000002</v>
      </c>
      <c r="AC23">
        <v>72.206610302224192</v>
      </c>
    </row>
    <row r="24" spans="1:29" x14ac:dyDescent="0.25">
      <c r="A24" s="5">
        <v>7.8390804597701154</v>
      </c>
      <c r="B24" s="5">
        <v>17.18</v>
      </c>
      <c r="C24" s="5">
        <v>1.0253466242753673</v>
      </c>
      <c r="D24" s="5">
        <v>2.6539589442815243</v>
      </c>
      <c r="E24" s="6">
        <v>3</v>
      </c>
      <c r="F24" s="6">
        <f t="shared" si="0"/>
        <v>59.91396131006627</v>
      </c>
      <c r="G24" s="6">
        <f t="shared" si="1"/>
        <v>14.978490327516568</v>
      </c>
      <c r="H24" s="14">
        <v>6</v>
      </c>
      <c r="I24" s="16" t="s">
        <v>30</v>
      </c>
      <c r="J24" s="15">
        <v>2.76</v>
      </c>
      <c r="K24" s="15">
        <v>1.42</v>
      </c>
      <c r="L24" s="16" t="s">
        <v>1</v>
      </c>
      <c r="M24" s="17">
        <v>0.87013888888888891</v>
      </c>
      <c r="N24" s="18">
        <v>20</v>
      </c>
      <c r="O24" s="18">
        <v>53</v>
      </c>
      <c r="P24" s="18">
        <v>0</v>
      </c>
      <c r="Q24" s="12">
        <v>20.883333333333333</v>
      </c>
      <c r="R24" s="16" t="s">
        <v>13</v>
      </c>
      <c r="S24" s="16" t="s">
        <v>46</v>
      </c>
      <c r="T24" s="14">
        <v>13</v>
      </c>
      <c r="U24" s="14" t="s">
        <v>4</v>
      </c>
      <c r="V24" s="15">
        <v>132</v>
      </c>
      <c r="W24" s="19">
        <v>0.11877394636015326</v>
      </c>
      <c r="X24" s="76">
        <v>7.8390804597701154</v>
      </c>
      <c r="Y24" s="6">
        <v>1</v>
      </c>
      <c r="AB24">
        <v>17.18</v>
      </c>
      <c r="AC24">
        <v>59.91396131006627</v>
      </c>
    </row>
    <row r="25" spans="1:29" x14ac:dyDescent="0.25">
      <c r="A25" s="5">
        <v>8.6628352490421445</v>
      </c>
      <c r="B25" s="5">
        <v>145.76</v>
      </c>
      <c r="C25" s="5">
        <v>1.0957815707318737</v>
      </c>
      <c r="D25" s="5">
        <v>1.9261388766032734</v>
      </c>
      <c r="E25" s="6">
        <v>15</v>
      </c>
      <c r="F25" s="6">
        <f t="shared" si="0"/>
        <v>2198.7400726355718</v>
      </c>
      <c r="G25" s="6">
        <f t="shared" si="1"/>
        <v>137.42125453972324</v>
      </c>
      <c r="H25" s="14">
        <v>50</v>
      </c>
      <c r="I25" s="16" t="s">
        <v>234</v>
      </c>
      <c r="J25" s="15">
        <v>2.76</v>
      </c>
      <c r="K25" s="15"/>
      <c r="L25" s="16" t="s">
        <v>1</v>
      </c>
      <c r="M25" s="17">
        <v>0.74930555555555556</v>
      </c>
      <c r="N25" s="18">
        <v>17</v>
      </c>
      <c r="O25" s="18">
        <v>59</v>
      </c>
      <c r="P25" s="18">
        <v>0</v>
      </c>
      <c r="Q25" s="12">
        <v>17.983333333333334</v>
      </c>
      <c r="R25" s="16" t="s">
        <v>9</v>
      </c>
      <c r="S25" s="16" t="s">
        <v>235</v>
      </c>
      <c r="T25" s="14">
        <v>143</v>
      </c>
      <c r="U25" s="14" t="s">
        <v>27</v>
      </c>
      <c r="V25" s="15">
        <v>133</v>
      </c>
      <c r="W25" s="19">
        <v>0.13026819923371646</v>
      </c>
      <c r="X25" s="76">
        <v>8.6628352490421445</v>
      </c>
      <c r="Y25" s="6">
        <v>1</v>
      </c>
      <c r="AB25">
        <v>145.76</v>
      </c>
      <c r="AC25">
        <v>2198.7400726355718</v>
      </c>
    </row>
    <row r="26" spans="1:29" x14ac:dyDescent="0.25">
      <c r="A26" s="5">
        <v>8.0919540229885047</v>
      </c>
      <c r="B26" s="5">
        <v>34.31</v>
      </c>
      <c r="C26" s="5">
        <v>1.1084672164457543</v>
      </c>
      <c r="D26" s="5">
        <v>2.4147727272727284</v>
      </c>
      <c r="E26" s="6">
        <v>7</v>
      </c>
      <c r="F26" s="6">
        <f t="shared" si="0"/>
        <v>241.02814521224619</v>
      </c>
      <c r="G26" s="6">
        <f t="shared" si="1"/>
        <v>30.128518151530773</v>
      </c>
      <c r="H26" s="14">
        <v>6</v>
      </c>
      <c r="I26" s="16" t="s">
        <v>0</v>
      </c>
      <c r="J26" s="15">
        <v>2.31</v>
      </c>
      <c r="K26" s="15"/>
      <c r="L26" s="16" t="s">
        <v>1</v>
      </c>
      <c r="M26" s="17">
        <v>0.44513888888888892</v>
      </c>
      <c r="N26" s="18">
        <v>10</v>
      </c>
      <c r="O26" s="18">
        <v>41</v>
      </c>
      <c r="P26" s="18">
        <v>0</v>
      </c>
      <c r="Q26" s="12">
        <v>10.683333333333334</v>
      </c>
      <c r="R26" s="16" t="s">
        <v>13</v>
      </c>
      <c r="S26" s="16" t="s">
        <v>46</v>
      </c>
      <c r="T26" s="14">
        <v>32</v>
      </c>
      <c r="U26" s="14" t="s">
        <v>4</v>
      </c>
      <c r="V26" s="15">
        <v>132</v>
      </c>
      <c r="W26" s="19">
        <v>0.12260536398467432</v>
      </c>
      <c r="X26" s="76">
        <v>8.0919540229885047</v>
      </c>
      <c r="Y26" s="6">
        <v>1</v>
      </c>
      <c r="AB26">
        <v>34.31</v>
      </c>
      <c r="AC26">
        <v>241.02814521224619</v>
      </c>
    </row>
    <row r="27" spans="1:29" x14ac:dyDescent="0.25">
      <c r="A27" s="5">
        <v>8.724137931034484</v>
      </c>
      <c r="B27" s="5">
        <v>29.759999999999998</v>
      </c>
      <c r="C27" s="5">
        <v>1.1922237372501996</v>
      </c>
      <c r="D27" s="5">
        <v>1.8774703557312247</v>
      </c>
      <c r="E27" s="6">
        <v>7</v>
      </c>
      <c r="F27" s="6">
        <f t="shared" si="0"/>
        <v>202.82026500126318</v>
      </c>
      <c r="G27" s="6">
        <f t="shared" si="1"/>
        <v>25.352533125157898</v>
      </c>
      <c r="H27" s="14">
        <v>9</v>
      </c>
      <c r="I27" s="16" t="s">
        <v>236</v>
      </c>
      <c r="J27" s="15">
        <v>2.76</v>
      </c>
      <c r="K27" s="15"/>
      <c r="L27" s="16" t="s">
        <v>1</v>
      </c>
      <c r="M27" s="17">
        <v>0.56458333333333333</v>
      </c>
      <c r="N27" s="18">
        <v>13</v>
      </c>
      <c r="O27" s="18">
        <v>33</v>
      </c>
      <c r="P27" s="18">
        <v>0</v>
      </c>
      <c r="Q27" s="12">
        <v>13.55</v>
      </c>
      <c r="R27" s="16" t="s">
        <v>2</v>
      </c>
      <c r="S27" s="16" t="s">
        <v>233</v>
      </c>
      <c r="T27" s="14">
        <v>27</v>
      </c>
      <c r="U27" s="14" t="s">
        <v>4</v>
      </c>
      <c r="V27" s="15">
        <v>132</v>
      </c>
      <c r="W27" s="19">
        <v>0.13218390804597702</v>
      </c>
      <c r="X27" s="76">
        <v>8.724137931034484</v>
      </c>
      <c r="Y27" s="6">
        <v>1</v>
      </c>
      <c r="AB27">
        <v>29.759999999999998</v>
      </c>
      <c r="AC27">
        <v>202.82026500126318</v>
      </c>
    </row>
    <row r="28" spans="1:29" x14ac:dyDescent="0.25">
      <c r="A28" s="5">
        <v>8.3448275862068968</v>
      </c>
      <c r="B28" s="5">
        <v>24.61</v>
      </c>
      <c r="C28" s="5">
        <v>1.0138208205702253</v>
      </c>
      <c r="D28" s="5">
        <v>2.1900826446280988</v>
      </c>
      <c r="E28" s="6">
        <v>5</v>
      </c>
      <c r="F28" s="6">
        <f t="shared" si="0"/>
        <v>130.26260504681852</v>
      </c>
      <c r="G28" s="6">
        <f t="shared" si="1"/>
        <v>21.710434174469754</v>
      </c>
      <c r="H28" s="14">
        <v>9</v>
      </c>
      <c r="I28" s="16" t="s">
        <v>20</v>
      </c>
      <c r="J28" s="15">
        <v>2.76</v>
      </c>
      <c r="K28" s="15">
        <v>3.85</v>
      </c>
      <c r="L28" s="16" t="s">
        <v>1</v>
      </c>
      <c r="M28" s="17">
        <v>0.66597222222222219</v>
      </c>
      <c r="N28" s="18">
        <v>15</v>
      </c>
      <c r="O28" s="18">
        <v>59</v>
      </c>
      <c r="P28" s="18">
        <v>0</v>
      </c>
      <c r="Q28" s="12">
        <v>15.983333333333333</v>
      </c>
      <c r="R28" s="16" t="s">
        <v>2</v>
      </c>
      <c r="S28" s="16" t="s">
        <v>33</v>
      </c>
      <c r="T28" s="14">
        <v>18</v>
      </c>
      <c r="U28" s="14" t="s">
        <v>4</v>
      </c>
      <c r="V28" s="15">
        <v>132</v>
      </c>
      <c r="W28" s="19">
        <v>0.12643678160919541</v>
      </c>
      <c r="X28" s="76">
        <v>8.3448275862068968</v>
      </c>
      <c r="Y28" s="6">
        <v>1</v>
      </c>
      <c r="AB28">
        <v>24.61</v>
      </c>
      <c r="AC28">
        <v>130.26260504681852</v>
      </c>
    </row>
    <row r="29" spans="1:29" x14ac:dyDescent="0.25">
      <c r="A29" s="5">
        <v>8.3448275862068968</v>
      </c>
      <c r="B29" s="5">
        <v>19.990000000000002</v>
      </c>
      <c r="C29" s="5">
        <v>1.1223687802500382</v>
      </c>
      <c r="D29" s="5">
        <v>2.1900826446280988</v>
      </c>
      <c r="E29" s="6">
        <v>4</v>
      </c>
      <c r="F29" s="6">
        <f t="shared" si="0"/>
        <v>86.536229552871532</v>
      </c>
      <c r="G29" s="6">
        <f t="shared" si="1"/>
        <v>17.307245910574306</v>
      </c>
      <c r="H29" s="14">
        <v>6</v>
      </c>
      <c r="I29" s="16" t="s">
        <v>237</v>
      </c>
      <c r="J29" s="15">
        <v>2.99</v>
      </c>
      <c r="K29" s="15"/>
      <c r="L29" s="16" t="s">
        <v>1</v>
      </c>
      <c r="M29" s="17">
        <v>0.59166666666666667</v>
      </c>
      <c r="N29" s="18">
        <v>14</v>
      </c>
      <c r="O29" s="18">
        <v>12</v>
      </c>
      <c r="P29" s="18">
        <v>0</v>
      </c>
      <c r="Q29" s="12">
        <v>14.2</v>
      </c>
      <c r="R29" s="16" t="s">
        <v>2</v>
      </c>
      <c r="S29" s="16" t="s">
        <v>35</v>
      </c>
      <c r="T29" s="14">
        <v>17</v>
      </c>
      <c r="U29" s="14" t="s">
        <v>4</v>
      </c>
      <c r="V29" s="15">
        <v>132</v>
      </c>
      <c r="W29" s="19">
        <v>0.12643678160919541</v>
      </c>
      <c r="X29" s="76">
        <v>8.3448275862068968</v>
      </c>
      <c r="Y29" s="6">
        <v>1</v>
      </c>
      <c r="AB29">
        <v>19.990000000000002</v>
      </c>
      <c r="AC29">
        <v>86.536229552871532</v>
      </c>
    </row>
    <row r="30" spans="1:29" x14ac:dyDescent="0.25">
      <c r="A30" s="5">
        <v>8.3448275862068968</v>
      </c>
      <c r="B30" s="5">
        <v>87.76</v>
      </c>
      <c r="C30" s="5">
        <v>1.0555004482427151</v>
      </c>
      <c r="D30" s="5">
        <v>2.1900826446280988</v>
      </c>
      <c r="E30" s="6">
        <v>4</v>
      </c>
      <c r="F30" s="6">
        <f t="shared" si="0"/>
        <v>426.05491287294478</v>
      </c>
      <c r="G30" s="6">
        <f t="shared" si="1"/>
        <v>85.210982574588954</v>
      </c>
      <c r="H30" s="14">
        <v>32</v>
      </c>
      <c r="I30" s="16" t="s">
        <v>238</v>
      </c>
      <c r="J30" s="15">
        <v>2.76</v>
      </c>
      <c r="K30" s="15"/>
      <c r="L30" s="16" t="s">
        <v>1</v>
      </c>
      <c r="M30" s="17">
        <v>0.64583333333333337</v>
      </c>
      <c r="N30" s="18">
        <v>15</v>
      </c>
      <c r="O30" s="18">
        <v>30</v>
      </c>
      <c r="P30" s="18">
        <v>0</v>
      </c>
      <c r="Q30" s="12">
        <v>15.5</v>
      </c>
      <c r="R30" s="16" t="s">
        <v>13</v>
      </c>
      <c r="S30" s="16" t="s">
        <v>33</v>
      </c>
      <c r="T30" s="14">
        <v>85</v>
      </c>
      <c r="U30" s="14" t="s">
        <v>27</v>
      </c>
      <c r="V30" s="15">
        <v>132</v>
      </c>
      <c r="W30" s="19">
        <v>0.12643678160919541</v>
      </c>
      <c r="X30" s="76">
        <v>8.3448275862068968</v>
      </c>
      <c r="Y30" s="6">
        <v>1</v>
      </c>
      <c r="AB30">
        <v>87.76</v>
      </c>
      <c r="AC30">
        <v>426.05491287294478</v>
      </c>
    </row>
    <row r="31" spans="1:29" x14ac:dyDescent="0.25">
      <c r="A31" s="5">
        <v>8.6580459770114953</v>
      </c>
      <c r="B31" s="5">
        <v>19</v>
      </c>
      <c r="C31" s="5">
        <v>1.067125050799739</v>
      </c>
      <c r="D31" s="5">
        <v>1.9299701294390967</v>
      </c>
      <c r="E31" s="6">
        <v>4</v>
      </c>
      <c r="F31" s="6">
        <f t="shared" si="0"/>
        <v>82.398779362563516</v>
      </c>
      <c r="G31" s="6">
        <f t="shared" si="1"/>
        <v>16.479755872512705</v>
      </c>
      <c r="H31" s="14">
        <v>1</v>
      </c>
      <c r="I31" s="16" t="s">
        <v>239</v>
      </c>
      <c r="J31" s="15">
        <v>0</v>
      </c>
      <c r="K31" s="15"/>
      <c r="L31" s="16" t="s">
        <v>1</v>
      </c>
      <c r="M31" s="17">
        <v>0.54236111111111118</v>
      </c>
      <c r="N31" s="18">
        <v>13</v>
      </c>
      <c r="O31" s="18">
        <v>1</v>
      </c>
      <c r="P31" s="18">
        <v>0</v>
      </c>
      <c r="Q31" s="12">
        <v>13.016666666666667</v>
      </c>
      <c r="R31" s="16" t="s">
        <v>2</v>
      </c>
      <c r="S31" s="16" t="s">
        <v>37</v>
      </c>
      <c r="T31" s="14">
        <v>19</v>
      </c>
      <c r="U31" s="14" t="s">
        <v>4</v>
      </c>
      <c r="V31" s="15">
        <v>131</v>
      </c>
      <c r="W31" s="19">
        <v>0.13218390804597702</v>
      </c>
      <c r="X31" s="76">
        <v>8.6580459770114953</v>
      </c>
      <c r="Y31" s="6">
        <v>1</v>
      </c>
      <c r="AB31">
        <v>19</v>
      </c>
      <c r="AC31">
        <v>82.398779362563516</v>
      </c>
    </row>
    <row r="32" spans="1:29" x14ac:dyDescent="0.25">
      <c r="A32" s="5">
        <v>8.5325670498084278</v>
      </c>
      <c r="B32" s="5">
        <v>24.990000000000002</v>
      </c>
      <c r="C32" s="5">
        <v>1.0582821622309957</v>
      </c>
      <c r="D32" s="5">
        <v>2.0318814548720265</v>
      </c>
      <c r="E32" s="6">
        <v>6</v>
      </c>
      <c r="F32" s="6">
        <f t="shared" si="0"/>
        <v>150.67419313827705</v>
      </c>
      <c r="G32" s="6">
        <f t="shared" si="1"/>
        <v>21.524884734039578</v>
      </c>
      <c r="H32" s="14">
        <v>9</v>
      </c>
      <c r="I32" s="16" t="s">
        <v>0</v>
      </c>
      <c r="J32" s="15">
        <v>2.99</v>
      </c>
      <c r="K32" s="15"/>
      <c r="L32" s="16" t="s">
        <v>1</v>
      </c>
      <c r="M32" s="17">
        <v>0.67152777777777783</v>
      </c>
      <c r="N32" s="18">
        <v>16</v>
      </c>
      <c r="O32" s="18">
        <v>7</v>
      </c>
      <c r="P32" s="18">
        <v>0</v>
      </c>
      <c r="Q32" s="12">
        <v>16.116666666666667</v>
      </c>
      <c r="R32" s="16" t="s">
        <v>2</v>
      </c>
      <c r="S32" s="16" t="s">
        <v>40</v>
      </c>
      <c r="T32" s="14">
        <v>22</v>
      </c>
      <c r="U32" s="14" t="s">
        <v>4</v>
      </c>
      <c r="V32" s="15">
        <v>131</v>
      </c>
      <c r="W32" s="19">
        <v>0.13026819923371646</v>
      </c>
      <c r="X32" s="76">
        <v>8.5325670498084278</v>
      </c>
      <c r="Y32" s="6">
        <v>1</v>
      </c>
      <c r="AB32">
        <v>24.990000000000002</v>
      </c>
      <c r="AC32">
        <v>150.67419313827705</v>
      </c>
    </row>
    <row r="33" spans="1:29" x14ac:dyDescent="0.25">
      <c r="A33" s="5">
        <v>7.07</v>
      </c>
      <c r="B33" s="5">
        <v>38.869999999999997</v>
      </c>
      <c r="C33" s="5">
        <v>1.0846983210784489</v>
      </c>
      <c r="D33" s="5">
        <v>3.4865629420084865</v>
      </c>
      <c r="E33" s="6">
        <v>6</v>
      </c>
      <c r="F33" s="6">
        <f t="shared" si="0"/>
        <v>245.82477231534406</v>
      </c>
      <c r="G33" s="6">
        <f t="shared" si="1"/>
        <v>35.117824616477726</v>
      </c>
      <c r="H33" s="20">
        <v>7</v>
      </c>
      <c r="I33" s="22" t="s">
        <v>240</v>
      </c>
      <c r="J33" s="21">
        <v>2.87</v>
      </c>
      <c r="K33" s="21"/>
      <c r="L33" s="22" t="s">
        <v>47</v>
      </c>
      <c r="M33" s="23">
        <v>0.56111111111111112</v>
      </c>
      <c r="N33" s="24">
        <v>13</v>
      </c>
      <c r="O33" s="24">
        <v>28</v>
      </c>
      <c r="P33" s="24">
        <v>0</v>
      </c>
      <c r="Q33" s="12">
        <v>13.466666666666667</v>
      </c>
      <c r="R33" s="22" t="s">
        <v>2</v>
      </c>
      <c r="S33" s="22" t="s">
        <v>241</v>
      </c>
      <c r="T33" s="20">
        <v>36</v>
      </c>
      <c r="U33" s="20" t="s">
        <v>4</v>
      </c>
      <c r="V33" s="21">
        <v>101</v>
      </c>
      <c r="W33" s="25">
        <v>0.14000000000000001</v>
      </c>
      <c r="X33" s="76">
        <v>7.07</v>
      </c>
      <c r="Y33" s="6">
        <v>1</v>
      </c>
      <c r="AB33">
        <v>38.869999999999997</v>
      </c>
      <c r="AC33">
        <v>245.82477231534406</v>
      </c>
    </row>
    <row r="34" spans="1:29" x14ac:dyDescent="0.25">
      <c r="A34" s="5">
        <v>7.2100000000000009</v>
      </c>
      <c r="B34" s="5">
        <v>16.420000000000002</v>
      </c>
      <c r="C34" s="5">
        <v>1.1353488444864464</v>
      </c>
      <c r="D34" s="5">
        <v>3.3217753120665741</v>
      </c>
      <c r="E34" s="6">
        <v>3</v>
      </c>
      <c r="F34" s="6">
        <f t="shared" si="0"/>
        <v>55.546131621014752</v>
      </c>
      <c r="G34" s="6">
        <f t="shared" si="1"/>
        <v>13.886532905253688</v>
      </c>
      <c r="H34" s="20">
        <v>15</v>
      </c>
      <c r="I34" s="22" t="s">
        <v>242</v>
      </c>
      <c r="J34" s="21">
        <v>1.42</v>
      </c>
      <c r="K34" s="21"/>
      <c r="L34" s="22" t="s">
        <v>47</v>
      </c>
      <c r="M34" s="23">
        <v>0.50416666666666665</v>
      </c>
      <c r="N34" s="24">
        <v>12</v>
      </c>
      <c r="O34" s="24">
        <v>6</v>
      </c>
      <c r="P34" s="24">
        <v>0</v>
      </c>
      <c r="Q34" s="12">
        <v>12.1</v>
      </c>
      <c r="R34" s="22" t="s">
        <v>13</v>
      </c>
      <c r="S34" s="22" t="s">
        <v>55</v>
      </c>
      <c r="T34" s="20">
        <v>15</v>
      </c>
      <c r="U34" s="20" t="s">
        <v>27</v>
      </c>
      <c r="V34" s="21">
        <v>103</v>
      </c>
      <c r="W34" s="25">
        <v>0.14000000000000001</v>
      </c>
      <c r="X34" s="76">
        <v>7.2100000000000009</v>
      </c>
      <c r="Y34" s="6">
        <v>1</v>
      </c>
      <c r="AB34">
        <v>16.420000000000002</v>
      </c>
      <c r="AC34">
        <v>55.546131621014752</v>
      </c>
    </row>
    <row r="35" spans="1:29" x14ac:dyDescent="0.25">
      <c r="A35" s="5">
        <v>8.24</v>
      </c>
      <c r="B35" s="5">
        <v>18.13</v>
      </c>
      <c r="C35" s="5">
        <v>1.0660199287243859</v>
      </c>
      <c r="D35" s="5">
        <v>2.2815533980582519</v>
      </c>
      <c r="E35" s="6">
        <v>4</v>
      </c>
      <c r="F35" s="6">
        <f t="shared" si="0"/>
        <v>77.708247314697886</v>
      </c>
      <c r="G35" s="6">
        <f t="shared" si="1"/>
        <v>15.541649462939578</v>
      </c>
      <c r="H35" s="20">
        <v>3</v>
      </c>
      <c r="I35" s="22" t="s">
        <v>0</v>
      </c>
      <c r="J35" s="21">
        <v>2.13</v>
      </c>
      <c r="K35" s="21"/>
      <c r="L35" s="22" t="s">
        <v>47</v>
      </c>
      <c r="M35" s="23">
        <v>0.43402777777777773</v>
      </c>
      <c r="N35" s="24">
        <v>10</v>
      </c>
      <c r="O35" s="24">
        <v>25</v>
      </c>
      <c r="P35" s="24">
        <v>0</v>
      </c>
      <c r="Q35" s="12">
        <v>10.416666666666666</v>
      </c>
      <c r="R35" s="22" t="s">
        <v>2</v>
      </c>
      <c r="S35" s="22" t="s">
        <v>55</v>
      </c>
      <c r="T35" s="20">
        <v>16</v>
      </c>
      <c r="U35" s="20" t="s">
        <v>4</v>
      </c>
      <c r="V35" s="21">
        <v>103</v>
      </c>
      <c r="W35" s="25">
        <v>0.16</v>
      </c>
      <c r="X35" s="76">
        <v>8.24</v>
      </c>
      <c r="Y35" s="6">
        <v>1</v>
      </c>
      <c r="AB35">
        <v>18.13</v>
      </c>
      <c r="AC35">
        <v>77.708247314697886</v>
      </c>
    </row>
    <row r="36" spans="1:29" x14ac:dyDescent="0.25">
      <c r="A36" s="5">
        <v>8.16</v>
      </c>
      <c r="B36" s="5">
        <v>25.85</v>
      </c>
      <c r="C36" s="5">
        <v>1.1969898397397076</v>
      </c>
      <c r="D36" s="5">
        <v>2.3529411764705879</v>
      </c>
      <c r="E36" s="6">
        <v>5</v>
      </c>
      <c r="F36" s="6">
        <f t="shared" si="0"/>
        <v>134.79221122743382</v>
      </c>
      <c r="G36" s="6">
        <f t="shared" si="1"/>
        <v>22.465368537905636</v>
      </c>
      <c r="H36" s="20">
        <v>3</v>
      </c>
      <c r="I36" s="22" t="s">
        <v>243</v>
      </c>
      <c r="J36" s="21">
        <v>3.85</v>
      </c>
      <c r="K36" s="21"/>
      <c r="L36" s="22" t="s">
        <v>47</v>
      </c>
      <c r="M36" s="23">
        <v>0.3354166666666667</v>
      </c>
      <c r="N36" s="24">
        <v>8</v>
      </c>
      <c r="O36" s="24">
        <v>3</v>
      </c>
      <c r="P36" s="24">
        <v>0</v>
      </c>
      <c r="Q36" s="12">
        <v>8.0500000000000007</v>
      </c>
      <c r="R36" s="22" t="s">
        <v>9</v>
      </c>
      <c r="S36" s="22" t="s">
        <v>244</v>
      </c>
      <c r="T36" s="20">
        <v>22</v>
      </c>
      <c r="U36" s="20" t="s">
        <v>4</v>
      </c>
      <c r="V36" s="21">
        <v>102</v>
      </c>
      <c r="W36" s="25">
        <v>0.16</v>
      </c>
      <c r="X36" s="76">
        <v>8.16</v>
      </c>
      <c r="Y36" s="6">
        <v>1</v>
      </c>
      <c r="AB36">
        <v>25.85</v>
      </c>
      <c r="AC36">
        <v>134.79221122743382</v>
      </c>
    </row>
    <row r="37" spans="1:29" x14ac:dyDescent="0.25">
      <c r="A37" s="5">
        <v>6.5650000000000004</v>
      </c>
      <c r="B37" s="5">
        <v>18.990000000000002</v>
      </c>
      <c r="C37" s="5">
        <v>1.1889422210971046</v>
      </c>
      <c r="D37" s="5">
        <v>3.49</v>
      </c>
      <c r="E37" s="6">
        <v>3</v>
      </c>
      <c r="F37" s="6">
        <f t="shared" si="0"/>
        <v>65.336346673417381</v>
      </c>
      <c r="G37" s="6">
        <f t="shared" si="1"/>
        <v>16.334086668354345</v>
      </c>
      <c r="H37" s="20">
        <v>3</v>
      </c>
      <c r="I37" s="22" t="s">
        <v>245</v>
      </c>
      <c r="J37" s="21">
        <v>2.99</v>
      </c>
      <c r="K37" s="21"/>
      <c r="L37" s="22" t="s">
        <v>47</v>
      </c>
      <c r="M37" s="23">
        <v>0.62152777777777779</v>
      </c>
      <c r="N37" s="24">
        <v>14</v>
      </c>
      <c r="O37" s="24">
        <v>55</v>
      </c>
      <c r="P37" s="24">
        <v>0</v>
      </c>
      <c r="Q37" s="12">
        <v>14.916666666666666</v>
      </c>
      <c r="R37" s="22" t="s">
        <v>2</v>
      </c>
      <c r="S37" s="22" t="s">
        <v>125</v>
      </c>
      <c r="T37" s="20">
        <v>16</v>
      </c>
      <c r="U37" s="20" t="s">
        <v>4</v>
      </c>
      <c r="V37" s="21">
        <v>101</v>
      </c>
      <c r="W37" s="25">
        <v>0.13</v>
      </c>
      <c r="X37" s="76">
        <v>6.5650000000000004</v>
      </c>
      <c r="Y37" s="6">
        <v>1</v>
      </c>
      <c r="AB37">
        <v>18.990000000000002</v>
      </c>
      <c r="AC37">
        <v>65.336346673417381</v>
      </c>
    </row>
    <row r="38" spans="1:29" x14ac:dyDescent="0.25">
      <c r="A38" s="5">
        <v>6.6950000000000003</v>
      </c>
      <c r="B38" s="5">
        <v>22.84</v>
      </c>
      <c r="C38" s="5">
        <v>1.0059482146736218</v>
      </c>
      <c r="D38" s="5">
        <v>3.49</v>
      </c>
      <c r="E38" s="6">
        <v>4</v>
      </c>
      <c r="F38" s="6">
        <f t="shared" si="0"/>
        <v>100.65051785326379</v>
      </c>
      <c r="G38" s="6">
        <f t="shared" si="1"/>
        <v>20.130103570652757</v>
      </c>
      <c r="H38" s="20">
        <v>2</v>
      </c>
      <c r="I38" s="22" t="s">
        <v>20</v>
      </c>
      <c r="J38" s="21">
        <v>2.99</v>
      </c>
      <c r="K38" s="21">
        <v>3.85</v>
      </c>
      <c r="L38" s="22" t="s">
        <v>47</v>
      </c>
      <c r="M38" s="23">
        <v>0.58750000000000002</v>
      </c>
      <c r="N38" s="24">
        <v>14</v>
      </c>
      <c r="O38" s="24">
        <v>6</v>
      </c>
      <c r="P38" s="24">
        <v>0</v>
      </c>
      <c r="Q38" s="12">
        <v>14.1</v>
      </c>
      <c r="R38" s="22" t="s">
        <v>2</v>
      </c>
      <c r="S38" s="22" t="s">
        <v>246</v>
      </c>
      <c r="T38" s="20">
        <v>16</v>
      </c>
      <c r="U38" s="20" t="s">
        <v>4</v>
      </c>
      <c r="V38" s="21">
        <v>103</v>
      </c>
      <c r="W38" s="25">
        <v>0.13</v>
      </c>
      <c r="X38" s="76">
        <v>6.6950000000000003</v>
      </c>
      <c r="Y38" s="6">
        <v>1</v>
      </c>
      <c r="AB38">
        <v>22.84</v>
      </c>
      <c r="AC38">
        <v>100.65051785326379</v>
      </c>
    </row>
    <row r="39" spans="1:29" x14ac:dyDescent="0.25">
      <c r="A39" s="5">
        <v>7.07</v>
      </c>
      <c r="B39" s="5">
        <v>35</v>
      </c>
      <c r="C39" s="5">
        <v>1.1008971323009562</v>
      </c>
      <c r="D39" s="5">
        <v>3.4865629420084865</v>
      </c>
      <c r="E39" s="6">
        <v>6</v>
      </c>
      <c r="F39" s="6">
        <f t="shared" si="0"/>
        <v>218.39459727967144</v>
      </c>
      <c r="G39" s="6">
        <f t="shared" si="1"/>
        <v>31.199228182810206</v>
      </c>
      <c r="H39" s="20">
        <v>6</v>
      </c>
      <c r="I39" s="22" t="s">
        <v>15</v>
      </c>
      <c r="J39" s="21">
        <v>0</v>
      </c>
      <c r="K39" s="21"/>
      <c r="L39" s="22" t="s">
        <v>47</v>
      </c>
      <c r="M39" s="23">
        <v>0.56319444444444444</v>
      </c>
      <c r="N39" s="24">
        <v>13</v>
      </c>
      <c r="O39" s="24">
        <v>31</v>
      </c>
      <c r="P39" s="24">
        <v>0</v>
      </c>
      <c r="Q39" s="12">
        <v>13.516666666666667</v>
      </c>
      <c r="R39" s="22" t="s">
        <v>9</v>
      </c>
      <c r="S39" s="22" t="s">
        <v>48</v>
      </c>
      <c r="T39" s="20">
        <v>35</v>
      </c>
      <c r="U39" s="20" t="s">
        <v>4</v>
      </c>
      <c r="V39" s="21">
        <v>101</v>
      </c>
      <c r="W39" s="25">
        <v>0.14000000000000001</v>
      </c>
      <c r="X39" s="76">
        <v>7.07</v>
      </c>
      <c r="Y39" s="6">
        <v>1</v>
      </c>
      <c r="AB39">
        <v>35</v>
      </c>
      <c r="AC39">
        <v>218.39459727967144</v>
      </c>
    </row>
    <row r="40" spans="1:29" x14ac:dyDescent="0.25">
      <c r="A40" s="5">
        <v>6.06</v>
      </c>
      <c r="B40" s="5">
        <v>59</v>
      </c>
      <c r="C40" s="5">
        <v>1.1387387508844964</v>
      </c>
      <c r="D40" s="5">
        <v>3.49</v>
      </c>
      <c r="E40" s="6">
        <v>10</v>
      </c>
      <c r="F40" s="6">
        <f t="shared" si="0"/>
        <v>582.87936870135263</v>
      </c>
      <c r="G40" s="6">
        <f t="shared" si="1"/>
        <v>52.989033518304787</v>
      </c>
      <c r="H40" s="20">
        <v>3</v>
      </c>
      <c r="I40" s="22" t="s">
        <v>247</v>
      </c>
      <c r="J40" s="21">
        <v>0</v>
      </c>
      <c r="K40" s="21"/>
      <c r="L40" s="22" t="s">
        <v>47</v>
      </c>
      <c r="M40" s="23">
        <v>0.8027777777777777</v>
      </c>
      <c r="N40" s="24">
        <v>19</v>
      </c>
      <c r="O40" s="24">
        <v>16</v>
      </c>
      <c r="P40" s="24">
        <v>0</v>
      </c>
      <c r="Q40" s="12">
        <v>19.266666666666666</v>
      </c>
      <c r="R40" s="22" t="s">
        <v>9</v>
      </c>
      <c r="S40" s="22" t="s">
        <v>248</v>
      </c>
      <c r="T40" s="20">
        <v>59</v>
      </c>
      <c r="U40" s="20" t="s">
        <v>4</v>
      </c>
      <c r="V40" s="21">
        <v>101</v>
      </c>
      <c r="W40" s="25">
        <v>0.12</v>
      </c>
      <c r="X40" s="76">
        <v>6.06</v>
      </c>
      <c r="Y40" s="6">
        <v>1</v>
      </c>
      <c r="AB40">
        <v>59</v>
      </c>
      <c r="AC40">
        <v>582.87936870135263</v>
      </c>
    </row>
    <row r="41" spans="1:29" x14ac:dyDescent="0.25">
      <c r="A41" s="5">
        <v>8.3361344537815132</v>
      </c>
      <c r="B41" s="5">
        <v>30</v>
      </c>
      <c r="C41" s="5">
        <v>0.69926819152368058</v>
      </c>
      <c r="D41" s="5">
        <v>2.19758064516129</v>
      </c>
      <c r="E41" s="6">
        <v>7</v>
      </c>
      <c r="F41" s="6">
        <f t="shared" si="0"/>
        <v>218.22290999217566</v>
      </c>
      <c r="G41" s="6">
        <f t="shared" si="1"/>
        <v>27.277863749021957</v>
      </c>
      <c r="H41" s="26">
        <v>1</v>
      </c>
      <c r="I41" s="28" t="s">
        <v>249</v>
      </c>
      <c r="J41" s="27">
        <v>0</v>
      </c>
      <c r="K41" s="27"/>
      <c r="L41" s="28" t="s">
        <v>60</v>
      </c>
      <c r="M41" s="29">
        <v>0.75416666666666676</v>
      </c>
      <c r="N41" s="30">
        <v>18</v>
      </c>
      <c r="O41" s="30">
        <v>6</v>
      </c>
      <c r="P41" s="30">
        <v>0</v>
      </c>
      <c r="Q41" s="12">
        <v>18.100000000000001</v>
      </c>
      <c r="R41" s="28" t="s">
        <v>2</v>
      </c>
      <c r="S41" s="28" t="s">
        <v>250</v>
      </c>
      <c r="T41" s="26">
        <v>30</v>
      </c>
      <c r="U41" s="26" t="s">
        <v>4</v>
      </c>
      <c r="V41" s="27">
        <v>128</v>
      </c>
      <c r="W41" s="31">
        <v>0.13025210084033614</v>
      </c>
      <c r="X41" s="76">
        <v>8.3361344537815132</v>
      </c>
      <c r="Y41" s="6">
        <v>1</v>
      </c>
      <c r="AB41">
        <v>30</v>
      </c>
      <c r="AC41">
        <v>218.22290999217566</v>
      </c>
    </row>
    <row r="42" spans="1:29" x14ac:dyDescent="0.25">
      <c r="A42" s="5">
        <v>9.052521008403362</v>
      </c>
      <c r="B42" s="5">
        <v>44</v>
      </c>
      <c r="C42" s="5">
        <v>0.6757317064798315</v>
      </c>
      <c r="D42" s="5">
        <v>1.6279879322348565</v>
      </c>
      <c r="E42" s="6">
        <v>2</v>
      </c>
      <c r="F42" s="6">
        <f t="shared" si="0"/>
        <v>128.34481694832567</v>
      </c>
      <c r="G42" s="6">
        <f t="shared" si="1"/>
        <v>42.781605649441893</v>
      </c>
      <c r="H42" s="26">
        <v>1</v>
      </c>
      <c r="I42" s="28" t="s">
        <v>251</v>
      </c>
      <c r="J42" s="27">
        <v>0</v>
      </c>
      <c r="K42" s="27"/>
      <c r="L42" s="28" t="s">
        <v>60</v>
      </c>
      <c r="M42" s="29">
        <v>0.78749999999999998</v>
      </c>
      <c r="N42" s="30">
        <v>18</v>
      </c>
      <c r="O42" s="30">
        <v>54</v>
      </c>
      <c r="P42" s="30">
        <v>0</v>
      </c>
      <c r="Q42" s="12">
        <v>18.899999999999999</v>
      </c>
      <c r="R42" s="28" t="s">
        <v>2</v>
      </c>
      <c r="S42" s="28" t="s">
        <v>252</v>
      </c>
      <c r="T42" s="26">
        <v>44</v>
      </c>
      <c r="U42" s="26" t="s">
        <v>4</v>
      </c>
      <c r="V42" s="27">
        <v>139</v>
      </c>
      <c r="W42" s="31">
        <v>0.13025210084033614</v>
      </c>
      <c r="X42" s="76">
        <v>9.052521008403362</v>
      </c>
      <c r="Y42" s="6">
        <v>1</v>
      </c>
      <c r="AB42">
        <v>44</v>
      </c>
      <c r="AC42">
        <v>128.34481694832567</v>
      </c>
    </row>
    <row r="43" spans="1:29" x14ac:dyDescent="0.25">
      <c r="A43" s="5">
        <v>7.4936974789915967</v>
      </c>
      <c r="B43" s="5">
        <v>19.63</v>
      </c>
      <c r="C43" s="5">
        <v>0.88700921576838943</v>
      </c>
      <c r="D43" s="5">
        <v>3.0067283431455003</v>
      </c>
      <c r="E43" s="6">
        <v>4</v>
      </c>
      <c r="F43" s="6">
        <f t="shared" si="0"/>
        <v>86.273179499170595</v>
      </c>
      <c r="G43" s="6">
        <f t="shared" si="1"/>
        <v>17.25463589983412</v>
      </c>
      <c r="H43" s="26">
        <v>2</v>
      </c>
      <c r="I43" s="28" t="s">
        <v>20</v>
      </c>
      <c r="J43" s="27">
        <v>2.44</v>
      </c>
      <c r="K43" s="27">
        <v>3.19</v>
      </c>
      <c r="L43" s="28" t="s">
        <v>60</v>
      </c>
      <c r="M43" s="29">
        <v>0.42569444444444443</v>
      </c>
      <c r="N43" s="30">
        <v>10</v>
      </c>
      <c r="O43" s="30">
        <v>13</v>
      </c>
      <c r="P43" s="30">
        <v>0</v>
      </c>
      <c r="Q43" s="12">
        <v>10.216666666666667</v>
      </c>
      <c r="R43" s="28" t="s">
        <v>2</v>
      </c>
      <c r="S43" s="28" t="s">
        <v>253</v>
      </c>
      <c r="T43" s="26">
        <v>14</v>
      </c>
      <c r="U43" s="26" t="s">
        <v>4</v>
      </c>
      <c r="V43" s="27">
        <v>123</v>
      </c>
      <c r="W43" s="31">
        <v>0.12184873949579832</v>
      </c>
      <c r="X43" s="76">
        <v>7.4936974789915967</v>
      </c>
      <c r="Y43" s="6">
        <v>1</v>
      </c>
      <c r="AB43">
        <v>19.63</v>
      </c>
      <c r="AC43">
        <v>86.273179499170595</v>
      </c>
    </row>
    <row r="44" spans="1:29" x14ac:dyDescent="0.25">
      <c r="A44" s="5">
        <v>7.7521008403361344</v>
      </c>
      <c r="B44" s="5">
        <v>20.32</v>
      </c>
      <c r="C44" s="5">
        <v>0.60896895837466436</v>
      </c>
      <c r="D44" s="5">
        <v>2.7398373983739841</v>
      </c>
      <c r="E44" s="6">
        <v>4</v>
      </c>
      <c r="F44" s="6">
        <f t="shared" si="0"/>
        <v>92.770473017879368</v>
      </c>
      <c r="G44" s="6">
        <f t="shared" si="1"/>
        <v>18.554094603575873</v>
      </c>
      <c r="H44" s="26">
        <v>1</v>
      </c>
      <c r="I44" s="28" t="s">
        <v>30</v>
      </c>
      <c r="J44" s="27">
        <v>2.44</v>
      </c>
      <c r="K44" s="27">
        <v>0.88</v>
      </c>
      <c r="L44" s="28" t="s">
        <v>60</v>
      </c>
      <c r="M44" s="29">
        <v>0.39930555555555558</v>
      </c>
      <c r="N44" s="30">
        <v>9</v>
      </c>
      <c r="O44" s="30">
        <v>35</v>
      </c>
      <c r="P44" s="30">
        <v>0</v>
      </c>
      <c r="Q44" s="12">
        <v>9.5833333333333339</v>
      </c>
      <c r="R44" s="28" t="s">
        <v>13</v>
      </c>
      <c r="S44" s="28" t="s">
        <v>61</v>
      </c>
      <c r="T44" s="26">
        <v>17</v>
      </c>
      <c r="U44" s="26" t="s">
        <v>4</v>
      </c>
      <c r="V44" s="27">
        <v>123</v>
      </c>
      <c r="W44" s="31">
        <v>0.12605042016806722</v>
      </c>
      <c r="X44" s="76">
        <v>7.7521008403361344</v>
      </c>
      <c r="Y44" s="6">
        <v>1</v>
      </c>
      <c r="AB44">
        <v>20.32</v>
      </c>
      <c r="AC44">
        <v>92.770473017879368</v>
      </c>
    </row>
    <row r="45" spans="1:29" x14ac:dyDescent="0.25">
      <c r="A45" s="5">
        <v>8.2689075630252091</v>
      </c>
      <c r="B45" s="5">
        <v>39.44</v>
      </c>
      <c r="C45" s="5">
        <v>0.93363008253987889</v>
      </c>
      <c r="D45" s="5">
        <v>2.2560975609756104</v>
      </c>
      <c r="E45" s="6">
        <v>9</v>
      </c>
      <c r="F45" s="6">
        <f t="shared" si="0"/>
        <v>350.13054872472981</v>
      </c>
      <c r="G45" s="6">
        <f t="shared" si="1"/>
        <v>35.013054872472978</v>
      </c>
      <c r="H45" s="26">
        <v>11</v>
      </c>
      <c r="I45" s="28" t="s">
        <v>254</v>
      </c>
      <c r="J45" s="27">
        <v>2.44</v>
      </c>
      <c r="K45" s="27"/>
      <c r="L45" s="28" t="s">
        <v>60</v>
      </c>
      <c r="M45" s="29">
        <v>0.65625</v>
      </c>
      <c r="N45" s="30">
        <v>15</v>
      </c>
      <c r="O45" s="30">
        <v>45</v>
      </c>
      <c r="P45" s="30">
        <v>0</v>
      </c>
      <c r="Q45" s="12">
        <v>15.75</v>
      </c>
      <c r="R45" s="28" t="s">
        <v>2</v>
      </c>
      <c r="S45" s="28" t="s">
        <v>68</v>
      </c>
      <c r="T45" s="26">
        <v>37</v>
      </c>
      <c r="U45" s="26" t="s">
        <v>4</v>
      </c>
      <c r="V45" s="27">
        <v>123</v>
      </c>
      <c r="W45" s="31">
        <v>0.13445378151260504</v>
      </c>
      <c r="X45" s="76">
        <v>8.2689075630252091</v>
      </c>
      <c r="Y45" s="6">
        <v>1</v>
      </c>
      <c r="AB45">
        <v>39.44</v>
      </c>
      <c r="AC45">
        <v>350.13054872472981</v>
      </c>
    </row>
    <row r="46" spans="1:29" x14ac:dyDescent="0.25">
      <c r="A46" s="5">
        <v>4.9537815126050413</v>
      </c>
      <c r="B46" s="5">
        <v>54.89</v>
      </c>
      <c r="C46" s="5">
        <v>0.92410304647798958</v>
      </c>
      <c r="D46" s="5">
        <v>3.49</v>
      </c>
      <c r="E46" s="6">
        <v>10</v>
      </c>
      <c r="F46" s="6">
        <f t="shared" si="0"/>
        <v>549.47433244371052</v>
      </c>
      <c r="G46" s="6">
        <f t="shared" si="1"/>
        <v>49.952212040337322</v>
      </c>
      <c r="H46" s="26">
        <v>11</v>
      </c>
      <c r="I46" s="28" t="s">
        <v>255</v>
      </c>
      <c r="J46" s="27">
        <v>1.89</v>
      </c>
      <c r="K46" s="27"/>
      <c r="L46" s="28" t="s">
        <v>60</v>
      </c>
      <c r="M46" s="29">
        <v>0.2590277777777778</v>
      </c>
      <c r="N46" s="30">
        <v>6</v>
      </c>
      <c r="O46" s="30">
        <v>13</v>
      </c>
      <c r="P46" s="30">
        <v>0</v>
      </c>
      <c r="Q46" s="12">
        <v>6.2166666666666668</v>
      </c>
      <c r="R46" s="28" t="s">
        <v>13</v>
      </c>
      <c r="S46" s="28" t="s">
        <v>75</v>
      </c>
      <c r="T46" s="26">
        <v>53</v>
      </c>
      <c r="U46" s="26" t="s">
        <v>4</v>
      </c>
      <c r="V46" s="27">
        <v>131</v>
      </c>
      <c r="W46" s="31">
        <v>7.5630252100840331E-2</v>
      </c>
      <c r="X46" s="76">
        <v>4.9537815126050413</v>
      </c>
      <c r="Y46" s="6">
        <v>1</v>
      </c>
      <c r="AB46">
        <v>54.89</v>
      </c>
      <c r="AC46">
        <v>549.47433244371052</v>
      </c>
    </row>
    <row r="47" spans="1:29" x14ac:dyDescent="0.25">
      <c r="A47" s="5">
        <v>7.7521008403361344</v>
      </c>
      <c r="B47" s="5">
        <v>31.44</v>
      </c>
      <c r="C47" s="5">
        <v>0.69784670826281692</v>
      </c>
      <c r="D47" s="5">
        <v>2.7398373983739841</v>
      </c>
      <c r="E47" s="6">
        <v>7</v>
      </c>
      <c r="F47" s="6">
        <f t="shared" si="0"/>
        <v>229.24045477026715</v>
      </c>
      <c r="G47" s="6">
        <f t="shared" si="1"/>
        <v>28.655056846283394</v>
      </c>
      <c r="H47" s="26">
        <v>2</v>
      </c>
      <c r="I47" s="28" t="s">
        <v>0</v>
      </c>
      <c r="J47" s="27">
        <v>2.44</v>
      </c>
      <c r="K47" s="27"/>
      <c r="L47" s="28" t="s">
        <v>60</v>
      </c>
      <c r="M47" s="29">
        <v>0.36041666666666666</v>
      </c>
      <c r="N47" s="30">
        <v>8</v>
      </c>
      <c r="O47" s="30">
        <v>39</v>
      </c>
      <c r="P47" s="30">
        <v>0</v>
      </c>
      <c r="Q47" s="12">
        <v>8.65</v>
      </c>
      <c r="R47" s="28" t="s">
        <v>2</v>
      </c>
      <c r="S47" s="28" t="s">
        <v>256</v>
      </c>
      <c r="T47" s="26">
        <v>29</v>
      </c>
      <c r="U47" s="26" t="s">
        <v>4</v>
      </c>
      <c r="V47" s="27">
        <v>123</v>
      </c>
      <c r="W47" s="31">
        <v>0.12605042016806722</v>
      </c>
      <c r="X47" s="76">
        <v>7.7521008403361344</v>
      </c>
      <c r="Y47" s="6">
        <v>1</v>
      </c>
      <c r="AB47">
        <v>31.44</v>
      </c>
      <c r="AC47">
        <v>229.24045477026715</v>
      </c>
    </row>
    <row r="48" spans="1:29" x14ac:dyDescent="0.25">
      <c r="A48" s="5">
        <v>7.7521008403361344</v>
      </c>
      <c r="B48" s="5">
        <v>28.63</v>
      </c>
      <c r="C48" s="5">
        <v>0.52050071651889662</v>
      </c>
      <c r="D48" s="5">
        <v>2.7398373983739841</v>
      </c>
      <c r="E48" s="6">
        <v>6</v>
      </c>
      <c r="F48" s="6">
        <f t="shared" si="0"/>
        <v>186.73964755472917</v>
      </c>
      <c r="G48" s="6">
        <f t="shared" si="1"/>
        <v>26.677092507818454</v>
      </c>
      <c r="H48" s="26">
        <v>2</v>
      </c>
      <c r="I48" s="28" t="s">
        <v>257</v>
      </c>
      <c r="J48" s="27">
        <v>2.44</v>
      </c>
      <c r="K48" s="27">
        <v>3.19</v>
      </c>
      <c r="L48" s="28" t="s">
        <v>60</v>
      </c>
      <c r="M48" s="29">
        <v>0.53194444444444444</v>
      </c>
      <c r="N48" s="30">
        <v>12</v>
      </c>
      <c r="O48" s="30">
        <v>46</v>
      </c>
      <c r="P48" s="30">
        <v>0</v>
      </c>
      <c r="Q48" s="12">
        <v>12.766666666666667</v>
      </c>
      <c r="R48" s="28" t="s">
        <v>2</v>
      </c>
      <c r="S48" s="28" t="s">
        <v>258</v>
      </c>
      <c r="T48" s="26">
        <v>23</v>
      </c>
      <c r="U48" s="26" t="s">
        <v>4</v>
      </c>
      <c r="V48" s="27">
        <v>123</v>
      </c>
      <c r="W48" s="31">
        <v>0.12605042016806722</v>
      </c>
      <c r="X48" s="76">
        <v>7.7521008403361344</v>
      </c>
      <c r="Y48" s="6">
        <v>1</v>
      </c>
      <c r="AB48">
        <v>28.63</v>
      </c>
      <c r="AC48">
        <v>186.73964755472917</v>
      </c>
    </row>
    <row r="49" spans="1:29" x14ac:dyDescent="0.25">
      <c r="A49" s="5">
        <v>9.3445378151260492</v>
      </c>
      <c r="B49" s="5">
        <v>20.63</v>
      </c>
      <c r="C49" s="5">
        <v>0.92254383566364528</v>
      </c>
      <c r="D49" s="5">
        <v>1.4208633093525185</v>
      </c>
      <c r="E49" s="6">
        <v>2</v>
      </c>
      <c r="F49" s="6">
        <f t="shared" si="0"/>
        <v>57.701505183656543</v>
      </c>
      <c r="G49" s="6">
        <f t="shared" si="1"/>
        <v>19.233835061218848</v>
      </c>
      <c r="H49" s="26">
        <v>7</v>
      </c>
      <c r="I49" s="28" t="s">
        <v>0</v>
      </c>
      <c r="J49" s="27">
        <v>2.44</v>
      </c>
      <c r="K49" s="27">
        <v>3.19</v>
      </c>
      <c r="L49" s="28" t="s">
        <v>60</v>
      </c>
      <c r="M49" s="29">
        <v>0.6069444444444444</v>
      </c>
      <c r="N49" s="30">
        <v>14</v>
      </c>
      <c r="O49" s="30">
        <v>34</v>
      </c>
      <c r="P49" s="30">
        <v>0</v>
      </c>
      <c r="Q49" s="12">
        <v>14.566666666666666</v>
      </c>
      <c r="R49" s="28" t="s">
        <v>13</v>
      </c>
      <c r="S49" s="28" t="s">
        <v>259</v>
      </c>
      <c r="T49" s="26">
        <v>15</v>
      </c>
      <c r="U49" s="26" t="s">
        <v>4</v>
      </c>
      <c r="V49" s="27">
        <v>139</v>
      </c>
      <c r="W49" s="31">
        <v>0.13445378151260504</v>
      </c>
      <c r="X49" s="76">
        <v>9.3445378151260492</v>
      </c>
      <c r="Y49" s="6">
        <v>1</v>
      </c>
      <c r="AB49">
        <v>20.63</v>
      </c>
      <c r="AC49">
        <v>57.701505183656543</v>
      </c>
    </row>
    <row r="50" spans="1:29" x14ac:dyDescent="0.25">
      <c r="A50" s="5">
        <v>8.0672268907563023</v>
      </c>
      <c r="B50" s="5">
        <v>24.32</v>
      </c>
      <c r="C50" s="5">
        <v>0.78031260052851392</v>
      </c>
      <c r="D50" s="5">
        <v>2.4375</v>
      </c>
      <c r="E50" s="6">
        <v>5</v>
      </c>
      <c r="F50" s="6">
        <f t="shared" si="0"/>
        <v>131.77781099207232</v>
      </c>
      <c r="G50" s="6">
        <f t="shared" si="1"/>
        <v>21.96296849867872</v>
      </c>
      <c r="H50" s="26">
        <v>8</v>
      </c>
      <c r="I50" s="28" t="s">
        <v>161</v>
      </c>
      <c r="J50" s="27">
        <v>2.44</v>
      </c>
      <c r="K50" s="27">
        <v>0.88</v>
      </c>
      <c r="L50" s="28" t="s">
        <v>60</v>
      </c>
      <c r="M50" s="29">
        <v>0.40208333333333335</v>
      </c>
      <c r="N50" s="30">
        <v>9</v>
      </c>
      <c r="O50" s="30">
        <v>39</v>
      </c>
      <c r="P50" s="30">
        <v>0</v>
      </c>
      <c r="Q50" s="12">
        <v>9.65</v>
      </c>
      <c r="R50" s="28" t="s">
        <v>13</v>
      </c>
      <c r="S50" s="28" t="s">
        <v>260</v>
      </c>
      <c r="T50" s="26">
        <v>21</v>
      </c>
      <c r="U50" s="26" t="s">
        <v>4</v>
      </c>
      <c r="V50" s="27">
        <v>128</v>
      </c>
      <c r="W50" s="31">
        <v>0.12605042016806722</v>
      </c>
      <c r="X50" s="76">
        <v>8.0672268907563023</v>
      </c>
      <c r="Y50" s="6">
        <v>1</v>
      </c>
      <c r="AB50">
        <v>24.32</v>
      </c>
      <c r="AC50">
        <v>131.77781099207232</v>
      </c>
    </row>
    <row r="51" spans="1:29" x14ac:dyDescent="0.25">
      <c r="A51" s="5">
        <v>7.7983193277310923</v>
      </c>
      <c r="B51" s="5">
        <v>23.810000000000002</v>
      </c>
      <c r="C51" s="5">
        <v>0.72497055619450868</v>
      </c>
      <c r="D51" s="5">
        <v>2.6939655172413799</v>
      </c>
      <c r="E51" s="6">
        <v>5</v>
      </c>
      <c r="F51" s="6">
        <f t="shared" si="0"/>
        <v>129.29147613984102</v>
      </c>
      <c r="G51" s="6">
        <f t="shared" si="1"/>
        <v>21.548579356640172</v>
      </c>
      <c r="H51" s="26">
        <v>7</v>
      </c>
      <c r="I51" s="28" t="s">
        <v>20</v>
      </c>
      <c r="J51" s="27">
        <v>2.56</v>
      </c>
      <c r="K51" s="27">
        <v>3.25</v>
      </c>
      <c r="L51" s="28" t="s">
        <v>60</v>
      </c>
      <c r="M51" s="29">
        <v>0.43472222222222223</v>
      </c>
      <c r="N51" s="30">
        <v>10</v>
      </c>
      <c r="O51" s="30">
        <v>26</v>
      </c>
      <c r="P51" s="30">
        <v>0</v>
      </c>
      <c r="Q51" s="12">
        <v>10.433333333333334</v>
      </c>
      <c r="R51" s="28" t="s">
        <v>2</v>
      </c>
      <c r="S51" s="28" t="s">
        <v>260</v>
      </c>
      <c r="T51" s="26">
        <v>18</v>
      </c>
      <c r="U51" s="26" t="s">
        <v>4</v>
      </c>
      <c r="V51" s="27">
        <v>128</v>
      </c>
      <c r="W51" s="31">
        <v>0.12184873949579832</v>
      </c>
      <c r="X51" s="76">
        <v>7.7983193277310923</v>
      </c>
      <c r="Y51" s="6">
        <v>1</v>
      </c>
      <c r="AB51">
        <v>23.810000000000002</v>
      </c>
      <c r="AC51">
        <v>129.29147613984102</v>
      </c>
    </row>
    <row r="52" spans="1:29" x14ac:dyDescent="0.25">
      <c r="A52" s="5">
        <v>7.7521008403361344</v>
      </c>
      <c r="B52" s="5">
        <v>16.440000000000001</v>
      </c>
      <c r="C52" s="5">
        <v>0.82392911431549243</v>
      </c>
      <c r="D52" s="5">
        <v>2.7398373983739841</v>
      </c>
      <c r="E52" s="6">
        <v>3</v>
      </c>
      <c r="F52" s="6">
        <f t="shared" si="0"/>
        <v>58.076587915733064</v>
      </c>
      <c r="G52" s="6">
        <f t="shared" si="1"/>
        <v>14.519146978933266</v>
      </c>
      <c r="H52" s="26">
        <v>3</v>
      </c>
      <c r="I52" s="28" t="s">
        <v>0</v>
      </c>
      <c r="J52" s="27">
        <v>2.44</v>
      </c>
      <c r="K52" s="27"/>
      <c r="L52" s="28" t="s">
        <v>60</v>
      </c>
      <c r="M52" s="29">
        <v>0.33888888888888885</v>
      </c>
      <c r="N52" s="30">
        <v>8</v>
      </c>
      <c r="O52" s="30">
        <v>8</v>
      </c>
      <c r="P52" s="30">
        <v>0</v>
      </c>
      <c r="Q52" s="12">
        <v>8.1333333333333329</v>
      </c>
      <c r="R52" s="28" t="s">
        <v>2</v>
      </c>
      <c r="S52" s="28" t="s">
        <v>68</v>
      </c>
      <c r="T52" s="26">
        <v>14</v>
      </c>
      <c r="U52" s="26" t="s">
        <v>4</v>
      </c>
      <c r="V52" s="27">
        <v>123</v>
      </c>
      <c r="W52" s="31">
        <v>0.12605042016806722</v>
      </c>
      <c r="X52" s="76">
        <v>7.7521008403361344</v>
      </c>
      <c r="Y52" s="6">
        <v>1</v>
      </c>
      <c r="AB52">
        <v>16.440000000000001</v>
      </c>
      <c r="AC52">
        <v>58.076587915733064</v>
      </c>
    </row>
    <row r="53" spans="1:29" x14ac:dyDescent="0.25">
      <c r="A53" s="5">
        <v>4.8403361344537812</v>
      </c>
      <c r="B53" s="5">
        <v>31</v>
      </c>
      <c r="C53" s="5">
        <v>0.72804468770922193</v>
      </c>
      <c r="D53" s="5">
        <v>3.49</v>
      </c>
      <c r="E53" s="6">
        <v>5</v>
      </c>
      <c r="F53" s="6">
        <f t="shared" si="0"/>
        <v>171.58932968436167</v>
      </c>
      <c r="G53" s="6">
        <f t="shared" si="1"/>
        <v>28.598221614060279</v>
      </c>
      <c r="H53" s="26">
        <v>4</v>
      </c>
      <c r="I53" s="28" t="s">
        <v>261</v>
      </c>
      <c r="J53" s="27">
        <v>0</v>
      </c>
      <c r="K53" s="27"/>
      <c r="L53" s="28" t="s">
        <v>60</v>
      </c>
      <c r="M53" s="29">
        <v>0.28333333333333333</v>
      </c>
      <c r="N53" s="30">
        <v>6</v>
      </c>
      <c r="O53" s="30">
        <v>48</v>
      </c>
      <c r="P53" s="30">
        <v>0</v>
      </c>
      <c r="Q53" s="12">
        <v>6.8</v>
      </c>
      <c r="R53" s="28" t="s">
        <v>9</v>
      </c>
      <c r="S53" s="28" t="s">
        <v>64</v>
      </c>
      <c r="T53" s="26">
        <v>31</v>
      </c>
      <c r="U53" s="26" t="s">
        <v>4</v>
      </c>
      <c r="V53" s="27">
        <v>128</v>
      </c>
      <c r="W53" s="31">
        <v>7.5630252100840331E-2</v>
      </c>
      <c r="X53" s="76">
        <v>4.8403361344537812</v>
      </c>
      <c r="Y53" s="6">
        <v>1</v>
      </c>
      <c r="AB53">
        <v>31</v>
      </c>
      <c r="AC53">
        <v>171.58932968436167</v>
      </c>
    </row>
    <row r="54" spans="1:29" x14ac:dyDescent="0.25">
      <c r="A54" s="5">
        <v>8.0672268907563023</v>
      </c>
      <c r="B54" s="5">
        <v>28</v>
      </c>
      <c r="C54" s="5">
        <v>0.79048066728686162</v>
      </c>
      <c r="D54" s="5">
        <v>2.4375</v>
      </c>
      <c r="E54" s="6">
        <v>6</v>
      </c>
      <c r="F54" s="6">
        <f t="shared" si="0"/>
        <v>176.96240598697591</v>
      </c>
      <c r="G54" s="6">
        <f t="shared" si="1"/>
        <v>25.280343712425129</v>
      </c>
      <c r="H54" s="26">
        <v>10</v>
      </c>
      <c r="I54" s="28" t="s">
        <v>138</v>
      </c>
      <c r="J54" s="27">
        <v>0</v>
      </c>
      <c r="K54" s="27"/>
      <c r="L54" s="28" t="s">
        <v>60</v>
      </c>
      <c r="M54" s="29">
        <v>0.34722222222222227</v>
      </c>
      <c r="N54" s="30">
        <v>8</v>
      </c>
      <c r="O54" s="30">
        <v>20</v>
      </c>
      <c r="P54" s="30">
        <v>0</v>
      </c>
      <c r="Q54" s="12">
        <v>8.3333333333333339</v>
      </c>
      <c r="R54" s="28" t="s">
        <v>9</v>
      </c>
      <c r="S54" s="28" t="s">
        <v>64</v>
      </c>
      <c r="T54" s="26">
        <v>28</v>
      </c>
      <c r="U54" s="26" t="s">
        <v>4</v>
      </c>
      <c r="V54" s="27">
        <v>128</v>
      </c>
      <c r="W54" s="31">
        <v>0.12605042016806722</v>
      </c>
      <c r="X54" s="76">
        <v>8.0672268907563023</v>
      </c>
      <c r="Y54" s="6">
        <v>1</v>
      </c>
      <c r="AB54">
        <v>28</v>
      </c>
      <c r="AC54">
        <v>176.96240598697591</v>
      </c>
    </row>
    <row r="55" spans="1:29" x14ac:dyDescent="0.25">
      <c r="A55" s="5">
        <v>8.7605042016806713</v>
      </c>
      <c r="B55" s="5">
        <v>43.44</v>
      </c>
      <c r="C55" s="5">
        <v>0.56898991833545953</v>
      </c>
      <c r="D55" s="5">
        <v>1.8489208633093535</v>
      </c>
      <c r="E55" s="6">
        <v>2</v>
      </c>
      <c r="F55" s="6">
        <f t="shared" si="0"/>
        <v>126.76410938168425</v>
      </c>
      <c r="G55" s="6">
        <f t="shared" si="1"/>
        <v>42.254703127228083</v>
      </c>
      <c r="H55" s="26">
        <v>5</v>
      </c>
      <c r="I55" s="28" t="s">
        <v>0</v>
      </c>
      <c r="J55" s="27">
        <v>2.44</v>
      </c>
      <c r="K55" s="27"/>
      <c r="L55" s="28" t="s">
        <v>60</v>
      </c>
      <c r="M55" s="29">
        <v>0.56458333333333333</v>
      </c>
      <c r="N55" s="30">
        <v>13</v>
      </c>
      <c r="O55" s="30">
        <v>33</v>
      </c>
      <c r="P55" s="30">
        <v>0</v>
      </c>
      <c r="Q55" s="12">
        <v>13.55</v>
      </c>
      <c r="R55" s="28" t="s">
        <v>52</v>
      </c>
      <c r="S55" s="28" t="s">
        <v>262</v>
      </c>
      <c r="T55" s="26">
        <v>41</v>
      </c>
      <c r="U55" s="26" t="s">
        <v>4</v>
      </c>
      <c r="V55" s="27">
        <v>139</v>
      </c>
      <c r="W55" s="31">
        <v>0.12605042016806722</v>
      </c>
      <c r="X55" s="76">
        <v>8.7605042016806713</v>
      </c>
      <c r="Y55" s="6">
        <v>1</v>
      </c>
      <c r="AB55">
        <v>43.44</v>
      </c>
      <c r="AC55">
        <v>126.76410938168425</v>
      </c>
    </row>
    <row r="56" spans="1:29" x14ac:dyDescent="0.25">
      <c r="A56" s="5">
        <v>9.052521008403362</v>
      </c>
      <c r="B56" s="5">
        <v>32.44</v>
      </c>
      <c r="C56" s="5">
        <v>0.67398812077344572</v>
      </c>
      <c r="D56" s="5">
        <v>1.6279879322348565</v>
      </c>
      <c r="E56" s="6">
        <v>2</v>
      </c>
      <c r="F56" s="6">
        <f t="shared" si="0"/>
        <v>93.670047705444802</v>
      </c>
      <c r="G56" s="6">
        <f t="shared" si="1"/>
        <v>31.223349235148266</v>
      </c>
      <c r="H56" s="26">
        <v>5</v>
      </c>
      <c r="I56" s="28" t="s">
        <v>0</v>
      </c>
      <c r="J56" s="27">
        <v>2.44</v>
      </c>
      <c r="K56" s="27"/>
      <c r="L56" s="28" t="s">
        <v>66</v>
      </c>
      <c r="M56" s="29">
        <v>0.8125</v>
      </c>
      <c r="N56" s="30">
        <v>19</v>
      </c>
      <c r="O56" s="30">
        <v>30</v>
      </c>
      <c r="P56" s="30">
        <v>0</v>
      </c>
      <c r="Q56" s="12">
        <v>19.5</v>
      </c>
      <c r="R56" s="28" t="s">
        <v>9</v>
      </c>
      <c r="S56" s="28" t="s">
        <v>259</v>
      </c>
      <c r="T56" s="26">
        <v>30</v>
      </c>
      <c r="U56" s="26" t="s">
        <v>27</v>
      </c>
      <c r="V56" s="27">
        <v>139</v>
      </c>
      <c r="W56" s="31">
        <v>0.13025210084033614</v>
      </c>
      <c r="X56" s="76">
        <v>9.052521008403362</v>
      </c>
      <c r="Y56" s="6">
        <v>1</v>
      </c>
      <c r="AB56">
        <v>32.44</v>
      </c>
      <c r="AC56">
        <v>93.670047705444802</v>
      </c>
    </row>
    <row r="57" spans="1:29" x14ac:dyDescent="0.25">
      <c r="A57" s="5">
        <v>7.4085365853658534</v>
      </c>
      <c r="B57" s="5">
        <v>20.810000000000002</v>
      </c>
      <c r="C57" s="5">
        <v>0.80093910513743194</v>
      </c>
      <c r="D57" s="5">
        <v>3.0987654320987659</v>
      </c>
      <c r="E57" s="6">
        <v>4</v>
      </c>
      <c r="F57" s="6">
        <f t="shared" si="0"/>
        <v>92.941843516526916</v>
      </c>
      <c r="G57" s="6">
        <f t="shared" si="1"/>
        <v>18.588368703305385</v>
      </c>
      <c r="H57" s="32">
        <v>3</v>
      </c>
      <c r="I57" s="34" t="s">
        <v>30</v>
      </c>
      <c r="J57" s="33">
        <v>2.56</v>
      </c>
      <c r="K57" s="33">
        <v>3.25</v>
      </c>
      <c r="L57" s="34" t="s">
        <v>82</v>
      </c>
      <c r="M57" s="35">
        <v>0.80069444444444438</v>
      </c>
      <c r="N57" s="36">
        <v>19</v>
      </c>
      <c r="O57" s="36">
        <v>13</v>
      </c>
      <c r="P57" s="36">
        <v>0</v>
      </c>
      <c r="Q57" s="12">
        <v>19.216666666666665</v>
      </c>
      <c r="R57" s="34" t="s">
        <v>13</v>
      </c>
      <c r="S57" s="34" t="s">
        <v>263</v>
      </c>
      <c r="T57" s="32">
        <v>15</v>
      </c>
      <c r="U57" s="32" t="s">
        <v>4</v>
      </c>
      <c r="V57" s="33">
        <v>81</v>
      </c>
      <c r="W57" s="37">
        <v>0.18292682926829268</v>
      </c>
      <c r="X57" s="76">
        <v>7.4085365853658534</v>
      </c>
      <c r="Y57" s="6">
        <v>1</v>
      </c>
      <c r="AB57">
        <v>20.810000000000002</v>
      </c>
      <c r="AC57">
        <v>92.941843516526916</v>
      </c>
    </row>
    <row r="58" spans="1:29" x14ac:dyDescent="0.25">
      <c r="A58" s="5">
        <v>7.4085365853658534</v>
      </c>
      <c r="B58" s="5">
        <v>16.440000000000001</v>
      </c>
      <c r="C58" s="5">
        <v>0.86540769688996788</v>
      </c>
      <c r="D58" s="5">
        <v>3.0987654320987659</v>
      </c>
      <c r="E58" s="6">
        <v>3</v>
      </c>
      <c r="F58" s="6">
        <f t="shared" si="0"/>
        <v>57.468788386561435</v>
      </c>
      <c r="G58" s="6">
        <f t="shared" si="1"/>
        <v>14.367197096640359</v>
      </c>
      <c r="H58" s="32">
        <v>1</v>
      </c>
      <c r="I58" s="34" t="s">
        <v>0</v>
      </c>
      <c r="J58" s="33">
        <v>2.44</v>
      </c>
      <c r="K58" s="33"/>
      <c r="L58" s="34" t="s">
        <v>82</v>
      </c>
      <c r="M58" s="35">
        <v>0.78819444444444453</v>
      </c>
      <c r="N58" s="36">
        <v>18</v>
      </c>
      <c r="O58" s="36">
        <v>55</v>
      </c>
      <c r="P58" s="36">
        <v>0</v>
      </c>
      <c r="Q58" s="12">
        <v>18.916666666666668</v>
      </c>
      <c r="R58" s="34" t="s">
        <v>9</v>
      </c>
      <c r="S58" s="34" t="s">
        <v>264</v>
      </c>
      <c r="T58" s="32">
        <v>14</v>
      </c>
      <c r="U58" s="32" t="s">
        <v>4</v>
      </c>
      <c r="V58" s="33">
        <v>81</v>
      </c>
      <c r="W58" s="37">
        <v>0.18292682926829268</v>
      </c>
      <c r="X58" s="76">
        <v>7.4085365853658534</v>
      </c>
      <c r="Y58" s="6">
        <v>1</v>
      </c>
      <c r="AB58">
        <v>16.440000000000001</v>
      </c>
      <c r="AC58">
        <v>57.468788386561435</v>
      </c>
    </row>
    <row r="59" spans="1:29" x14ac:dyDescent="0.25">
      <c r="A59" s="5">
        <v>7.4085365853658534</v>
      </c>
      <c r="B59" s="5">
        <v>20.72</v>
      </c>
      <c r="C59" s="5">
        <v>0.98890627366427963</v>
      </c>
      <c r="D59" s="5">
        <v>3.0987654320987659</v>
      </c>
      <c r="E59" s="6">
        <v>4</v>
      </c>
      <c r="F59" s="6">
        <f t="shared" si="0"/>
        <v>90.612171831258422</v>
      </c>
      <c r="G59" s="6">
        <f t="shared" si="1"/>
        <v>18.122434366251685</v>
      </c>
      <c r="H59" s="32">
        <v>3</v>
      </c>
      <c r="I59" s="34" t="s">
        <v>30</v>
      </c>
      <c r="J59" s="33">
        <v>2.56</v>
      </c>
      <c r="K59" s="33">
        <v>2.16</v>
      </c>
      <c r="L59" s="34" t="s">
        <v>82</v>
      </c>
      <c r="M59" s="35">
        <v>0.79305555555555562</v>
      </c>
      <c r="N59" s="36">
        <v>19</v>
      </c>
      <c r="O59" s="36">
        <v>2</v>
      </c>
      <c r="P59" s="36">
        <v>0</v>
      </c>
      <c r="Q59" s="12">
        <v>19.033333333333335</v>
      </c>
      <c r="R59" s="34" t="s">
        <v>13</v>
      </c>
      <c r="S59" s="34" t="s">
        <v>265</v>
      </c>
      <c r="T59" s="32">
        <v>16</v>
      </c>
      <c r="U59" s="32" t="s">
        <v>4</v>
      </c>
      <c r="V59" s="33">
        <v>81</v>
      </c>
      <c r="W59" s="37">
        <v>0.18292682926829268</v>
      </c>
      <c r="X59" s="76">
        <v>7.4085365853658534</v>
      </c>
      <c r="Y59" s="6">
        <v>1</v>
      </c>
      <c r="AB59">
        <v>20.72</v>
      </c>
      <c r="AC59">
        <v>90.612171831258422</v>
      </c>
    </row>
    <row r="60" spans="1:29" x14ac:dyDescent="0.25">
      <c r="A60" s="5">
        <v>7.4085365853658534</v>
      </c>
      <c r="B60" s="5">
        <v>18.75</v>
      </c>
      <c r="C60" s="5">
        <v>0.70423506495394028</v>
      </c>
      <c r="D60" s="5">
        <v>3.0987654320987659</v>
      </c>
      <c r="E60" s="6">
        <v>3</v>
      </c>
      <c r="F60" s="6">
        <f t="shared" si="0"/>
        <v>67.675824178177606</v>
      </c>
      <c r="G60" s="6">
        <f t="shared" si="1"/>
        <v>16.918956044544402</v>
      </c>
      <c r="H60" s="32">
        <v>2</v>
      </c>
      <c r="I60" s="34" t="s">
        <v>266</v>
      </c>
      <c r="J60" s="33">
        <v>2.56</v>
      </c>
      <c r="K60" s="33">
        <v>3.19</v>
      </c>
      <c r="L60" s="34" t="s">
        <v>82</v>
      </c>
      <c r="M60" s="35">
        <v>0.78333333333333333</v>
      </c>
      <c r="N60" s="36">
        <v>18</v>
      </c>
      <c r="O60" s="36">
        <v>48</v>
      </c>
      <c r="P60" s="36">
        <v>0</v>
      </c>
      <c r="Q60" s="12">
        <v>18.8</v>
      </c>
      <c r="R60" s="34" t="s">
        <v>2</v>
      </c>
      <c r="S60" s="34" t="s">
        <v>84</v>
      </c>
      <c r="T60" s="32">
        <v>13</v>
      </c>
      <c r="U60" s="32" t="s">
        <v>4</v>
      </c>
      <c r="V60" s="33">
        <v>81</v>
      </c>
      <c r="W60" s="37">
        <v>0.18292682926829268</v>
      </c>
      <c r="X60" s="76">
        <v>7.4085365853658534</v>
      </c>
      <c r="Y60" s="6">
        <v>1</v>
      </c>
      <c r="AB60">
        <v>18.75</v>
      </c>
      <c r="AC60">
        <v>67.675824178177606</v>
      </c>
    </row>
    <row r="61" spans="1:29" x14ac:dyDescent="0.25">
      <c r="A61" s="5">
        <v>7.4085365853658534</v>
      </c>
      <c r="B61" s="5">
        <v>17.46</v>
      </c>
      <c r="C61" s="5">
        <v>0.80352870773719021</v>
      </c>
      <c r="D61" s="5">
        <v>3.0987654320987659</v>
      </c>
      <c r="E61" s="6">
        <v>3</v>
      </c>
      <c r="F61" s="6">
        <f t="shared" si="0"/>
        <v>61.920062321478092</v>
      </c>
      <c r="G61" s="6">
        <f t="shared" si="1"/>
        <v>15.480015580369523</v>
      </c>
      <c r="H61" s="32">
        <v>3</v>
      </c>
      <c r="I61" s="34" t="s">
        <v>30</v>
      </c>
      <c r="J61" s="33">
        <v>2.56</v>
      </c>
      <c r="K61" s="33">
        <v>0.9</v>
      </c>
      <c r="L61" s="34" t="s">
        <v>82</v>
      </c>
      <c r="M61" s="35">
        <v>0.75902777777777775</v>
      </c>
      <c r="N61" s="36">
        <v>18</v>
      </c>
      <c r="O61" s="36">
        <v>13</v>
      </c>
      <c r="P61" s="36">
        <v>0</v>
      </c>
      <c r="Q61" s="12">
        <v>18.216666666666665</v>
      </c>
      <c r="R61" s="34" t="s">
        <v>13</v>
      </c>
      <c r="S61" s="34" t="s">
        <v>267</v>
      </c>
      <c r="T61" s="32">
        <v>14</v>
      </c>
      <c r="U61" s="32" t="s">
        <v>4</v>
      </c>
      <c r="V61" s="33">
        <v>81</v>
      </c>
      <c r="W61" s="37">
        <v>0.18292682926829268</v>
      </c>
      <c r="X61" s="76">
        <v>7.4085365853658534</v>
      </c>
      <c r="Y61" s="6">
        <v>1</v>
      </c>
      <c r="AB61">
        <v>17.46</v>
      </c>
      <c r="AC61">
        <v>61.920062321478092</v>
      </c>
    </row>
    <row r="62" spans="1:29" x14ac:dyDescent="0.25">
      <c r="A62" s="5">
        <v>6.9146341463414638</v>
      </c>
      <c r="B62" s="5">
        <v>40.56</v>
      </c>
      <c r="C62" s="5">
        <v>0.6571918331224722</v>
      </c>
      <c r="D62" s="5">
        <v>3.49</v>
      </c>
      <c r="E62" s="6">
        <v>7</v>
      </c>
      <c r="F62" s="6">
        <f t="shared" si="0"/>
        <v>302.58862867257079</v>
      </c>
      <c r="G62" s="6">
        <f t="shared" si="1"/>
        <v>37.823578584071349</v>
      </c>
      <c r="H62" s="32">
        <v>8</v>
      </c>
      <c r="I62" s="34" t="s">
        <v>0</v>
      </c>
      <c r="J62" s="33">
        <v>2.56</v>
      </c>
      <c r="K62" s="33"/>
      <c r="L62" s="34" t="s">
        <v>82</v>
      </c>
      <c r="M62" s="35">
        <v>0.4597222222222222</v>
      </c>
      <c r="N62" s="36">
        <v>11</v>
      </c>
      <c r="O62" s="36">
        <v>2</v>
      </c>
      <c r="P62" s="36">
        <v>0</v>
      </c>
      <c r="Q62" s="12">
        <v>11.033333333333333</v>
      </c>
      <c r="R62" s="34" t="s">
        <v>52</v>
      </c>
      <c r="S62" s="34" t="s">
        <v>153</v>
      </c>
      <c r="T62" s="32">
        <v>38</v>
      </c>
      <c r="U62" s="32" t="s">
        <v>4</v>
      </c>
      <c r="V62" s="33">
        <v>81</v>
      </c>
      <c r="W62" s="37">
        <v>0.17073170731707318</v>
      </c>
      <c r="X62" s="76">
        <v>6.9146341463414638</v>
      </c>
      <c r="Y62" s="6">
        <v>1</v>
      </c>
      <c r="AB62">
        <v>40.56</v>
      </c>
      <c r="AC62">
        <v>302.58862867257079</v>
      </c>
    </row>
    <row r="63" spans="1:29" x14ac:dyDescent="0.25">
      <c r="A63" s="5">
        <v>3.4573170731707319</v>
      </c>
      <c r="B63" s="5">
        <v>53.56</v>
      </c>
      <c r="C63" s="5">
        <v>0.94365254259525622</v>
      </c>
      <c r="D63" s="5">
        <v>3.49</v>
      </c>
      <c r="E63" s="6">
        <v>9</v>
      </c>
      <c r="F63" s="6">
        <f t="shared" si="0"/>
        <v>489.6456355832135</v>
      </c>
      <c r="G63" s="6">
        <f t="shared" si="1"/>
        <v>48.964563558321352</v>
      </c>
      <c r="H63" s="32">
        <v>11</v>
      </c>
      <c r="I63" s="34" t="s">
        <v>0</v>
      </c>
      <c r="J63" s="33">
        <v>2.56</v>
      </c>
      <c r="K63" s="33"/>
      <c r="L63" s="34" t="s">
        <v>82</v>
      </c>
      <c r="M63" s="35">
        <v>0.85277777777777775</v>
      </c>
      <c r="N63" s="36">
        <v>20</v>
      </c>
      <c r="O63" s="36">
        <v>28</v>
      </c>
      <c r="P63" s="36">
        <v>0</v>
      </c>
      <c r="Q63" s="12">
        <v>20.466666666666665</v>
      </c>
      <c r="R63" s="34" t="s">
        <v>52</v>
      </c>
      <c r="S63" s="34" t="s">
        <v>153</v>
      </c>
      <c r="T63" s="32">
        <v>51</v>
      </c>
      <c r="U63" s="32" t="s">
        <v>4</v>
      </c>
      <c r="V63" s="33">
        <v>81</v>
      </c>
      <c r="W63" s="37">
        <v>8.5365853658536592E-2</v>
      </c>
      <c r="X63" s="76">
        <v>3.4573170731707319</v>
      </c>
      <c r="Y63" s="6">
        <v>1</v>
      </c>
      <c r="AB63">
        <v>53.56</v>
      </c>
      <c r="AC63">
        <v>489.6456355832135</v>
      </c>
    </row>
    <row r="64" spans="1:29" x14ac:dyDescent="0.25">
      <c r="A64" s="5">
        <v>5.4329268292682933</v>
      </c>
      <c r="B64" s="5">
        <v>30.44</v>
      </c>
      <c r="C64" s="5">
        <v>0.57879153401393624</v>
      </c>
      <c r="D64" s="5">
        <v>3.49</v>
      </c>
      <c r="E64" s="6">
        <v>6</v>
      </c>
      <c r="F64" s="6">
        <f t="shared" si="0"/>
        <v>197.43537778570735</v>
      </c>
      <c r="G64" s="6">
        <f t="shared" si="1"/>
        <v>28.205053969386764</v>
      </c>
      <c r="H64" s="32">
        <v>14</v>
      </c>
      <c r="I64" s="34" t="s">
        <v>0</v>
      </c>
      <c r="J64" s="33">
        <v>2.44</v>
      </c>
      <c r="K64" s="33"/>
      <c r="L64" s="34" t="s">
        <v>82</v>
      </c>
      <c r="M64" s="35">
        <v>0.62361111111111112</v>
      </c>
      <c r="N64" s="36">
        <v>14</v>
      </c>
      <c r="O64" s="36">
        <v>58</v>
      </c>
      <c r="P64" s="36">
        <v>0</v>
      </c>
      <c r="Q64" s="12">
        <v>14.966666666666667</v>
      </c>
      <c r="R64" s="34" t="s">
        <v>13</v>
      </c>
      <c r="S64" s="34" t="s">
        <v>154</v>
      </c>
      <c r="T64" s="32">
        <v>28</v>
      </c>
      <c r="U64" s="32" t="s">
        <v>27</v>
      </c>
      <c r="V64" s="33">
        <v>81</v>
      </c>
      <c r="W64" s="37">
        <v>0.13414634146341464</v>
      </c>
      <c r="X64" s="76">
        <v>5.4329268292682933</v>
      </c>
      <c r="Y64" s="6">
        <v>1</v>
      </c>
      <c r="AB64">
        <v>30.44</v>
      </c>
      <c r="AC64">
        <v>197.43537778570735</v>
      </c>
    </row>
    <row r="65" spans="1:29" x14ac:dyDescent="0.25">
      <c r="A65" s="5">
        <v>7.9455782312925169</v>
      </c>
      <c r="B65" s="5">
        <v>18.84</v>
      </c>
      <c r="C65" s="5">
        <v>1.107475310595134</v>
      </c>
      <c r="D65" s="5">
        <v>2.5513698630136989</v>
      </c>
      <c r="E65" s="6">
        <v>4</v>
      </c>
      <c r="F65" s="6">
        <f t="shared" si="0"/>
        <v>80.573877031034954</v>
      </c>
      <c r="G65" s="6">
        <f t="shared" si="1"/>
        <v>16.114775406206991</v>
      </c>
      <c r="H65" s="38">
        <v>8</v>
      </c>
      <c r="I65" s="40" t="s">
        <v>20</v>
      </c>
      <c r="J65" s="39">
        <v>2.99</v>
      </c>
      <c r="K65" s="39">
        <v>3.85</v>
      </c>
      <c r="L65" s="40" t="s">
        <v>87</v>
      </c>
      <c r="M65" s="41">
        <v>0.77430555555555547</v>
      </c>
      <c r="N65" s="42">
        <v>18</v>
      </c>
      <c r="O65" s="42">
        <v>35</v>
      </c>
      <c r="P65" s="42">
        <v>0</v>
      </c>
      <c r="Q65" s="12">
        <v>18.583333333333332</v>
      </c>
      <c r="R65" s="40" t="s">
        <v>2</v>
      </c>
      <c r="S65" s="40" t="s">
        <v>268</v>
      </c>
      <c r="T65" s="38">
        <v>12</v>
      </c>
      <c r="U65" s="38" t="s">
        <v>4</v>
      </c>
      <c r="V65" s="39">
        <v>146</v>
      </c>
      <c r="W65" s="43">
        <v>0.10884353741496598</v>
      </c>
      <c r="X65" s="76">
        <v>7.9455782312925169</v>
      </c>
      <c r="Y65" s="6">
        <v>1</v>
      </c>
      <c r="AB65">
        <v>18.84</v>
      </c>
      <c r="AC65">
        <v>80.573877031034954</v>
      </c>
    </row>
    <row r="66" spans="1:29" x14ac:dyDescent="0.25">
      <c r="A66" s="5">
        <v>7.9455782312925169</v>
      </c>
      <c r="B66" s="5">
        <v>51</v>
      </c>
      <c r="C66" s="5">
        <v>1.0703819255317297</v>
      </c>
      <c r="D66" s="5">
        <v>2.5513698630136989</v>
      </c>
      <c r="E66" s="6">
        <v>11</v>
      </c>
      <c r="F66" s="6">
        <f t="shared" ref="F66:F88" si="2">B66*(E66+1)-0.5*E66*(E66+1)*C66-D66</f>
        <v>538.80342305189208</v>
      </c>
      <c r="G66" s="6">
        <f t="shared" si="1"/>
        <v>44.900285254324338</v>
      </c>
      <c r="H66" s="38">
        <v>21</v>
      </c>
      <c r="I66" s="40" t="s">
        <v>269</v>
      </c>
      <c r="J66" s="39">
        <v>0</v>
      </c>
      <c r="K66" s="39"/>
      <c r="L66" s="40" t="s">
        <v>87</v>
      </c>
      <c r="M66" s="41">
        <v>0.76458333333333339</v>
      </c>
      <c r="N66" s="42">
        <v>18</v>
      </c>
      <c r="O66" s="42">
        <v>21</v>
      </c>
      <c r="P66" s="42">
        <v>0</v>
      </c>
      <c r="Q66" s="12">
        <v>18.350000000000001</v>
      </c>
      <c r="R66" s="40" t="s">
        <v>2</v>
      </c>
      <c r="S66" s="40" t="s">
        <v>270</v>
      </c>
      <c r="T66" s="38">
        <v>51</v>
      </c>
      <c r="U66" s="38" t="s">
        <v>4</v>
      </c>
      <c r="V66" s="39">
        <v>146</v>
      </c>
      <c r="W66" s="43">
        <v>0.10884353741496598</v>
      </c>
      <c r="X66" s="76">
        <v>7.9455782312925169</v>
      </c>
      <c r="Y66" s="6">
        <v>1</v>
      </c>
      <c r="AB66">
        <v>51</v>
      </c>
      <c r="AC66">
        <v>538.80342305189208</v>
      </c>
    </row>
    <row r="67" spans="1:29" x14ac:dyDescent="0.25">
      <c r="A67" s="5">
        <v>7.9455782312925169</v>
      </c>
      <c r="B67" s="5">
        <v>24.98</v>
      </c>
      <c r="C67" s="5">
        <v>1.0399278119786994</v>
      </c>
      <c r="D67" s="5">
        <v>2.5513698630136989</v>
      </c>
      <c r="E67" s="6">
        <v>5</v>
      </c>
      <c r="F67" s="6">
        <f t="shared" si="2"/>
        <v>131.72971295730582</v>
      </c>
      <c r="G67" s="6">
        <f t="shared" ref="G67:G88" si="3">F67/(E67+1)</f>
        <v>21.95495215955097</v>
      </c>
      <c r="H67" s="38">
        <v>6</v>
      </c>
      <c r="I67" s="40" t="s">
        <v>166</v>
      </c>
      <c r="J67" s="39">
        <v>5.98</v>
      </c>
      <c r="K67" s="39"/>
      <c r="L67" s="40" t="s">
        <v>87</v>
      </c>
      <c r="M67" s="41">
        <v>0.60833333333333328</v>
      </c>
      <c r="N67" s="42">
        <v>14</v>
      </c>
      <c r="O67" s="42">
        <v>36</v>
      </c>
      <c r="P67" s="42">
        <v>0</v>
      </c>
      <c r="Q67" s="12">
        <v>14.6</v>
      </c>
      <c r="R67" s="40" t="s">
        <v>9</v>
      </c>
      <c r="S67" s="40" t="s">
        <v>271</v>
      </c>
      <c r="T67" s="38">
        <v>19</v>
      </c>
      <c r="U67" s="38" t="s">
        <v>27</v>
      </c>
      <c r="V67" s="39">
        <v>146</v>
      </c>
      <c r="W67" s="43">
        <v>0.10884353741496598</v>
      </c>
      <c r="X67" s="76">
        <v>7.9455782312925169</v>
      </c>
      <c r="Y67" s="6">
        <v>1</v>
      </c>
      <c r="AB67">
        <v>24.98</v>
      </c>
      <c r="AC67">
        <v>131.72971295730582</v>
      </c>
    </row>
    <row r="68" spans="1:29" x14ac:dyDescent="0.25">
      <c r="A68" s="5">
        <v>6.4557823129251704</v>
      </c>
      <c r="B68" s="5">
        <v>55.99</v>
      </c>
      <c r="C68" s="5">
        <v>1.053947550527548</v>
      </c>
      <c r="D68" s="5">
        <v>3.49</v>
      </c>
      <c r="E68" s="6">
        <v>10</v>
      </c>
      <c r="F68" s="6">
        <f t="shared" si="2"/>
        <v>554.43288472098482</v>
      </c>
      <c r="G68" s="6">
        <f t="shared" si="3"/>
        <v>50.402989520089527</v>
      </c>
      <c r="H68" s="38">
        <v>4</v>
      </c>
      <c r="I68" s="40" t="s">
        <v>0</v>
      </c>
      <c r="J68" s="39">
        <v>2.99</v>
      </c>
      <c r="K68" s="39"/>
      <c r="L68" s="40" t="s">
        <v>87</v>
      </c>
      <c r="M68" s="41">
        <v>0.90416666666666667</v>
      </c>
      <c r="N68" s="42">
        <v>21</v>
      </c>
      <c r="O68" s="42">
        <v>42</v>
      </c>
      <c r="P68" s="42">
        <v>0</v>
      </c>
      <c r="Q68" s="12">
        <v>21.7</v>
      </c>
      <c r="R68" s="40" t="s">
        <v>9</v>
      </c>
      <c r="S68" s="40" t="s">
        <v>272</v>
      </c>
      <c r="T68" s="38">
        <v>53</v>
      </c>
      <c r="U68" s="38" t="s">
        <v>4</v>
      </c>
      <c r="V68" s="39">
        <v>146</v>
      </c>
      <c r="W68" s="43">
        <v>8.8435374149659865E-2</v>
      </c>
      <c r="X68" s="76">
        <v>6.4557823129251704</v>
      </c>
      <c r="Y68" s="6">
        <v>1</v>
      </c>
      <c r="AB68">
        <v>55.99</v>
      </c>
      <c r="AC68">
        <v>554.43288472098482</v>
      </c>
    </row>
    <row r="69" spans="1:29" x14ac:dyDescent="0.25">
      <c r="A69" s="5">
        <v>9.9319727891156475</v>
      </c>
      <c r="B69" s="5">
        <v>17.850000000000001</v>
      </c>
      <c r="C69" s="5">
        <v>1.0103206259889403</v>
      </c>
      <c r="D69" s="5">
        <v>1.0410958904109577</v>
      </c>
      <c r="E69" s="6">
        <v>5</v>
      </c>
      <c r="F69" s="6">
        <f t="shared" si="2"/>
        <v>90.904094719754951</v>
      </c>
      <c r="G69" s="6">
        <f t="shared" si="3"/>
        <v>15.150682453292491</v>
      </c>
      <c r="H69" s="38">
        <v>20</v>
      </c>
      <c r="I69" s="40" t="s">
        <v>273</v>
      </c>
      <c r="J69" s="39">
        <v>3.85</v>
      </c>
      <c r="K69" s="39"/>
      <c r="L69" s="40" t="s">
        <v>87</v>
      </c>
      <c r="M69" s="41">
        <v>0.69166666666666676</v>
      </c>
      <c r="N69" s="42">
        <v>16</v>
      </c>
      <c r="O69" s="42">
        <v>36</v>
      </c>
      <c r="P69" s="42">
        <v>0</v>
      </c>
      <c r="Q69" s="12">
        <v>16.600000000000001</v>
      </c>
      <c r="R69" s="40" t="s">
        <v>25</v>
      </c>
      <c r="S69" s="40" t="s">
        <v>98</v>
      </c>
      <c r="T69" s="38">
        <v>14</v>
      </c>
      <c r="U69" s="38" t="s">
        <v>27</v>
      </c>
      <c r="V69" s="39">
        <v>146</v>
      </c>
      <c r="W69" s="43">
        <v>0.1360544217687075</v>
      </c>
      <c r="X69" s="76">
        <v>9.9319727891156475</v>
      </c>
      <c r="Y69" s="6">
        <v>1</v>
      </c>
      <c r="AB69">
        <v>17.850000000000001</v>
      </c>
      <c r="AC69">
        <v>90.904094719754951</v>
      </c>
    </row>
    <row r="70" spans="1:29" x14ac:dyDescent="0.25">
      <c r="A70" s="5">
        <v>8.4421768707483</v>
      </c>
      <c r="B70" s="5">
        <v>42.99</v>
      </c>
      <c r="C70" s="5">
        <v>1.0683513827743014</v>
      </c>
      <c r="D70" s="5">
        <v>2.1071716357775978</v>
      </c>
      <c r="E70" s="6">
        <v>10</v>
      </c>
      <c r="F70" s="6">
        <f t="shared" si="2"/>
        <v>412.02350231163587</v>
      </c>
      <c r="G70" s="6">
        <f t="shared" si="3"/>
        <v>37.456682028330533</v>
      </c>
      <c r="H70" s="38">
        <v>18</v>
      </c>
      <c r="I70" s="40" t="s">
        <v>274</v>
      </c>
      <c r="J70" s="39">
        <v>2.99</v>
      </c>
      <c r="K70" s="39"/>
      <c r="L70" s="40" t="s">
        <v>87</v>
      </c>
      <c r="M70" s="41">
        <v>0.36805555555555558</v>
      </c>
      <c r="N70" s="42">
        <v>8</v>
      </c>
      <c r="O70" s="42">
        <v>50</v>
      </c>
      <c r="P70" s="42">
        <v>0</v>
      </c>
      <c r="Q70" s="12">
        <v>8.8333333333333339</v>
      </c>
      <c r="R70" s="40" t="s">
        <v>13</v>
      </c>
      <c r="S70" s="40" t="s">
        <v>275</v>
      </c>
      <c r="T70" s="38">
        <v>40</v>
      </c>
      <c r="U70" s="38" t="s">
        <v>27</v>
      </c>
      <c r="V70" s="39">
        <v>146</v>
      </c>
      <c r="W70" s="43">
        <v>0.11564625850340136</v>
      </c>
      <c r="X70" s="76">
        <v>8.4421768707483</v>
      </c>
      <c r="Y70" s="6">
        <v>1</v>
      </c>
      <c r="AB70">
        <v>42.99</v>
      </c>
      <c r="AC70">
        <v>412.02350231163587</v>
      </c>
    </row>
    <row r="71" spans="1:29" x14ac:dyDescent="0.25">
      <c r="A71" s="5">
        <v>8.0620155038759691</v>
      </c>
      <c r="B71" s="5">
        <v>22.41</v>
      </c>
      <c r="C71" s="5">
        <v>1.0338325541265652</v>
      </c>
      <c r="D71" s="5">
        <v>2.4423076923076925</v>
      </c>
      <c r="E71" s="6">
        <v>5</v>
      </c>
      <c r="F71" s="6">
        <f t="shared" si="2"/>
        <v>116.51020399579384</v>
      </c>
      <c r="G71" s="6">
        <f t="shared" si="3"/>
        <v>19.418367332632307</v>
      </c>
      <c r="H71" s="44">
        <v>3</v>
      </c>
      <c r="I71" s="46" t="s">
        <v>30</v>
      </c>
      <c r="J71" s="45">
        <v>2.99</v>
      </c>
      <c r="K71" s="45">
        <v>1.42</v>
      </c>
      <c r="L71" s="46" t="s">
        <v>87</v>
      </c>
      <c r="M71" s="47">
        <v>0.53611111111111109</v>
      </c>
      <c r="N71" s="48">
        <v>12</v>
      </c>
      <c r="O71" s="48">
        <v>52</v>
      </c>
      <c r="P71" s="48">
        <v>0</v>
      </c>
      <c r="Q71" s="12">
        <v>12.866666666666667</v>
      </c>
      <c r="R71" s="46" t="s">
        <v>13</v>
      </c>
      <c r="S71" s="46" t="s">
        <v>276</v>
      </c>
      <c r="T71" s="44">
        <v>18</v>
      </c>
      <c r="U71" s="44" t="s">
        <v>4</v>
      </c>
      <c r="V71" s="45">
        <v>130</v>
      </c>
      <c r="W71" s="49">
        <v>0.12403100775193798</v>
      </c>
      <c r="X71" s="76">
        <v>8.0620155038759691</v>
      </c>
      <c r="Y71" s="6">
        <v>1</v>
      </c>
      <c r="AB71">
        <v>22.41</v>
      </c>
      <c r="AC71">
        <v>116.51020399579384</v>
      </c>
    </row>
    <row r="72" spans="1:29" x14ac:dyDescent="0.25">
      <c r="A72" s="5">
        <v>4.8372093023255811</v>
      </c>
      <c r="B72" s="5">
        <v>29.990000000000002</v>
      </c>
      <c r="C72" s="5">
        <v>1.0135612537751062</v>
      </c>
      <c r="D72" s="5">
        <v>3.49</v>
      </c>
      <c r="E72" s="6">
        <v>5</v>
      </c>
      <c r="F72" s="6">
        <f t="shared" si="2"/>
        <v>161.2465811933734</v>
      </c>
      <c r="G72" s="6">
        <f t="shared" si="3"/>
        <v>26.874430198895567</v>
      </c>
      <c r="H72" s="44">
        <v>7</v>
      </c>
      <c r="I72" s="46" t="s">
        <v>0</v>
      </c>
      <c r="J72" s="45">
        <v>2.99</v>
      </c>
      <c r="K72" s="45"/>
      <c r="L72" s="46" t="s">
        <v>87</v>
      </c>
      <c r="M72" s="47">
        <v>0.79652777777777783</v>
      </c>
      <c r="N72" s="48">
        <v>19</v>
      </c>
      <c r="O72" s="48">
        <v>7</v>
      </c>
      <c r="P72" s="48">
        <v>0</v>
      </c>
      <c r="Q72" s="12">
        <v>19.116666666666667</v>
      </c>
      <c r="R72" s="46" t="s">
        <v>2</v>
      </c>
      <c r="S72" s="46" t="s">
        <v>277</v>
      </c>
      <c r="T72" s="44">
        <v>27</v>
      </c>
      <c r="U72" s="44" t="s">
        <v>4</v>
      </c>
      <c r="V72" s="45">
        <v>78</v>
      </c>
      <c r="W72" s="49">
        <v>0.12403100775193798</v>
      </c>
      <c r="X72" s="76">
        <v>4.8372093023255811</v>
      </c>
      <c r="Y72" s="6">
        <v>1</v>
      </c>
      <c r="AB72">
        <v>29.990000000000002</v>
      </c>
      <c r="AC72">
        <v>161.2465811933734</v>
      </c>
    </row>
    <row r="73" spans="1:29" x14ac:dyDescent="0.25">
      <c r="A73" s="5">
        <v>6.3255813953488369</v>
      </c>
      <c r="B73" s="5">
        <v>19.84</v>
      </c>
      <c r="C73" s="5">
        <v>1.0207863116745548</v>
      </c>
      <c r="D73" s="5">
        <v>3.49</v>
      </c>
      <c r="E73" s="6">
        <v>3</v>
      </c>
      <c r="F73" s="6">
        <f t="shared" si="2"/>
        <v>69.74528212995267</v>
      </c>
      <c r="G73" s="6">
        <f t="shared" si="3"/>
        <v>17.436320532488168</v>
      </c>
      <c r="H73" s="44">
        <v>2</v>
      </c>
      <c r="I73" s="46" t="s">
        <v>0</v>
      </c>
      <c r="J73" s="45">
        <v>2.99</v>
      </c>
      <c r="K73" s="45">
        <v>3.85</v>
      </c>
      <c r="L73" s="46" t="s">
        <v>87</v>
      </c>
      <c r="M73" s="47">
        <v>0.56666666666666665</v>
      </c>
      <c r="N73" s="48">
        <v>13</v>
      </c>
      <c r="O73" s="48">
        <v>36</v>
      </c>
      <c r="P73" s="48">
        <v>0</v>
      </c>
      <c r="Q73" s="12">
        <v>13.6</v>
      </c>
      <c r="R73" s="46" t="s">
        <v>2</v>
      </c>
      <c r="S73" s="46" t="s">
        <v>278</v>
      </c>
      <c r="T73" s="44">
        <v>13</v>
      </c>
      <c r="U73" s="44" t="s">
        <v>4</v>
      </c>
      <c r="V73" s="45">
        <v>102</v>
      </c>
      <c r="W73" s="49">
        <v>0.12403100775193798</v>
      </c>
      <c r="X73" s="76">
        <v>6.3255813953488369</v>
      </c>
      <c r="Y73" s="6">
        <v>1</v>
      </c>
      <c r="AB73">
        <v>19.84</v>
      </c>
      <c r="AC73">
        <v>69.74528212995267</v>
      </c>
    </row>
    <row r="74" spans="1:29" x14ac:dyDescent="0.25">
      <c r="A74" s="5">
        <v>7.9069767441860463</v>
      </c>
      <c r="B74" s="5">
        <v>21.990000000000002</v>
      </c>
      <c r="C74" s="5">
        <v>1.0834960606444648</v>
      </c>
      <c r="D74" s="5">
        <v>2.5882352941176476</v>
      </c>
      <c r="E74" s="6">
        <v>4</v>
      </c>
      <c r="F74" s="6">
        <f t="shared" si="2"/>
        <v>96.526804099437712</v>
      </c>
      <c r="G74" s="6">
        <f t="shared" si="3"/>
        <v>19.305360819887543</v>
      </c>
      <c r="H74" s="44">
        <v>2</v>
      </c>
      <c r="I74" s="46" t="s">
        <v>0</v>
      </c>
      <c r="J74" s="45">
        <v>2.99</v>
      </c>
      <c r="K74" s="45"/>
      <c r="L74" s="46" t="s">
        <v>87</v>
      </c>
      <c r="M74" s="47">
        <v>0.4465277777777778</v>
      </c>
      <c r="N74" s="48">
        <v>10</v>
      </c>
      <c r="O74" s="48">
        <v>43</v>
      </c>
      <c r="P74" s="48">
        <v>0</v>
      </c>
      <c r="Q74" s="12">
        <v>10.716666666666667</v>
      </c>
      <c r="R74" s="46" t="s">
        <v>2</v>
      </c>
      <c r="S74" s="46" t="s">
        <v>158</v>
      </c>
      <c r="T74" s="44">
        <v>19</v>
      </c>
      <c r="U74" s="44" t="s">
        <v>4</v>
      </c>
      <c r="V74" s="45">
        <v>102</v>
      </c>
      <c r="W74" s="49">
        <v>0.15503875968992248</v>
      </c>
      <c r="X74" s="76">
        <v>7.9069767441860463</v>
      </c>
      <c r="Y74" s="6">
        <v>1</v>
      </c>
      <c r="AB74">
        <v>21.990000000000002</v>
      </c>
      <c r="AC74">
        <v>96.526804099437712</v>
      </c>
    </row>
    <row r="75" spans="1:29" x14ac:dyDescent="0.25">
      <c r="A75" s="5">
        <v>8.2480620155038764</v>
      </c>
      <c r="B75" s="5">
        <v>44.99</v>
      </c>
      <c r="C75" s="5">
        <v>1.1396905045331343</v>
      </c>
      <c r="D75" s="5">
        <v>2.2744360902255636</v>
      </c>
      <c r="E75" s="6">
        <v>10</v>
      </c>
      <c r="F75" s="6">
        <f t="shared" si="2"/>
        <v>429.9325861604521</v>
      </c>
      <c r="G75" s="6">
        <f t="shared" si="3"/>
        <v>39.084780560041104</v>
      </c>
      <c r="H75" s="44">
        <v>20</v>
      </c>
      <c r="I75" s="46" t="s">
        <v>161</v>
      </c>
      <c r="J75" s="45">
        <v>2.99</v>
      </c>
      <c r="K75" s="45"/>
      <c r="L75" s="46" t="s">
        <v>87</v>
      </c>
      <c r="M75" s="47">
        <v>0.53611111111111109</v>
      </c>
      <c r="N75" s="48">
        <v>12</v>
      </c>
      <c r="O75" s="48">
        <v>52</v>
      </c>
      <c r="P75" s="48">
        <v>0</v>
      </c>
      <c r="Q75" s="12">
        <v>12.866666666666667</v>
      </c>
      <c r="R75" s="46" t="s">
        <v>13</v>
      </c>
      <c r="S75" s="46" t="s">
        <v>105</v>
      </c>
      <c r="T75" s="44">
        <v>42</v>
      </c>
      <c r="U75" s="44" t="s">
        <v>27</v>
      </c>
      <c r="V75" s="45">
        <v>133</v>
      </c>
      <c r="W75" s="49">
        <v>0.12403100775193798</v>
      </c>
      <c r="X75" s="76">
        <v>8.2480620155038764</v>
      </c>
      <c r="Y75" s="6">
        <v>1</v>
      </c>
      <c r="AB75">
        <v>44.99</v>
      </c>
      <c r="AC75">
        <v>429.9325861604521</v>
      </c>
    </row>
    <row r="76" spans="1:29" x14ac:dyDescent="0.25">
      <c r="A76" s="5">
        <v>5.5</v>
      </c>
      <c r="B76" s="5">
        <v>69.989999999999995</v>
      </c>
      <c r="C76" s="5">
        <v>1.0872558950171916</v>
      </c>
      <c r="D76" s="5">
        <v>3.49</v>
      </c>
      <c r="E76" s="6">
        <v>12</v>
      </c>
      <c r="F76" s="6">
        <f t="shared" si="2"/>
        <v>821.57404018865896</v>
      </c>
      <c r="G76" s="6">
        <f t="shared" si="3"/>
        <v>63.198003091435304</v>
      </c>
      <c r="H76" s="44">
        <v>12</v>
      </c>
      <c r="I76" s="46" t="s">
        <v>220</v>
      </c>
      <c r="J76" s="45">
        <v>2.99</v>
      </c>
      <c r="K76" s="45"/>
      <c r="L76" s="46" t="s">
        <v>87</v>
      </c>
      <c r="M76" s="47">
        <v>0.87916666666666676</v>
      </c>
      <c r="N76" s="48">
        <v>21</v>
      </c>
      <c r="O76" s="48">
        <v>6</v>
      </c>
      <c r="P76" s="48">
        <v>0</v>
      </c>
      <c r="Q76" s="12">
        <v>21.1</v>
      </c>
      <c r="R76" s="46" t="s">
        <v>9</v>
      </c>
      <c r="S76" s="46" t="s">
        <v>279</v>
      </c>
      <c r="T76" s="44">
        <v>67</v>
      </c>
      <c r="U76" s="44" t="s">
        <v>4</v>
      </c>
      <c r="V76" s="45">
        <v>129</v>
      </c>
      <c r="W76" s="49">
        <v>8.5271317829457363E-2</v>
      </c>
      <c r="X76" s="76">
        <v>5.5</v>
      </c>
      <c r="Y76" s="6">
        <v>1</v>
      </c>
      <c r="AB76">
        <v>69.989999999999995</v>
      </c>
      <c r="AC76">
        <v>821.57404018865896</v>
      </c>
    </row>
    <row r="77" spans="1:29" x14ac:dyDescent="0.25">
      <c r="A77" s="5">
        <v>8</v>
      </c>
      <c r="B77" s="5">
        <v>27.31</v>
      </c>
      <c r="C77" s="5">
        <v>1.1602335873463137</v>
      </c>
      <c r="D77" s="5">
        <v>2.5</v>
      </c>
      <c r="E77" s="6">
        <v>5</v>
      </c>
      <c r="F77" s="6">
        <f t="shared" si="2"/>
        <v>143.95649618980528</v>
      </c>
      <c r="G77" s="6">
        <f t="shared" si="3"/>
        <v>23.992749364967548</v>
      </c>
      <c r="H77" s="44">
        <v>12</v>
      </c>
      <c r="I77" s="46" t="s">
        <v>0</v>
      </c>
      <c r="J77" s="45">
        <v>2.31</v>
      </c>
      <c r="K77" s="45"/>
      <c r="L77" s="46" t="s">
        <v>87</v>
      </c>
      <c r="M77" s="47">
        <v>0.7729166666666667</v>
      </c>
      <c r="N77" s="48">
        <v>18</v>
      </c>
      <c r="O77" s="48">
        <v>33</v>
      </c>
      <c r="P77" s="48">
        <v>0</v>
      </c>
      <c r="Q77" s="12">
        <v>18.55</v>
      </c>
      <c r="R77" s="46" t="s">
        <v>2</v>
      </c>
      <c r="S77" s="46" t="s">
        <v>280</v>
      </c>
      <c r="T77" s="44">
        <v>25</v>
      </c>
      <c r="U77" s="44" t="s">
        <v>4</v>
      </c>
      <c r="V77" s="45">
        <v>129</v>
      </c>
      <c r="W77" s="49">
        <v>0.12403100775193798</v>
      </c>
      <c r="X77" s="76">
        <v>8</v>
      </c>
      <c r="Y77" s="6">
        <v>1</v>
      </c>
      <c r="AB77">
        <v>27.31</v>
      </c>
      <c r="AC77">
        <v>143.95649618980528</v>
      </c>
    </row>
    <row r="78" spans="1:29" x14ac:dyDescent="0.25">
      <c r="A78" s="5">
        <v>8.0620155038759691</v>
      </c>
      <c r="B78" s="5">
        <v>19.84</v>
      </c>
      <c r="C78" s="5">
        <v>1.0021928722396876</v>
      </c>
      <c r="D78" s="5">
        <v>2.4423076923076925</v>
      </c>
      <c r="E78" s="6">
        <v>4</v>
      </c>
      <c r="F78" s="6">
        <f t="shared" si="2"/>
        <v>86.73576358529543</v>
      </c>
      <c r="G78" s="6">
        <f t="shared" si="3"/>
        <v>17.347152717059085</v>
      </c>
      <c r="H78" s="44">
        <v>2</v>
      </c>
      <c r="I78" s="46" t="s">
        <v>0</v>
      </c>
      <c r="J78" s="45">
        <v>2.99</v>
      </c>
      <c r="K78" s="45">
        <v>3.85</v>
      </c>
      <c r="L78" s="46" t="s">
        <v>87</v>
      </c>
      <c r="M78" s="47">
        <v>0.77638888888888891</v>
      </c>
      <c r="N78" s="48">
        <v>18</v>
      </c>
      <c r="O78" s="48">
        <v>38</v>
      </c>
      <c r="P78" s="48">
        <v>0</v>
      </c>
      <c r="Q78" s="12">
        <v>18.633333333333333</v>
      </c>
      <c r="R78" s="46" t="s">
        <v>2</v>
      </c>
      <c r="S78" s="46" t="s">
        <v>106</v>
      </c>
      <c r="T78" s="44">
        <v>13</v>
      </c>
      <c r="U78" s="44" t="s">
        <v>4</v>
      </c>
      <c r="V78" s="45">
        <v>130</v>
      </c>
      <c r="W78" s="49">
        <v>0.12403100775193798</v>
      </c>
      <c r="X78" s="76">
        <v>8.0620155038759691</v>
      </c>
      <c r="Y78" s="6">
        <v>1</v>
      </c>
      <c r="AB78">
        <v>19.84</v>
      </c>
      <c r="AC78">
        <v>86.73576358529543</v>
      </c>
    </row>
    <row r="79" spans="1:29" x14ac:dyDescent="0.25">
      <c r="A79" s="5">
        <v>3.7966101694915255</v>
      </c>
      <c r="B79" s="5">
        <v>50.99</v>
      </c>
      <c r="C79" s="5">
        <v>1.0483128293887389</v>
      </c>
      <c r="D79" s="5">
        <v>3.49</v>
      </c>
      <c r="E79" s="6">
        <v>9</v>
      </c>
      <c r="F79" s="6">
        <f t="shared" si="2"/>
        <v>459.23592267750678</v>
      </c>
      <c r="G79" s="6">
        <f t="shared" si="3"/>
        <v>45.923592267750678</v>
      </c>
      <c r="H79" s="50">
        <v>3</v>
      </c>
      <c r="I79" s="52" t="s">
        <v>224</v>
      </c>
      <c r="J79" s="51">
        <v>2.99</v>
      </c>
      <c r="K79" s="51"/>
      <c r="L79" s="52" t="s">
        <v>162</v>
      </c>
      <c r="M79" s="53">
        <v>0.38750000000000001</v>
      </c>
      <c r="N79" s="54">
        <v>9</v>
      </c>
      <c r="O79" s="54">
        <v>18</v>
      </c>
      <c r="P79" s="54">
        <v>0</v>
      </c>
      <c r="Q79" s="12">
        <v>9.3000000000000007</v>
      </c>
      <c r="R79" s="52" t="s">
        <v>2</v>
      </c>
      <c r="S79" s="52" t="s">
        <v>169</v>
      </c>
      <c r="T79" s="50">
        <v>48</v>
      </c>
      <c r="U79" s="50" t="s">
        <v>4</v>
      </c>
      <c r="V79" s="51">
        <v>56</v>
      </c>
      <c r="W79" s="55">
        <v>0.13559322033898305</v>
      </c>
      <c r="X79" s="76">
        <v>3.7966101694915255</v>
      </c>
      <c r="Y79" s="6">
        <v>1</v>
      </c>
      <c r="AB79">
        <v>50.99</v>
      </c>
      <c r="AC79">
        <v>459.23592267750678</v>
      </c>
    </row>
    <row r="80" spans="1:29" x14ac:dyDescent="0.25">
      <c r="A80" s="5">
        <v>5.976</v>
      </c>
      <c r="B80" s="5">
        <v>25.07</v>
      </c>
      <c r="C80" s="5">
        <v>0.98685458764273948</v>
      </c>
      <c r="D80" s="5">
        <v>3.49</v>
      </c>
      <c r="E80" s="6">
        <v>4</v>
      </c>
      <c r="F80" s="6">
        <f t="shared" si="2"/>
        <v>111.99145412357261</v>
      </c>
      <c r="G80" s="6">
        <f t="shared" si="3"/>
        <v>22.398290824714522</v>
      </c>
      <c r="H80" s="62">
        <v>8</v>
      </c>
      <c r="I80" s="64" t="s">
        <v>281</v>
      </c>
      <c r="J80" s="63">
        <v>8.07</v>
      </c>
      <c r="K80" s="63"/>
      <c r="L80" s="64" t="s">
        <v>110</v>
      </c>
      <c r="M80" s="65">
        <v>0.4145833333333333</v>
      </c>
      <c r="N80" s="66">
        <v>9</v>
      </c>
      <c r="O80" s="66">
        <v>57</v>
      </c>
      <c r="P80" s="66">
        <v>0</v>
      </c>
      <c r="Q80" s="12">
        <v>9.9499999999999993</v>
      </c>
      <c r="R80" s="64" t="s">
        <v>13</v>
      </c>
      <c r="S80" s="64" t="s">
        <v>194</v>
      </c>
      <c r="T80" s="62">
        <v>17</v>
      </c>
      <c r="U80" s="62" t="s">
        <v>4</v>
      </c>
      <c r="V80" s="63">
        <v>80</v>
      </c>
      <c r="W80" s="67">
        <v>0.14940000000000001</v>
      </c>
      <c r="X80" s="76">
        <v>5.976</v>
      </c>
      <c r="Y80" s="6">
        <v>1</v>
      </c>
      <c r="AB80">
        <v>25.07</v>
      </c>
      <c r="AC80">
        <v>111.99145412357261</v>
      </c>
    </row>
    <row r="81" spans="1:29" x14ac:dyDescent="0.25">
      <c r="A81" s="5">
        <v>5.976</v>
      </c>
      <c r="B81" s="5">
        <v>19.190000000000001</v>
      </c>
      <c r="C81" s="5">
        <v>0.56917498404454259</v>
      </c>
      <c r="D81" s="5">
        <v>3.49</v>
      </c>
      <c r="E81" s="6">
        <v>3</v>
      </c>
      <c r="F81" s="6">
        <f t="shared" si="2"/>
        <v>69.854950095732761</v>
      </c>
      <c r="G81" s="6">
        <f t="shared" si="3"/>
        <v>17.46373752393319</v>
      </c>
      <c r="H81" s="62">
        <v>3</v>
      </c>
      <c r="I81" s="64" t="s">
        <v>282</v>
      </c>
      <c r="J81" s="63">
        <v>3.19</v>
      </c>
      <c r="K81" s="63"/>
      <c r="L81" s="64" t="s">
        <v>110</v>
      </c>
      <c r="M81" s="65">
        <v>0.34166666666666662</v>
      </c>
      <c r="N81" s="66">
        <v>8</v>
      </c>
      <c r="O81" s="66">
        <v>12</v>
      </c>
      <c r="P81" s="66">
        <v>0</v>
      </c>
      <c r="Q81" s="12">
        <v>8.1999999999999993</v>
      </c>
      <c r="R81" s="64" t="s">
        <v>9</v>
      </c>
      <c r="S81" s="64" t="s">
        <v>283</v>
      </c>
      <c r="T81" s="62">
        <v>16</v>
      </c>
      <c r="U81" s="62" t="s">
        <v>27</v>
      </c>
      <c r="V81" s="63">
        <v>80</v>
      </c>
      <c r="W81" s="67">
        <v>0.14940000000000001</v>
      </c>
      <c r="X81" s="76">
        <v>5.976</v>
      </c>
      <c r="Y81" s="6">
        <v>1</v>
      </c>
      <c r="AB81">
        <v>19.190000000000001</v>
      </c>
      <c r="AC81">
        <v>69.854950095732761</v>
      </c>
    </row>
    <row r="82" spans="1:29" x14ac:dyDescent="0.25">
      <c r="A82" s="5">
        <v>4.1360000000000001</v>
      </c>
      <c r="B82" s="5">
        <v>45.56</v>
      </c>
      <c r="C82" s="5">
        <v>0.71662098982378286</v>
      </c>
      <c r="D82" s="5">
        <v>3.49</v>
      </c>
      <c r="E82" s="6">
        <v>8</v>
      </c>
      <c r="F82" s="6">
        <f t="shared" si="2"/>
        <v>380.75164436634384</v>
      </c>
      <c r="G82" s="6">
        <f t="shared" si="3"/>
        <v>42.305738262927093</v>
      </c>
      <c r="H82" s="62">
        <v>11</v>
      </c>
      <c r="I82" s="64" t="s">
        <v>284</v>
      </c>
      <c r="J82" s="63">
        <v>2.56</v>
      </c>
      <c r="K82" s="63"/>
      <c r="L82" s="64" t="s">
        <v>110</v>
      </c>
      <c r="M82" s="65">
        <v>0.76666666666666661</v>
      </c>
      <c r="N82" s="66">
        <v>18</v>
      </c>
      <c r="O82" s="66">
        <v>24</v>
      </c>
      <c r="P82" s="66">
        <v>0</v>
      </c>
      <c r="Q82" s="12">
        <v>18.399999999999999</v>
      </c>
      <c r="R82" s="64" t="s">
        <v>9</v>
      </c>
      <c r="S82" s="64" t="s">
        <v>193</v>
      </c>
      <c r="T82" s="62">
        <v>43</v>
      </c>
      <c r="U82" s="62" t="s">
        <v>27</v>
      </c>
      <c r="V82" s="63">
        <v>80</v>
      </c>
      <c r="W82" s="67">
        <v>0.10340000000000001</v>
      </c>
      <c r="X82" s="76">
        <v>4.1360000000000001</v>
      </c>
      <c r="Y82" s="6">
        <v>1</v>
      </c>
      <c r="AB82">
        <v>45.56</v>
      </c>
      <c r="AC82">
        <v>380.75164436634384</v>
      </c>
    </row>
    <row r="83" spans="1:29" x14ac:dyDescent="0.25">
      <c r="A83" s="5">
        <v>5.5020000000000007</v>
      </c>
      <c r="B83" s="5">
        <v>22.13</v>
      </c>
      <c r="C83" s="5">
        <v>0.61614799492105021</v>
      </c>
      <c r="D83" s="5">
        <v>3.49</v>
      </c>
      <c r="E83" s="6">
        <v>4</v>
      </c>
      <c r="F83" s="6">
        <f t="shared" si="2"/>
        <v>100.99852005078949</v>
      </c>
      <c r="G83" s="6">
        <f t="shared" si="3"/>
        <v>20.199704010157898</v>
      </c>
      <c r="H83" s="62">
        <v>1</v>
      </c>
      <c r="I83" s="64" t="s">
        <v>285</v>
      </c>
      <c r="J83" s="63">
        <v>2.13</v>
      </c>
      <c r="K83" s="63"/>
      <c r="L83" s="64" t="s">
        <v>110</v>
      </c>
      <c r="M83" s="65">
        <v>0.83124999999999993</v>
      </c>
      <c r="N83" s="66">
        <v>19</v>
      </c>
      <c r="O83" s="66">
        <v>57</v>
      </c>
      <c r="P83" s="66">
        <v>0</v>
      </c>
      <c r="Q83" s="12">
        <v>19.95</v>
      </c>
      <c r="R83" s="64" t="s">
        <v>2</v>
      </c>
      <c r="S83" s="64" t="s">
        <v>111</v>
      </c>
      <c r="T83" s="62">
        <v>20</v>
      </c>
      <c r="U83" s="62" t="s">
        <v>4</v>
      </c>
      <c r="V83" s="63">
        <v>105</v>
      </c>
      <c r="W83" s="67">
        <v>0.1048</v>
      </c>
      <c r="X83" s="76">
        <v>5.5020000000000007</v>
      </c>
      <c r="Y83" s="6">
        <v>1</v>
      </c>
      <c r="AB83">
        <v>22.13</v>
      </c>
      <c r="AC83">
        <v>100.99852005078949</v>
      </c>
    </row>
    <row r="84" spans="1:29" x14ac:dyDescent="0.25">
      <c r="A84" s="5">
        <v>6.2747999999999999</v>
      </c>
      <c r="B84" s="5">
        <v>26.89</v>
      </c>
      <c r="C84" s="5">
        <v>0.55759127769775341</v>
      </c>
      <c r="D84" s="5">
        <v>3.49</v>
      </c>
      <c r="E84" s="6">
        <v>5</v>
      </c>
      <c r="F84" s="6">
        <f t="shared" si="2"/>
        <v>149.4861308345337</v>
      </c>
      <c r="G84" s="6">
        <f t="shared" si="3"/>
        <v>24.914355139088951</v>
      </c>
      <c r="H84" s="62">
        <v>3</v>
      </c>
      <c r="I84" s="64" t="s">
        <v>286</v>
      </c>
      <c r="J84" s="63">
        <v>1.89</v>
      </c>
      <c r="K84" s="63"/>
      <c r="L84" s="64" t="s">
        <v>110</v>
      </c>
      <c r="M84" s="65">
        <v>0.40833333333333338</v>
      </c>
      <c r="N84" s="66">
        <v>9</v>
      </c>
      <c r="O84" s="66">
        <v>48</v>
      </c>
      <c r="P84" s="66">
        <v>0</v>
      </c>
      <c r="Q84" s="12">
        <v>9.8000000000000007</v>
      </c>
      <c r="R84" s="64" t="s">
        <v>2</v>
      </c>
      <c r="S84" s="64" t="s">
        <v>287</v>
      </c>
      <c r="T84" s="62">
        <v>25</v>
      </c>
      <c r="U84" s="62" t="s">
        <v>27</v>
      </c>
      <c r="V84" s="63">
        <v>84</v>
      </c>
      <c r="W84" s="67">
        <v>0.14940000000000001</v>
      </c>
      <c r="X84" s="76">
        <v>6.2747999999999999</v>
      </c>
      <c r="Y84" s="6">
        <v>1</v>
      </c>
      <c r="AB84">
        <v>26.89</v>
      </c>
      <c r="AC84">
        <v>149.4861308345337</v>
      </c>
    </row>
    <row r="85" spans="1:29" x14ac:dyDescent="0.25">
      <c r="A85" s="5">
        <v>7.5022500000000001</v>
      </c>
      <c r="B85" s="5">
        <v>93</v>
      </c>
      <c r="C85" s="5">
        <v>0.56505622183353743</v>
      </c>
      <c r="D85" s="5">
        <v>2.9976007197840646</v>
      </c>
      <c r="E85" s="6">
        <v>3</v>
      </c>
      <c r="F85" s="6">
        <f t="shared" si="2"/>
        <v>365.61206194921471</v>
      </c>
      <c r="G85" s="6">
        <f t="shared" si="3"/>
        <v>91.403015487303676</v>
      </c>
      <c r="H85" s="62">
        <v>2</v>
      </c>
      <c r="I85" s="64" t="s">
        <v>288</v>
      </c>
      <c r="J85" s="63">
        <v>0</v>
      </c>
      <c r="K85" s="63"/>
      <c r="L85" s="64" t="s">
        <v>110</v>
      </c>
      <c r="M85" s="65">
        <v>0.63194444444444442</v>
      </c>
      <c r="N85" s="66">
        <v>15</v>
      </c>
      <c r="O85" s="66">
        <v>10</v>
      </c>
      <c r="P85" s="66">
        <v>0</v>
      </c>
      <c r="Q85" s="12">
        <v>15.166666666666666</v>
      </c>
      <c r="R85" s="64" t="s">
        <v>119</v>
      </c>
      <c r="S85" s="64" t="s">
        <v>115</v>
      </c>
      <c r="T85" s="62">
        <v>93</v>
      </c>
      <c r="U85" s="62" t="s">
        <v>4</v>
      </c>
      <c r="V85" s="63">
        <v>105</v>
      </c>
      <c r="W85" s="67">
        <v>0.1429</v>
      </c>
      <c r="X85" s="76">
        <v>7.5022500000000001</v>
      </c>
      <c r="Y85" s="6">
        <v>1</v>
      </c>
      <c r="AB85">
        <v>93</v>
      </c>
      <c r="AC85">
        <v>365.61206194921471</v>
      </c>
    </row>
    <row r="86" spans="1:29" x14ac:dyDescent="0.25">
      <c r="A86" s="5">
        <v>6.9982500000000005</v>
      </c>
      <c r="B86" s="5">
        <v>36.56</v>
      </c>
      <c r="C86" s="5">
        <v>0.82146259119998255</v>
      </c>
      <c r="D86" s="5">
        <v>3.49</v>
      </c>
      <c r="E86" s="6">
        <v>6</v>
      </c>
      <c r="F86" s="6">
        <f t="shared" si="2"/>
        <v>235.17928558480037</v>
      </c>
      <c r="G86" s="6">
        <f t="shared" si="3"/>
        <v>33.597040797828626</v>
      </c>
      <c r="H86" s="62">
        <v>4</v>
      </c>
      <c r="I86" s="64" t="s">
        <v>289</v>
      </c>
      <c r="J86" s="63">
        <v>2.56</v>
      </c>
      <c r="K86" s="63"/>
      <c r="L86" s="64" t="s">
        <v>110</v>
      </c>
      <c r="M86" s="65">
        <v>0.56736111111111109</v>
      </c>
      <c r="N86" s="66">
        <v>13</v>
      </c>
      <c r="O86" s="66">
        <v>37</v>
      </c>
      <c r="P86" s="66">
        <v>0</v>
      </c>
      <c r="Q86" s="12">
        <v>13.616666666666667</v>
      </c>
      <c r="R86" s="64" t="s">
        <v>2</v>
      </c>
      <c r="S86" s="64" t="s">
        <v>115</v>
      </c>
      <c r="T86" s="62">
        <v>34</v>
      </c>
      <c r="U86" s="62" t="s">
        <v>4</v>
      </c>
      <c r="V86" s="63">
        <v>105</v>
      </c>
      <c r="W86" s="67">
        <v>0.1333</v>
      </c>
      <c r="X86" s="76">
        <v>6.9982500000000005</v>
      </c>
      <c r="Y86" s="6">
        <v>1</v>
      </c>
      <c r="AB86">
        <v>36.56</v>
      </c>
      <c r="AC86">
        <v>235.17928558480037</v>
      </c>
    </row>
    <row r="87" spans="1:29" x14ac:dyDescent="0.25">
      <c r="A87" s="5">
        <v>5.6592000000000002</v>
      </c>
      <c r="B87" s="5">
        <v>30.84</v>
      </c>
      <c r="C87" s="5">
        <v>0.70093240789371203</v>
      </c>
      <c r="D87" s="5">
        <v>3.49</v>
      </c>
      <c r="E87" s="6">
        <v>5</v>
      </c>
      <c r="F87" s="6">
        <f t="shared" si="2"/>
        <v>171.0360138815943</v>
      </c>
      <c r="G87" s="6">
        <f t="shared" si="3"/>
        <v>28.506002313599051</v>
      </c>
      <c r="H87" s="62">
        <v>4</v>
      </c>
      <c r="I87" s="64" t="s">
        <v>0</v>
      </c>
      <c r="J87" s="63">
        <v>2.99</v>
      </c>
      <c r="K87" s="63">
        <v>3.85</v>
      </c>
      <c r="L87" s="64" t="s">
        <v>110</v>
      </c>
      <c r="M87" s="65">
        <v>0.78888888888888886</v>
      </c>
      <c r="N87" s="66">
        <v>18</v>
      </c>
      <c r="O87" s="66">
        <v>56</v>
      </c>
      <c r="P87" s="66">
        <v>0</v>
      </c>
      <c r="Q87" s="12">
        <v>18.933333333333334</v>
      </c>
      <c r="R87" s="64" t="s">
        <v>9</v>
      </c>
      <c r="S87" s="64" t="s">
        <v>290</v>
      </c>
      <c r="T87" s="62">
        <v>24</v>
      </c>
      <c r="U87" s="62" t="s">
        <v>27</v>
      </c>
      <c r="V87" s="63">
        <v>108</v>
      </c>
      <c r="W87" s="67">
        <v>0.1048</v>
      </c>
      <c r="X87" s="76">
        <v>5.6592000000000002</v>
      </c>
      <c r="Y87" s="6">
        <v>1</v>
      </c>
      <c r="AB87">
        <v>30.84</v>
      </c>
      <c r="AC87">
        <v>171.0360138815943</v>
      </c>
    </row>
    <row r="88" spans="1:29" x14ac:dyDescent="0.25">
      <c r="A88" s="5">
        <v>4.7683499999999999</v>
      </c>
      <c r="B88" s="5">
        <v>62.56</v>
      </c>
      <c r="C88" s="5">
        <v>0.95860079832398037</v>
      </c>
      <c r="D88" s="5">
        <v>3.49</v>
      </c>
      <c r="E88" s="6">
        <v>11</v>
      </c>
      <c r="F88" s="6">
        <f t="shared" si="2"/>
        <v>683.96234731061736</v>
      </c>
      <c r="G88" s="6">
        <f t="shared" si="3"/>
        <v>56.99686227588478</v>
      </c>
      <c r="H88" s="62">
        <v>22</v>
      </c>
      <c r="I88" s="64" t="s">
        <v>0</v>
      </c>
      <c r="J88" s="63">
        <v>2.56</v>
      </c>
      <c r="K88" s="63"/>
      <c r="L88" s="64" t="s">
        <v>110</v>
      </c>
      <c r="M88" s="65">
        <v>0.47916666666666669</v>
      </c>
      <c r="N88" s="66">
        <v>11</v>
      </c>
      <c r="O88" s="66">
        <v>30</v>
      </c>
      <c r="P88" s="66">
        <v>0</v>
      </c>
      <c r="Q88" s="12">
        <v>11.5</v>
      </c>
      <c r="R88" s="64" t="s">
        <v>13</v>
      </c>
      <c r="S88" s="64" t="s">
        <v>291</v>
      </c>
      <c r="T88" s="62">
        <v>60</v>
      </c>
      <c r="U88" s="62" t="s">
        <v>27</v>
      </c>
      <c r="V88" s="63">
        <v>83</v>
      </c>
      <c r="W88" s="67">
        <v>0.1149</v>
      </c>
      <c r="X88" s="76">
        <v>4.7683499999999999</v>
      </c>
      <c r="Y88" s="6">
        <v>1</v>
      </c>
      <c r="AB88">
        <v>62.56</v>
      </c>
      <c r="AC88">
        <v>683.96234731061736</v>
      </c>
    </row>
  </sheetData>
  <mergeCells count="1">
    <mergeCell ref="N1:P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77"/>
  <sheetViews>
    <sheetView topLeftCell="F1" workbookViewId="0">
      <selection activeCell="P14" sqref="P14"/>
    </sheetView>
  </sheetViews>
  <sheetFormatPr defaultRowHeight="14.4" x14ac:dyDescent="0.25"/>
  <cols>
    <col min="1" max="1" width="10.21875" customWidth="1"/>
    <col min="3" max="3" width="11.5546875" customWidth="1"/>
    <col min="4" max="4" width="11.21875" customWidth="1"/>
    <col min="6" max="6" width="11.6640625" customWidth="1"/>
    <col min="7" max="7" width="13.44140625" customWidth="1"/>
    <col min="8" max="8" width="11.109375" customWidth="1"/>
    <col min="9" max="9" width="11.21875" customWidth="1"/>
    <col min="11" max="11" width="10.88671875" customWidth="1"/>
    <col min="17" max="17" width="8.77734375" customWidth="1"/>
    <col min="18" max="18" width="10.6640625" customWidth="1"/>
    <col min="19" max="19" width="18.109375" customWidth="1"/>
    <col min="20" max="20" width="11.33203125" customWidth="1"/>
    <col min="21" max="21" width="13.44140625" customWidth="1"/>
    <col min="22" max="22" width="13.21875" customWidth="1"/>
  </cols>
  <sheetData>
    <row r="1" spans="1:27" ht="78" x14ac:dyDescent="0.25">
      <c r="A1" s="2" t="s">
        <v>443</v>
      </c>
      <c r="B1" s="2" t="s">
        <v>458</v>
      </c>
      <c r="C1" s="2" t="s">
        <v>444</v>
      </c>
      <c r="D1" s="2" t="s">
        <v>456</v>
      </c>
      <c r="E1" s="2" t="s">
        <v>455</v>
      </c>
      <c r="F1" s="2" t="s">
        <v>445</v>
      </c>
      <c r="G1" s="3" t="s">
        <v>457</v>
      </c>
      <c r="H1" s="2" t="s">
        <v>446</v>
      </c>
      <c r="I1" s="2" t="s">
        <v>459</v>
      </c>
      <c r="J1" s="3" t="s">
        <v>448</v>
      </c>
      <c r="K1" s="3" t="s">
        <v>460</v>
      </c>
      <c r="L1" s="68" t="s">
        <v>461</v>
      </c>
      <c r="M1" s="68"/>
      <c r="N1" s="68"/>
      <c r="O1" s="3" t="s">
        <v>447</v>
      </c>
      <c r="P1" s="3" t="s">
        <v>464</v>
      </c>
      <c r="Q1" s="4" t="s">
        <v>449</v>
      </c>
      <c r="R1" s="3" t="s">
        <v>450</v>
      </c>
      <c r="S1" s="3" t="s">
        <v>462</v>
      </c>
      <c r="T1" s="3" t="s">
        <v>451</v>
      </c>
      <c r="U1" s="2" t="s">
        <v>463</v>
      </c>
      <c r="V1" s="2" t="s">
        <v>452</v>
      </c>
      <c r="W1" s="2" t="s">
        <v>453</v>
      </c>
    </row>
    <row r="2" spans="1:27" x14ac:dyDescent="0.25">
      <c r="A2" s="5">
        <v>6.1016949152542379</v>
      </c>
      <c r="B2" s="5">
        <v>40</v>
      </c>
      <c r="C2" s="5">
        <v>1.166869393127107</v>
      </c>
      <c r="D2" s="5">
        <v>4.8333333333333321</v>
      </c>
      <c r="E2" s="6">
        <v>12</v>
      </c>
      <c r="F2" s="6">
        <v>388.98418733608565</v>
      </c>
      <c r="G2" s="7">
        <v>7</v>
      </c>
      <c r="H2" s="8">
        <v>0</v>
      </c>
      <c r="I2" s="8"/>
      <c r="J2" s="9" t="s">
        <v>1</v>
      </c>
      <c r="K2" s="10">
        <v>0.85069444444444453</v>
      </c>
      <c r="L2" s="11">
        <v>20</v>
      </c>
      <c r="M2" s="11">
        <v>25</v>
      </c>
      <c r="N2" s="11">
        <v>0</v>
      </c>
      <c r="O2" s="12">
        <v>20.416666666666668</v>
      </c>
      <c r="P2" s="9" t="s">
        <v>25</v>
      </c>
      <c r="Q2" s="9" t="s">
        <v>332</v>
      </c>
      <c r="R2" s="9" t="s">
        <v>138</v>
      </c>
      <c r="S2" s="7">
        <v>40</v>
      </c>
      <c r="T2" s="7" t="s">
        <v>4</v>
      </c>
      <c r="U2" s="8">
        <v>160</v>
      </c>
      <c r="V2" s="13">
        <v>7.6271186440677971E-2</v>
      </c>
      <c r="W2" s="6">
        <v>1</v>
      </c>
      <c r="Z2">
        <v>40</v>
      </c>
      <c r="AA2">
        <v>388.98418733608565</v>
      </c>
    </row>
    <row r="3" spans="1:27" x14ac:dyDescent="0.25">
      <c r="A3" s="5">
        <v>6.1016949152542379</v>
      </c>
      <c r="B3" s="5">
        <v>32</v>
      </c>
      <c r="C3" s="5">
        <v>1.1651963822501599</v>
      </c>
      <c r="D3" s="5">
        <v>4.8333333333333321</v>
      </c>
      <c r="E3" s="6">
        <v>10</v>
      </c>
      <c r="F3" s="6">
        <v>255.91419897624121</v>
      </c>
      <c r="G3" s="7">
        <v>3</v>
      </c>
      <c r="H3" s="8">
        <v>0</v>
      </c>
      <c r="I3" s="8"/>
      <c r="J3" s="9" t="s">
        <v>1</v>
      </c>
      <c r="K3" s="10">
        <v>0.89097222222222217</v>
      </c>
      <c r="L3" s="11">
        <v>21</v>
      </c>
      <c r="M3" s="11">
        <v>23</v>
      </c>
      <c r="N3" s="11">
        <v>0</v>
      </c>
      <c r="O3" s="12">
        <v>21.383333333333333</v>
      </c>
      <c r="P3" s="9" t="s">
        <v>25</v>
      </c>
      <c r="Q3" s="9" t="s">
        <v>333</v>
      </c>
      <c r="R3" s="9" t="s">
        <v>138</v>
      </c>
      <c r="S3" s="7">
        <v>32</v>
      </c>
      <c r="T3" s="7" t="s">
        <v>4</v>
      </c>
      <c r="U3" s="8">
        <v>160</v>
      </c>
      <c r="V3" s="13">
        <v>7.6271186440677971E-2</v>
      </c>
      <c r="W3" s="6">
        <v>1</v>
      </c>
      <c r="Z3">
        <v>32</v>
      </c>
      <c r="AA3">
        <v>255.91419897624121</v>
      </c>
    </row>
    <row r="4" spans="1:27" x14ac:dyDescent="0.25">
      <c r="A4" s="5">
        <v>6.1016949152542379</v>
      </c>
      <c r="B4" s="5">
        <v>17</v>
      </c>
      <c r="C4" s="5">
        <v>1.013925668964665</v>
      </c>
      <c r="D4" s="5">
        <v>4.8333333333333321</v>
      </c>
      <c r="E4" s="6">
        <v>5</v>
      </c>
      <c r="F4" s="6">
        <v>69.791114965530028</v>
      </c>
      <c r="G4" s="7">
        <v>1</v>
      </c>
      <c r="H4" s="8">
        <v>0</v>
      </c>
      <c r="I4" s="8"/>
      <c r="J4" s="9" t="s">
        <v>1</v>
      </c>
      <c r="K4" s="10">
        <v>0.85</v>
      </c>
      <c r="L4" s="11">
        <v>20</v>
      </c>
      <c r="M4" s="11">
        <v>24</v>
      </c>
      <c r="N4" s="11">
        <v>0</v>
      </c>
      <c r="O4" s="12">
        <v>20.399999999999999</v>
      </c>
      <c r="P4" s="9" t="s">
        <v>2</v>
      </c>
      <c r="Q4" s="9" t="s">
        <v>332</v>
      </c>
      <c r="R4" s="9" t="s">
        <v>334</v>
      </c>
      <c r="S4" s="7">
        <v>17</v>
      </c>
      <c r="T4" s="7" t="s">
        <v>4</v>
      </c>
      <c r="U4" s="8">
        <v>160</v>
      </c>
      <c r="V4" s="13">
        <v>7.6271186440677971E-2</v>
      </c>
      <c r="W4" s="6">
        <v>1</v>
      </c>
      <c r="Z4">
        <v>17</v>
      </c>
      <c r="AA4">
        <v>69.791114965530028</v>
      </c>
    </row>
    <row r="5" spans="1:27" x14ac:dyDescent="0.25">
      <c r="A5" s="5">
        <v>10.042372881355933</v>
      </c>
      <c r="B5" s="5">
        <v>26</v>
      </c>
      <c r="C5" s="5">
        <v>1.0848803965664058</v>
      </c>
      <c r="D5" s="5">
        <v>0.97468354430379733</v>
      </c>
      <c r="E5" s="6">
        <v>8</v>
      </c>
      <c r="F5" s="6">
        <v>168.94430572360938</v>
      </c>
      <c r="G5" s="7">
        <v>1</v>
      </c>
      <c r="H5" s="8">
        <v>0</v>
      </c>
      <c r="I5" s="8"/>
      <c r="J5" s="9" t="s">
        <v>1</v>
      </c>
      <c r="K5" s="10">
        <v>0.65763888888888888</v>
      </c>
      <c r="L5" s="11">
        <v>15</v>
      </c>
      <c r="M5" s="11">
        <v>47</v>
      </c>
      <c r="N5" s="11">
        <v>0</v>
      </c>
      <c r="O5" s="12">
        <v>15.783333333333333</v>
      </c>
      <c r="P5" s="9" t="s">
        <v>2</v>
      </c>
      <c r="Q5" s="9" t="s">
        <v>335</v>
      </c>
      <c r="R5" s="9" t="s">
        <v>15</v>
      </c>
      <c r="S5" s="7">
        <v>26</v>
      </c>
      <c r="T5" s="7" t="s">
        <v>4</v>
      </c>
      <c r="U5" s="8">
        <v>158</v>
      </c>
      <c r="V5" s="13">
        <v>0.1271186440677966</v>
      </c>
      <c r="W5" s="6">
        <v>1</v>
      </c>
      <c r="Z5">
        <v>26</v>
      </c>
      <c r="AA5">
        <v>168.94430572360938</v>
      </c>
    </row>
    <row r="6" spans="1:27" x14ac:dyDescent="0.25">
      <c r="A6" s="5">
        <v>10.577966101694916</v>
      </c>
      <c r="B6" s="5">
        <v>57</v>
      </c>
      <c r="C6" s="5">
        <v>1.0469454480945233</v>
      </c>
      <c r="D6" s="5">
        <v>0.67216792180740281</v>
      </c>
      <c r="E6" s="6">
        <v>18</v>
      </c>
      <c r="F6" s="6">
        <v>846.97232837583647</v>
      </c>
      <c r="G6" s="7">
        <v>16</v>
      </c>
      <c r="H6" s="8">
        <v>0</v>
      </c>
      <c r="I6" s="8"/>
      <c r="J6" s="9" t="s">
        <v>1</v>
      </c>
      <c r="K6" s="10">
        <v>0.69791666666666663</v>
      </c>
      <c r="L6" s="11">
        <v>16</v>
      </c>
      <c r="M6" s="11">
        <v>45</v>
      </c>
      <c r="N6" s="11">
        <v>0</v>
      </c>
      <c r="O6" s="12">
        <v>16.75</v>
      </c>
      <c r="P6" s="9" t="s">
        <v>52</v>
      </c>
      <c r="Q6" s="9" t="s">
        <v>335</v>
      </c>
      <c r="R6" s="9" t="s">
        <v>336</v>
      </c>
      <c r="S6" s="7">
        <v>57</v>
      </c>
      <c r="T6" s="7" t="s">
        <v>4</v>
      </c>
      <c r="U6" s="8">
        <v>158</v>
      </c>
      <c r="V6" s="13">
        <v>0.13389830508474576</v>
      </c>
      <c r="W6" s="6">
        <v>1</v>
      </c>
      <c r="Z6">
        <v>57</v>
      </c>
      <c r="AA6">
        <v>846.97232837583647</v>
      </c>
    </row>
    <row r="7" spans="1:27" x14ac:dyDescent="0.25">
      <c r="A7" s="5">
        <v>5.7576271186440682</v>
      </c>
      <c r="B7" s="5">
        <v>22</v>
      </c>
      <c r="C7" s="5">
        <v>1.1900261670723111</v>
      </c>
      <c r="D7" s="5">
        <v>5.4209596702973197</v>
      </c>
      <c r="E7" s="6">
        <v>6</v>
      </c>
      <c r="F7" s="6">
        <v>107.00945049148146</v>
      </c>
      <c r="G7" s="7">
        <v>9</v>
      </c>
      <c r="H7" s="8">
        <v>0</v>
      </c>
      <c r="I7" s="8"/>
      <c r="J7" s="9" t="s">
        <v>1</v>
      </c>
      <c r="K7" s="10">
        <v>0.27916666666666667</v>
      </c>
      <c r="L7" s="11">
        <v>6</v>
      </c>
      <c r="M7" s="11">
        <v>42</v>
      </c>
      <c r="N7" s="11">
        <v>0</v>
      </c>
      <c r="O7" s="12">
        <v>6.7</v>
      </c>
      <c r="P7" s="9" t="s">
        <v>52</v>
      </c>
      <c r="Q7" s="9" t="s">
        <v>337</v>
      </c>
      <c r="R7" s="9" t="s">
        <v>292</v>
      </c>
      <c r="S7" s="7">
        <v>22</v>
      </c>
      <c r="T7" s="7" t="s">
        <v>27</v>
      </c>
      <c r="U7" s="8">
        <v>158</v>
      </c>
      <c r="V7" s="13">
        <v>7.2881355932203393E-2</v>
      </c>
      <c r="W7" s="6">
        <v>1</v>
      </c>
      <c r="Z7">
        <v>22</v>
      </c>
      <c r="AA7">
        <v>107.00945049148146</v>
      </c>
    </row>
    <row r="8" spans="1:27" x14ac:dyDescent="0.25">
      <c r="A8" s="5">
        <v>10.711864406779661</v>
      </c>
      <c r="B8" s="5">
        <v>49</v>
      </c>
      <c r="C8" s="5">
        <v>1.1144009372429386</v>
      </c>
      <c r="D8" s="5">
        <v>0.60126582278480978</v>
      </c>
      <c r="E8" s="6">
        <v>13</v>
      </c>
      <c r="F8" s="6">
        <v>535.58951471089256</v>
      </c>
      <c r="G8" s="7">
        <v>8</v>
      </c>
      <c r="H8" s="8">
        <v>0</v>
      </c>
      <c r="I8" s="8"/>
      <c r="J8" s="9" t="s">
        <v>1</v>
      </c>
      <c r="K8" s="10">
        <v>0.78263888888888899</v>
      </c>
      <c r="L8" s="11">
        <v>18</v>
      </c>
      <c r="M8" s="11">
        <v>47</v>
      </c>
      <c r="N8" s="11">
        <v>0</v>
      </c>
      <c r="O8" s="12">
        <v>18.783333333333335</v>
      </c>
      <c r="P8" s="9" t="s">
        <v>52</v>
      </c>
      <c r="Q8" s="9" t="s">
        <v>332</v>
      </c>
      <c r="R8" s="9" t="s">
        <v>8</v>
      </c>
      <c r="S8" s="7">
        <v>49</v>
      </c>
      <c r="T8" s="7" t="s">
        <v>4</v>
      </c>
      <c r="U8" s="8">
        <v>160</v>
      </c>
      <c r="V8" s="13">
        <v>0.13389830508474576</v>
      </c>
      <c r="W8" s="6">
        <v>1</v>
      </c>
      <c r="Z8">
        <v>49</v>
      </c>
      <c r="AA8">
        <v>535.58951471089256</v>
      </c>
    </row>
    <row r="9" spans="1:27" x14ac:dyDescent="0.25">
      <c r="A9" s="5">
        <v>10.033898305084746</v>
      </c>
      <c r="B9" s="5">
        <v>23</v>
      </c>
      <c r="C9" s="5">
        <v>1.12069524807682</v>
      </c>
      <c r="D9" s="5">
        <v>0.97972972972972983</v>
      </c>
      <c r="E9" s="6">
        <v>7</v>
      </c>
      <c r="F9" s="6">
        <v>129.62053305384904</v>
      </c>
      <c r="G9" s="7">
        <v>5</v>
      </c>
      <c r="H9" s="8">
        <v>0</v>
      </c>
      <c r="I9" s="8"/>
      <c r="J9" s="9" t="s">
        <v>1</v>
      </c>
      <c r="K9" s="10">
        <v>0.3979166666666667</v>
      </c>
      <c r="L9" s="11">
        <v>9</v>
      </c>
      <c r="M9" s="11">
        <v>33</v>
      </c>
      <c r="N9" s="11">
        <v>0</v>
      </c>
      <c r="O9" s="12">
        <v>9.5500000000000007</v>
      </c>
      <c r="P9" s="9" t="s">
        <v>52</v>
      </c>
      <c r="Q9" s="9" t="s">
        <v>332</v>
      </c>
      <c r="R9" s="9" t="s">
        <v>15</v>
      </c>
      <c r="S9" s="7">
        <v>23</v>
      </c>
      <c r="T9" s="7" t="s">
        <v>4</v>
      </c>
      <c r="U9" s="8">
        <v>160</v>
      </c>
      <c r="V9" s="13">
        <v>0.12542372881355932</v>
      </c>
      <c r="W9" s="6">
        <v>1</v>
      </c>
      <c r="Z9">
        <v>23</v>
      </c>
      <c r="AA9">
        <v>129.62053305384904</v>
      </c>
    </row>
    <row r="10" spans="1:27" x14ac:dyDescent="0.25">
      <c r="A10" s="5">
        <v>8.4080459770114953</v>
      </c>
      <c r="B10" s="5">
        <v>47</v>
      </c>
      <c r="C10" s="5">
        <v>1.1622383338053828</v>
      </c>
      <c r="D10" s="5">
        <v>2.136021872863977</v>
      </c>
      <c r="E10" s="6">
        <v>10</v>
      </c>
      <c r="F10" s="6">
        <v>406.07689164070393</v>
      </c>
      <c r="G10" s="14">
        <v>1</v>
      </c>
      <c r="H10" s="15">
        <v>0</v>
      </c>
      <c r="I10" s="15"/>
      <c r="J10" s="16" t="s">
        <v>1</v>
      </c>
      <c r="K10" s="17">
        <v>0.63541666666666663</v>
      </c>
      <c r="L10" s="18">
        <v>15</v>
      </c>
      <c r="M10" s="18">
        <v>15</v>
      </c>
      <c r="N10" s="18">
        <v>0</v>
      </c>
      <c r="O10" s="12">
        <v>15.25</v>
      </c>
      <c r="P10" s="16" t="s">
        <v>2</v>
      </c>
      <c r="Q10" s="16" t="s">
        <v>338</v>
      </c>
      <c r="R10" s="16" t="s">
        <v>300</v>
      </c>
      <c r="S10" s="14">
        <v>47</v>
      </c>
      <c r="T10" s="14" t="s">
        <v>4</v>
      </c>
      <c r="U10" s="15">
        <v>133</v>
      </c>
      <c r="V10" s="19">
        <v>0.12643678160919541</v>
      </c>
      <c r="W10" s="6">
        <v>1</v>
      </c>
      <c r="Z10">
        <v>47</v>
      </c>
      <c r="AA10">
        <v>406.07689164070393</v>
      </c>
    </row>
    <row r="11" spans="1:27" x14ac:dyDescent="0.25">
      <c r="A11" s="5">
        <v>8.136015325670499</v>
      </c>
      <c r="B11" s="5">
        <v>20</v>
      </c>
      <c r="C11" s="5">
        <v>1.0780102068469635</v>
      </c>
      <c r="D11" s="5">
        <v>2.3746173769719796</v>
      </c>
      <c r="E11" s="6">
        <v>6</v>
      </c>
      <c r="F11" s="6">
        <v>97.361785656213769</v>
      </c>
      <c r="G11" s="14">
        <v>1</v>
      </c>
      <c r="H11" s="15">
        <v>0</v>
      </c>
      <c r="I11" s="15"/>
      <c r="J11" s="16" t="s">
        <v>1</v>
      </c>
      <c r="K11" s="17">
        <v>0.91249999999999998</v>
      </c>
      <c r="L11" s="18">
        <v>21</v>
      </c>
      <c r="M11" s="18">
        <v>54</v>
      </c>
      <c r="N11" s="18">
        <v>0</v>
      </c>
      <c r="O11" s="12">
        <v>21.9</v>
      </c>
      <c r="P11" s="16" t="s">
        <v>52</v>
      </c>
      <c r="Q11" s="16" t="s">
        <v>298</v>
      </c>
      <c r="R11" s="16" t="s">
        <v>15</v>
      </c>
      <c r="S11" s="14">
        <v>20</v>
      </c>
      <c r="T11" s="14" t="s">
        <v>4</v>
      </c>
      <c r="U11" s="15">
        <v>137</v>
      </c>
      <c r="V11" s="19">
        <v>0.11877394636015326</v>
      </c>
      <c r="W11" s="6">
        <v>1</v>
      </c>
      <c r="Z11">
        <v>20</v>
      </c>
      <c r="AA11">
        <v>97.361785656213769</v>
      </c>
    </row>
    <row r="12" spans="1:27" x14ac:dyDescent="0.25">
      <c r="A12" s="5">
        <v>8.4080459770114953</v>
      </c>
      <c r="B12" s="5">
        <v>43</v>
      </c>
      <c r="C12" s="5">
        <v>1.101116467910757</v>
      </c>
      <c r="D12" s="5">
        <v>2.136021872863977</v>
      </c>
      <c r="E12" s="6">
        <v>3</v>
      </c>
      <c r="F12" s="6">
        <v>122.39330119253546</v>
      </c>
      <c r="G12" s="14">
        <v>4</v>
      </c>
      <c r="H12" s="15">
        <v>0</v>
      </c>
      <c r="I12" s="15"/>
      <c r="J12" s="16" t="s">
        <v>1</v>
      </c>
      <c r="K12" s="17">
        <v>0.58402777777777781</v>
      </c>
      <c r="L12" s="18">
        <v>14</v>
      </c>
      <c r="M12" s="18">
        <v>1</v>
      </c>
      <c r="N12" s="18">
        <v>0</v>
      </c>
      <c r="O12" s="12">
        <v>14.016666666666667</v>
      </c>
      <c r="P12" s="16" t="s">
        <v>52</v>
      </c>
      <c r="Q12" s="16" t="s">
        <v>339</v>
      </c>
      <c r="R12" s="16" t="s">
        <v>340</v>
      </c>
      <c r="S12" s="14">
        <v>43</v>
      </c>
      <c r="T12" s="14" t="s">
        <v>4</v>
      </c>
      <c r="U12" s="15">
        <v>133</v>
      </c>
      <c r="V12" s="19">
        <v>0.12643678160919541</v>
      </c>
      <c r="W12" s="6">
        <v>1</v>
      </c>
      <c r="Z12">
        <v>43</v>
      </c>
      <c r="AA12">
        <v>122.39330119253546</v>
      </c>
    </row>
    <row r="13" spans="1:27" x14ac:dyDescent="0.25">
      <c r="A13" s="5">
        <v>8.3448275862068968</v>
      </c>
      <c r="B13" s="5">
        <v>90</v>
      </c>
      <c r="C13" s="5">
        <v>1.1414240617150118</v>
      </c>
      <c r="D13" s="5">
        <v>2.1900826446280988</v>
      </c>
      <c r="E13" s="6">
        <v>5</v>
      </c>
      <c r="F13" s="6">
        <v>432.87863907427482</v>
      </c>
      <c r="G13" s="14">
        <v>8</v>
      </c>
      <c r="H13" s="15">
        <v>0</v>
      </c>
      <c r="I13" s="15"/>
      <c r="J13" s="16" t="s">
        <v>1</v>
      </c>
      <c r="K13" s="17">
        <v>0.6479166666666667</v>
      </c>
      <c r="L13" s="18">
        <v>15</v>
      </c>
      <c r="M13" s="18">
        <v>33</v>
      </c>
      <c r="N13" s="18">
        <v>0</v>
      </c>
      <c r="O13" s="12">
        <v>15.55</v>
      </c>
      <c r="P13" s="16" t="s">
        <v>52</v>
      </c>
      <c r="Q13" s="16" t="s">
        <v>341</v>
      </c>
      <c r="R13" s="16" t="s">
        <v>342</v>
      </c>
      <c r="S13" s="14">
        <v>90</v>
      </c>
      <c r="T13" s="14" t="s">
        <v>27</v>
      </c>
      <c r="U13" s="15">
        <v>132</v>
      </c>
      <c r="V13" s="19">
        <v>0.12643678160919541</v>
      </c>
      <c r="W13" s="6">
        <v>1</v>
      </c>
      <c r="Z13">
        <v>90</v>
      </c>
      <c r="AA13">
        <v>432.87863907427482</v>
      </c>
    </row>
    <row r="14" spans="1:27" x14ac:dyDescent="0.25">
      <c r="A14" s="5">
        <v>8.7902298850574709</v>
      </c>
      <c r="B14" s="5">
        <v>14</v>
      </c>
      <c r="C14" s="5">
        <v>1.0986473031863839</v>
      </c>
      <c r="D14" s="5">
        <v>1.8257600523046751</v>
      </c>
      <c r="E14" s="6">
        <v>4</v>
      </c>
      <c r="F14" s="6">
        <v>45.013526968136162</v>
      </c>
      <c r="G14" s="14">
        <v>1</v>
      </c>
      <c r="H14" s="15">
        <v>0</v>
      </c>
      <c r="I14" s="15"/>
      <c r="J14" s="16" t="s">
        <v>1</v>
      </c>
      <c r="K14" s="17">
        <v>0.55555555555555558</v>
      </c>
      <c r="L14" s="18">
        <v>13</v>
      </c>
      <c r="M14" s="18">
        <v>20</v>
      </c>
      <c r="N14" s="18">
        <v>0</v>
      </c>
      <c r="O14" s="12">
        <v>13.333333333333334</v>
      </c>
      <c r="P14" s="16" t="s">
        <v>2</v>
      </c>
      <c r="Q14" s="16" t="s">
        <v>338</v>
      </c>
      <c r="R14" s="16" t="s">
        <v>292</v>
      </c>
      <c r="S14" s="14">
        <v>14</v>
      </c>
      <c r="T14" s="14" t="s">
        <v>4</v>
      </c>
      <c r="U14" s="15">
        <v>133</v>
      </c>
      <c r="V14" s="19">
        <v>0.13218390804597702</v>
      </c>
      <c r="W14" s="6">
        <v>1</v>
      </c>
      <c r="Z14">
        <v>14</v>
      </c>
      <c r="AA14">
        <v>45.013526968136162</v>
      </c>
    </row>
    <row r="15" spans="1:27" x14ac:dyDescent="0.25">
      <c r="A15" s="5">
        <v>8.724137931034484</v>
      </c>
      <c r="B15" s="5">
        <v>27.990000000000002</v>
      </c>
      <c r="C15" s="5">
        <v>1.1994631364996498</v>
      </c>
      <c r="D15" s="5">
        <v>1.8774703557312247</v>
      </c>
      <c r="E15" s="6">
        <v>8</v>
      </c>
      <c r="F15" s="6">
        <v>180.73932708601262</v>
      </c>
      <c r="G15" s="14">
        <v>5</v>
      </c>
      <c r="H15" s="15">
        <v>2.99</v>
      </c>
      <c r="I15" s="15"/>
      <c r="J15" s="16" t="s">
        <v>1</v>
      </c>
      <c r="K15" s="17">
        <v>0.55069444444444449</v>
      </c>
      <c r="L15" s="18">
        <v>13</v>
      </c>
      <c r="M15" s="18">
        <v>13</v>
      </c>
      <c r="N15" s="18">
        <v>0</v>
      </c>
      <c r="O15" s="12">
        <v>13.216666666666667</v>
      </c>
      <c r="P15" s="16" t="s">
        <v>13</v>
      </c>
      <c r="Q15" s="16" t="s">
        <v>343</v>
      </c>
      <c r="R15" s="16" t="s">
        <v>344</v>
      </c>
      <c r="S15" s="14">
        <v>25</v>
      </c>
      <c r="T15" s="14" t="s">
        <v>4</v>
      </c>
      <c r="U15" s="15">
        <v>132</v>
      </c>
      <c r="V15" s="19">
        <v>0.13218390804597702</v>
      </c>
      <c r="W15" s="6">
        <v>1</v>
      </c>
      <c r="Z15">
        <v>27.990000000000002</v>
      </c>
      <c r="AA15">
        <v>180.73932708601262</v>
      </c>
    </row>
    <row r="16" spans="1:27" x14ac:dyDescent="0.25">
      <c r="A16" s="5">
        <v>8.5977011494252871</v>
      </c>
      <c r="B16" s="5">
        <v>14.31</v>
      </c>
      <c r="C16" s="5">
        <v>1.0870670513639253</v>
      </c>
      <c r="D16" s="5">
        <v>1.9786096256684491</v>
      </c>
      <c r="E16" s="6">
        <v>4</v>
      </c>
      <c r="F16" s="6">
        <v>46.369329486360748</v>
      </c>
      <c r="G16" s="14">
        <v>6</v>
      </c>
      <c r="H16" s="15">
        <v>2.31</v>
      </c>
      <c r="I16" s="15"/>
      <c r="J16" s="16" t="s">
        <v>1</v>
      </c>
      <c r="K16" s="17">
        <v>0.72569444444444453</v>
      </c>
      <c r="L16" s="18">
        <v>17</v>
      </c>
      <c r="M16" s="18">
        <v>25</v>
      </c>
      <c r="N16" s="18">
        <v>0</v>
      </c>
      <c r="O16" s="12">
        <v>17.416666666666668</v>
      </c>
      <c r="P16" s="16" t="s">
        <v>2</v>
      </c>
      <c r="Q16" s="16" t="s">
        <v>341</v>
      </c>
      <c r="R16" s="16" t="s">
        <v>14</v>
      </c>
      <c r="S16" s="14">
        <v>12</v>
      </c>
      <c r="T16" s="14" t="s">
        <v>4</v>
      </c>
      <c r="U16" s="15">
        <v>132</v>
      </c>
      <c r="V16" s="19">
        <v>0.13026819923371646</v>
      </c>
      <c r="W16" s="6">
        <v>1</v>
      </c>
      <c r="Z16">
        <v>14.31</v>
      </c>
      <c r="AA16">
        <v>46.369329486360748</v>
      </c>
    </row>
    <row r="17" spans="1:27" x14ac:dyDescent="0.25">
      <c r="A17" s="5">
        <v>7.8984674329501914</v>
      </c>
      <c r="B17" s="5">
        <v>32</v>
      </c>
      <c r="C17" s="5">
        <v>1.1448851376479663</v>
      </c>
      <c r="D17" s="5">
        <v>2.5964103807906866</v>
      </c>
      <c r="E17" s="6">
        <v>10</v>
      </c>
      <c r="F17" s="6">
        <v>257.03131742936188</v>
      </c>
      <c r="G17" s="14">
        <v>1</v>
      </c>
      <c r="H17" s="15">
        <v>0</v>
      </c>
      <c r="I17" s="15"/>
      <c r="J17" s="16" t="s">
        <v>1</v>
      </c>
      <c r="K17" s="17">
        <v>0.88055555555555554</v>
      </c>
      <c r="L17" s="18">
        <v>21</v>
      </c>
      <c r="M17" s="18">
        <v>8</v>
      </c>
      <c r="N17" s="18">
        <v>0</v>
      </c>
      <c r="O17" s="12">
        <v>21.133333333333333</v>
      </c>
      <c r="P17" s="16" t="s">
        <v>119</v>
      </c>
      <c r="Q17" s="16" t="s">
        <v>339</v>
      </c>
      <c r="R17" s="16" t="s">
        <v>15</v>
      </c>
      <c r="S17" s="14">
        <v>32</v>
      </c>
      <c r="T17" s="14" t="s">
        <v>4</v>
      </c>
      <c r="U17" s="15">
        <v>133</v>
      </c>
      <c r="V17" s="19">
        <v>0.11877394636015326</v>
      </c>
      <c r="W17" s="6">
        <v>1</v>
      </c>
      <c r="Z17">
        <v>32</v>
      </c>
      <c r="AA17">
        <v>257.03131742936188</v>
      </c>
    </row>
    <row r="18" spans="1:27" x14ac:dyDescent="0.25">
      <c r="A18" s="5">
        <v>8.724137931034484</v>
      </c>
      <c r="B18" s="5">
        <v>54.31</v>
      </c>
      <c r="C18" s="5">
        <v>1.0763970555066862</v>
      </c>
      <c r="D18" s="5">
        <v>1.8774703557312247</v>
      </c>
      <c r="E18" s="6">
        <v>17</v>
      </c>
      <c r="F18" s="6">
        <v>758.58125050747697</v>
      </c>
      <c r="G18" s="14">
        <v>17</v>
      </c>
      <c r="H18" s="15">
        <v>2.31</v>
      </c>
      <c r="I18" s="15"/>
      <c r="J18" s="16" t="s">
        <v>1</v>
      </c>
      <c r="K18" s="17">
        <v>0.54375000000000007</v>
      </c>
      <c r="L18" s="18">
        <v>13</v>
      </c>
      <c r="M18" s="18">
        <v>3</v>
      </c>
      <c r="N18" s="18">
        <v>0</v>
      </c>
      <c r="O18" s="12">
        <v>13.05</v>
      </c>
      <c r="P18" s="16" t="s">
        <v>13</v>
      </c>
      <c r="Q18" s="16" t="s">
        <v>341</v>
      </c>
      <c r="R18" s="16" t="s">
        <v>138</v>
      </c>
      <c r="S18" s="14">
        <v>52</v>
      </c>
      <c r="T18" s="14" t="s">
        <v>4</v>
      </c>
      <c r="U18" s="15">
        <v>132</v>
      </c>
      <c r="V18" s="19">
        <v>0.13218390804597702</v>
      </c>
      <c r="W18" s="6">
        <v>1</v>
      </c>
      <c r="Z18">
        <v>54.31</v>
      </c>
      <c r="AA18">
        <v>758.58125050747697</v>
      </c>
    </row>
    <row r="19" spans="1:27" x14ac:dyDescent="0.25">
      <c r="A19" s="5">
        <v>6.0363984674329494</v>
      </c>
      <c r="B19" s="5">
        <v>25</v>
      </c>
      <c r="C19" s="5">
        <v>1.000677170376201</v>
      </c>
      <c r="D19" s="5">
        <v>4.9397016820057136</v>
      </c>
      <c r="E19" s="6">
        <v>8</v>
      </c>
      <c r="F19" s="6">
        <v>163.97562186645678</v>
      </c>
      <c r="G19" s="14">
        <v>2</v>
      </c>
      <c r="H19" s="15">
        <v>0</v>
      </c>
      <c r="I19" s="15"/>
      <c r="J19" s="16" t="s">
        <v>1</v>
      </c>
      <c r="K19" s="17">
        <v>0.41180555555555554</v>
      </c>
      <c r="L19" s="18">
        <v>9</v>
      </c>
      <c r="M19" s="18">
        <v>53</v>
      </c>
      <c r="N19" s="18">
        <v>0</v>
      </c>
      <c r="O19" s="12">
        <v>9.8833333333333329</v>
      </c>
      <c r="P19" s="16" t="s">
        <v>2</v>
      </c>
      <c r="Q19" s="16" t="s">
        <v>323</v>
      </c>
      <c r="R19" s="16" t="s">
        <v>91</v>
      </c>
      <c r="S19" s="14">
        <v>25</v>
      </c>
      <c r="T19" s="14" t="s">
        <v>4</v>
      </c>
      <c r="U19" s="15">
        <v>137</v>
      </c>
      <c r="V19" s="19">
        <v>8.8122605363984668E-2</v>
      </c>
      <c r="W19" s="6">
        <v>1</v>
      </c>
      <c r="Z19">
        <v>25</v>
      </c>
      <c r="AA19">
        <v>163.97562186645678</v>
      </c>
    </row>
    <row r="20" spans="1:27" x14ac:dyDescent="0.25">
      <c r="A20" s="5">
        <v>4.04</v>
      </c>
      <c r="B20" s="5">
        <v>59.99</v>
      </c>
      <c r="C20" s="5">
        <v>1.1742384104309656</v>
      </c>
      <c r="D20" s="5">
        <v>9.8514851485148522</v>
      </c>
      <c r="E20" s="6">
        <v>6</v>
      </c>
      <c r="F20" s="6">
        <v>335.28099338094972</v>
      </c>
      <c r="G20" s="20">
        <v>12</v>
      </c>
      <c r="H20" s="21">
        <v>2.99</v>
      </c>
      <c r="I20" s="21"/>
      <c r="J20" s="22" t="s">
        <v>47</v>
      </c>
      <c r="K20" s="23">
        <v>0.32500000000000001</v>
      </c>
      <c r="L20" s="24">
        <v>7</v>
      </c>
      <c r="M20" s="24">
        <v>48</v>
      </c>
      <c r="N20" s="24">
        <v>0</v>
      </c>
      <c r="O20" s="12">
        <v>7.8</v>
      </c>
      <c r="P20" s="22" t="s">
        <v>52</v>
      </c>
      <c r="Q20" s="22" t="s">
        <v>345</v>
      </c>
      <c r="R20" s="22" t="s">
        <v>346</v>
      </c>
      <c r="S20" s="20">
        <v>57</v>
      </c>
      <c r="T20" s="20" t="s">
        <v>4</v>
      </c>
      <c r="U20" s="21">
        <v>101</v>
      </c>
      <c r="V20" s="25">
        <v>0.08</v>
      </c>
      <c r="W20" s="6">
        <v>1</v>
      </c>
      <c r="Z20">
        <v>59.99</v>
      </c>
      <c r="AA20">
        <v>335.28099338094972</v>
      </c>
    </row>
    <row r="21" spans="1:27" x14ac:dyDescent="0.25">
      <c r="A21" s="5">
        <v>8.16</v>
      </c>
      <c r="B21" s="5">
        <v>29.990000000000002</v>
      </c>
      <c r="C21" s="5">
        <v>1.1802521355770552</v>
      </c>
      <c r="D21" s="5">
        <v>2.3529411764705879</v>
      </c>
      <c r="E21" s="6">
        <v>9</v>
      </c>
      <c r="F21" s="6">
        <v>216.79865389903253</v>
      </c>
      <c r="G21" s="20">
        <v>10</v>
      </c>
      <c r="H21" s="21">
        <v>2.99</v>
      </c>
      <c r="I21" s="21"/>
      <c r="J21" s="22" t="s">
        <v>47</v>
      </c>
      <c r="K21" s="23">
        <v>0.36805555555555558</v>
      </c>
      <c r="L21" s="24">
        <v>8</v>
      </c>
      <c r="M21" s="24">
        <v>50</v>
      </c>
      <c r="N21" s="24">
        <v>0</v>
      </c>
      <c r="O21" s="12">
        <v>8.8333333333333339</v>
      </c>
      <c r="P21" s="22" t="s">
        <v>52</v>
      </c>
      <c r="Q21" s="22" t="s">
        <v>347</v>
      </c>
      <c r="R21" s="22" t="s">
        <v>138</v>
      </c>
      <c r="S21" s="20">
        <v>27</v>
      </c>
      <c r="T21" s="20" t="s">
        <v>4</v>
      </c>
      <c r="U21" s="21">
        <v>102</v>
      </c>
      <c r="V21" s="25">
        <v>0.16</v>
      </c>
      <c r="W21" s="6">
        <v>1</v>
      </c>
      <c r="Z21">
        <v>29.990000000000002</v>
      </c>
      <c r="AA21">
        <v>216.79865389903253</v>
      </c>
    </row>
    <row r="22" spans="1:27" x14ac:dyDescent="0.25">
      <c r="A22" s="5">
        <v>8.08</v>
      </c>
      <c r="B22" s="5">
        <v>15.99</v>
      </c>
      <c r="C22" s="5">
        <v>1.1093945385115154</v>
      </c>
      <c r="D22" s="5">
        <v>2.4257425742574261</v>
      </c>
      <c r="E22" s="6">
        <v>5</v>
      </c>
      <c r="F22" s="6">
        <v>63.309081922327273</v>
      </c>
      <c r="G22" s="20">
        <v>4</v>
      </c>
      <c r="H22" s="21">
        <v>2.99</v>
      </c>
      <c r="I22" s="21"/>
      <c r="J22" s="22" t="s">
        <v>47</v>
      </c>
      <c r="K22" s="23">
        <v>0.4145833333333333</v>
      </c>
      <c r="L22" s="24">
        <v>9</v>
      </c>
      <c r="M22" s="24">
        <v>57</v>
      </c>
      <c r="N22" s="24">
        <v>0</v>
      </c>
      <c r="O22" s="12">
        <v>9.9499999999999993</v>
      </c>
      <c r="P22" s="22" t="s">
        <v>52</v>
      </c>
      <c r="Q22" s="22" t="s">
        <v>348</v>
      </c>
      <c r="R22" s="22" t="s">
        <v>0</v>
      </c>
      <c r="S22" s="20">
        <v>13</v>
      </c>
      <c r="T22" s="20" t="s">
        <v>4</v>
      </c>
      <c r="U22" s="21">
        <v>101</v>
      </c>
      <c r="V22" s="25">
        <v>0.16</v>
      </c>
      <c r="W22" s="6">
        <v>1</v>
      </c>
      <c r="Z22">
        <v>15.99</v>
      </c>
      <c r="AA22">
        <v>63.309081922327273</v>
      </c>
    </row>
    <row r="23" spans="1:27" x14ac:dyDescent="0.25">
      <c r="A23" s="5">
        <v>8.24</v>
      </c>
      <c r="B23" s="5">
        <v>59</v>
      </c>
      <c r="C23" s="5">
        <v>1.0882243704756944</v>
      </c>
      <c r="D23" s="5">
        <v>2.2815533980582519</v>
      </c>
      <c r="E23" s="6">
        <v>8</v>
      </c>
      <c r="F23" s="6">
        <v>432.82392266287502</v>
      </c>
      <c r="G23" s="20">
        <v>13</v>
      </c>
      <c r="H23" s="21">
        <v>0</v>
      </c>
      <c r="I23" s="21"/>
      <c r="J23" s="22" t="s">
        <v>47</v>
      </c>
      <c r="K23" s="23">
        <v>0.4909722222222222</v>
      </c>
      <c r="L23" s="24">
        <v>11</v>
      </c>
      <c r="M23" s="24">
        <v>47</v>
      </c>
      <c r="N23" s="24">
        <v>0</v>
      </c>
      <c r="O23" s="12">
        <v>11.783333333333333</v>
      </c>
      <c r="P23" s="22" t="s">
        <v>52</v>
      </c>
      <c r="Q23" s="22" t="s">
        <v>349</v>
      </c>
      <c r="R23" s="22" t="s">
        <v>344</v>
      </c>
      <c r="S23" s="20">
        <v>59</v>
      </c>
      <c r="T23" s="20" t="s">
        <v>4</v>
      </c>
      <c r="U23" s="21">
        <v>103</v>
      </c>
      <c r="V23" s="25">
        <v>0.16</v>
      </c>
      <c r="W23" s="6">
        <v>1</v>
      </c>
      <c r="Z23">
        <v>59</v>
      </c>
      <c r="AA23">
        <v>432.82392266287502</v>
      </c>
    </row>
    <row r="24" spans="1:27" x14ac:dyDescent="0.25">
      <c r="A24" s="5">
        <v>3.9200000000000004</v>
      </c>
      <c r="B24" s="5">
        <v>18.990000000000002</v>
      </c>
      <c r="C24" s="5">
        <v>1.058376416487292</v>
      </c>
      <c r="D24" s="5">
        <v>10.30612244897959</v>
      </c>
      <c r="E24" s="6">
        <v>6</v>
      </c>
      <c r="F24" s="6">
        <v>91.714095253766885</v>
      </c>
      <c r="G24" s="20">
        <v>1</v>
      </c>
      <c r="H24" s="21">
        <v>2.99</v>
      </c>
      <c r="I24" s="21"/>
      <c r="J24" s="22" t="s">
        <v>350</v>
      </c>
      <c r="K24" s="23">
        <v>0.57430555555555551</v>
      </c>
      <c r="L24" s="24">
        <v>13</v>
      </c>
      <c r="M24" s="24">
        <v>47</v>
      </c>
      <c r="N24" s="24">
        <v>0</v>
      </c>
      <c r="O24" s="12">
        <v>13.783333333333333</v>
      </c>
      <c r="P24" s="22" t="s">
        <v>52</v>
      </c>
      <c r="Q24" s="22" t="s">
        <v>323</v>
      </c>
      <c r="R24" s="22" t="s">
        <v>351</v>
      </c>
      <c r="S24" s="20">
        <v>16</v>
      </c>
      <c r="T24" s="20" t="s">
        <v>4</v>
      </c>
      <c r="U24" s="21">
        <v>56</v>
      </c>
      <c r="V24" s="25">
        <v>0.14000000000000001</v>
      </c>
      <c r="W24" s="6">
        <v>1</v>
      </c>
      <c r="Z24">
        <v>18.990000000000002</v>
      </c>
      <c r="AA24">
        <v>91.714095253766885</v>
      </c>
    </row>
    <row r="25" spans="1:27" x14ac:dyDescent="0.25">
      <c r="A25" s="5">
        <v>6.5650000000000004</v>
      </c>
      <c r="B25" s="5">
        <v>15.99</v>
      </c>
      <c r="C25" s="5">
        <v>1.1097147635854105</v>
      </c>
      <c r="D25" s="5">
        <v>4.139375476009139</v>
      </c>
      <c r="E25" s="6">
        <v>5</v>
      </c>
      <c r="F25" s="6">
        <v>63.304278546218846</v>
      </c>
      <c r="G25" s="20">
        <v>6</v>
      </c>
      <c r="H25" s="21">
        <v>2.99</v>
      </c>
      <c r="I25" s="21"/>
      <c r="J25" s="22" t="s">
        <v>350</v>
      </c>
      <c r="K25" s="23">
        <v>0.64027777777777783</v>
      </c>
      <c r="L25" s="24">
        <v>15</v>
      </c>
      <c r="M25" s="24">
        <v>22</v>
      </c>
      <c r="N25" s="24">
        <v>0</v>
      </c>
      <c r="O25" s="12">
        <v>15.366666666666667</v>
      </c>
      <c r="P25" s="22" t="s">
        <v>52</v>
      </c>
      <c r="Q25" s="22" t="s">
        <v>304</v>
      </c>
      <c r="R25" s="22" t="s">
        <v>219</v>
      </c>
      <c r="S25" s="20">
        <v>13</v>
      </c>
      <c r="T25" s="20" t="s">
        <v>4</v>
      </c>
      <c r="U25" s="21">
        <v>101</v>
      </c>
      <c r="V25" s="25">
        <v>0.13</v>
      </c>
      <c r="W25" s="6">
        <v>1</v>
      </c>
      <c r="Z25">
        <v>15.99</v>
      </c>
      <c r="AA25">
        <v>63.304278546218846</v>
      </c>
    </row>
    <row r="26" spans="1:27" x14ac:dyDescent="0.25">
      <c r="A26" s="5">
        <v>8.16</v>
      </c>
      <c r="B26" s="5">
        <v>36.56</v>
      </c>
      <c r="C26" s="5">
        <v>1.1514101413484747</v>
      </c>
      <c r="D26" s="5">
        <v>2.3529411764705879</v>
      </c>
      <c r="E26" s="6">
        <v>3</v>
      </c>
      <c r="F26" s="6">
        <v>102.77153915190915</v>
      </c>
      <c r="G26" s="20">
        <v>9</v>
      </c>
      <c r="H26" s="21">
        <v>2.56</v>
      </c>
      <c r="I26" s="21"/>
      <c r="J26" s="22" t="s">
        <v>47</v>
      </c>
      <c r="K26" s="23">
        <v>0.48402777777777778</v>
      </c>
      <c r="L26" s="24">
        <v>11</v>
      </c>
      <c r="M26" s="24">
        <v>37</v>
      </c>
      <c r="N26" s="24">
        <v>0</v>
      </c>
      <c r="O26" s="12">
        <v>11.616666666666667</v>
      </c>
      <c r="P26" s="22" t="s">
        <v>2</v>
      </c>
      <c r="Q26" s="22" t="s">
        <v>347</v>
      </c>
      <c r="R26" s="22" t="s">
        <v>14</v>
      </c>
      <c r="S26" s="20">
        <v>34</v>
      </c>
      <c r="T26" s="20" t="s">
        <v>27</v>
      </c>
      <c r="U26" s="21">
        <v>102</v>
      </c>
      <c r="V26" s="25">
        <v>0.16</v>
      </c>
      <c r="W26" s="6">
        <v>1</v>
      </c>
      <c r="Z26">
        <v>36.56</v>
      </c>
      <c r="AA26">
        <v>102.77153915190915</v>
      </c>
    </row>
    <row r="27" spans="1:27" x14ac:dyDescent="0.25">
      <c r="A27" s="5">
        <v>4.12</v>
      </c>
      <c r="B27" s="5">
        <v>38</v>
      </c>
      <c r="C27" s="5">
        <v>1.0610412489912628</v>
      </c>
      <c r="D27" s="5">
        <v>9.5631067961165037</v>
      </c>
      <c r="E27" s="6">
        <v>12</v>
      </c>
      <c r="F27" s="6">
        <v>373.23878257868148</v>
      </c>
      <c r="G27" s="20">
        <v>1</v>
      </c>
      <c r="H27" s="21">
        <v>0</v>
      </c>
      <c r="I27" s="21"/>
      <c r="J27" s="22" t="s">
        <v>47</v>
      </c>
      <c r="K27" s="23">
        <v>0.29930555555555555</v>
      </c>
      <c r="L27" s="24">
        <v>7</v>
      </c>
      <c r="M27" s="24">
        <v>11</v>
      </c>
      <c r="N27" s="24">
        <v>0</v>
      </c>
      <c r="O27" s="12">
        <v>7.1833333333333336</v>
      </c>
      <c r="P27" s="22" t="s">
        <v>2</v>
      </c>
      <c r="Q27" s="22" t="s">
        <v>352</v>
      </c>
      <c r="R27" s="22" t="s">
        <v>353</v>
      </c>
      <c r="S27" s="20">
        <v>38</v>
      </c>
      <c r="T27" s="20" t="s">
        <v>4</v>
      </c>
      <c r="U27" s="21">
        <v>103</v>
      </c>
      <c r="V27" s="25">
        <v>0.08</v>
      </c>
      <c r="W27" s="6">
        <v>1</v>
      </c>
      <c r="Z27">
        <v>38</v>
      </c>
      <c r="AA27">
        <v>373.23878257868148</v>
      </c>
    </row>
    <row r="28" spans="1:27" x14ac:dyDescent="0.25">
      <c r="A28" s="5">
        <v>7.2100000000000009</v>
      </c>
      <c r="B28" s="5">
        <v>106</v>
      </c>
      <c r="C28" s="5">
        <v>1.1057585953131754</v>
      </c>
      <c r="D28" s="5">
        <v>3.3217753120665741</v>
      </c>
      <c r="E28" s="6">
        <v>3</v>
      </c>
      <c r="F28" s="6">
        <v>311.36544842812094</v>
      </c>
      <c r="G28" s="20">
        <v>1</v>
      </c>
      <c r="H28" s="21">
        <v>0</v>
      </c>
      <c r="I28" s="21"/>
      <c r="J28" s="22" t="s">
        <v>47</v>
      </c>
      <c r="K28" s="23">
        <v>0.56874999999999998</v>
      </c>
      <c r="L28" s="24">
        <v>13</v>
      </c>
      <c r="M28" s="24">
        <v>39</v>
      </c>
      <c r="N28" s="24">
        <v>0</v>
      </c>
      <c r="O28" s="12">
        <v>13.65</v>
      </c>
      <c r="P28" s="22" t="s">
        <v>2</v>
      </c>
      <c r="Q28" s="22" t="s">
        <v>349</v>
      </c>
      <c r="R28" s="22" t="s">
        <v>91</v>
      </c>
      <c r="S28" s="20">
        <v>106</v>
      </c>
      <c r="T28" s="20" t="s">
        <v>4</v>
      </c>
      <c r="U28" s="21">
        <v>103</v>
      </c>
      <c r="V28" s="25">
        <v>0.14000000000000001</v>
      </c>
      <c r="W28" s="6">
        <v>1</v>
      </c>
      <c r="Z28">
        <v>106</v>
      </c>
      <c r="AA28">
        <v>311.36544842812094</v>
      </c>
    </row>
    <row r="29" spans="1:27" x14ac:dyDescent="0.25">
      <c r="A29" s="5">
        <v>8.08</v>
      </c>
      <c r="B29" s="5">
        <v>32.99</v>
      </c>
      <c r="C29" s="5">
        <v>1.0920780355169981</v>
      </c>
      <c r="D29" s="5">
        <v>2.4257425742574261</v>
      </c>
      <c r="E29" s="6">
        <v>5</v>
      </c>
      <c r="F29" s="6">
        <v>148.56882946724505</v>
      </c>
      <c r="G29" s="20">
        <v>26</v>
      </c>
      <c r="H29" s="21">
        <v>2.99</v>
      </c>
      <c r="I29" s="21"/>
      <c r="J29" s="22" t="s">
        <v>47</v>
      </c>
      <c r="K29" s="23">
        <v>0.38263888888888892</v>
      </c>
      <c r="L29" s="24">
        <v>9</v>
      </c>
      <c r="M29" s="24">
        <v>11</v>
      </c>
      <c r="N29" s="24">
        <v>0</v>
      </c>
      <c r="O29" s="12">
        <v>9.1833333333333336</v>
      </c>
      <c r="P29" s="22" t="s">
        <v>52</v>
      </c>
      <c r="Q29" s="22" t="s">
        <v>304</v>
      </c>
      <c r="R29" s="22" t="s">
        <v>219</v>
      </c>
      <c r="S29" s="20">
        <v>30</v>
      </c>
      <c r="T29" s="20" t="s">
        <v>27</v>
      </c>
      <c r="U29" s="21">
        <v>101</v>
      </c>
      <c r="V29" s="25">
        <v>0.16</v>
      </c>
      <c r="W29" s="6">
        <v>1</v>
      </c>
      <c r="Z29">
        <v>32.99</v>
      </c>
      <c r="AA29">
        <v>148.56882946724505</v>
      </c>
    </row>
    <row r="30" spans="1:27" x14ac:dyDescent="0.25">
      <c r="A30" s="5">
        <v>7.2100000000000009</v>
      </c>
      <c r="B30" s="5">
        <v>28</v>
      </c>
      <c r="C30" s="5">
        <v>1.0474487346665451</v>
      </c>
      <c r="D30" s="5">
        <v>3.3217753120665741</v>
      </c>
      <c r="E30" s="6">
        <v>9</v>
      </c>
      <c r="F30" s="6">
        <v>204.86480694000548</v>
      </c>
      <c r="G30" s="20">
        <v>1</v>
      </c>
      <c r="H30" s="21">
        <v>0</v>
      </c>
      <c r="I30" s="21"/>
      <c r="J30" s="22" t="s">
        <v>47</v>
      </c>
      <c r="K30" s="23">
        <v>0.5180555555555556</v>
      </c>
      <c r="L30" s="24">
        <v>12</v>
      </c>
      <c r="M30" s="24">
        <v>26</v>
      </c>
      <c r="N30" s="24">
        <v>0</v>
      </c>
      <c r="O30" s="12">
        <v>12.433333333333334</v>
      </c>
      <c r="P30" s="22" t="s">
        <v>2</v>
      </c>
      <c r="Q30" s="22" t="s">
        <v>352</v>
      </c>
      <c r="R30" s="22" t="s">
        <v>15</v>
      </c>
      <c r="S30" s="20">
        <v>28</v>
      </c>
      <c r="T30" s="20" t="s">
        <v>4</v>
      </c>
      <c r="U30" s="21">
        <v>103</v>
      </c>
      <c r="V30" s="25">
        <v>0.14000000000000001</v>
      </c>
      <c r="W30" s="6">
        <v>1</v>
      </c>
      <c r="Z30">
        <v>28</v>
      </c>
      <c r="AA30">
        <v>204.86480694000548</v>
      </c>
    </row>
    <row r="31" spans="1:27" x14ac:dyDescent="0.25">
      <c r="A31" s="5">
        <v>4.8403361344537812</v>
      </c>
      <c r="B31" s="5">
        <v>20</v>
      </c>
      <c r="C31" s="5">
        <v>0.53570642799708634</v>
      </c>
      <c r="D31" s="5">
        <v>7.3958333333333339</v>
      </c>
      <c r="E31" s="6">
        <v>7</v>
      </c>
      <c r="F31" s="6">
        <v>125.00022001608158</v>
      </c>
      <c r="G31" s="26">
        <v>1</v>
      </c>
      <c r="H31" s="27">
        <v>0</v>
      </c>
      <c r="I31" s="27"/>
      <c r="J31" s="28" t="s">
        <v>60</v>
      </c>
      <c r="K31" s="29">
        <v>0.625</v>
      </c>
      <c r="L31" s="30">
        <v>15</v>
      </c>
      <c r="M31" s="30">
        <v>0</v>
      </c>
      <c r="N31" s="30">
        <v>0</v>
      </c>
      <c r="O31" s="12">
        <v>15</v>
      </c>
      <c r="P31" s="28" t="s">
        <v>52</v>
      </c>
      <c r="Q31" s="28" t="s">
        <v>354</v>
      </c>
      <c r="R31" s="28" t="s">
        <v>292</v>
      </c>
      <c r="S31" s="26">
        <v>20</v>
      </c>
      <c r="T31" s="26" t="s">
        <v>4</v>
      </c>
      <c r="U31" s="27">
        <v>72</v>
      </c>
      <c r="V31" s="31">
        <v>0.13445378151260504</v>
      </c>
      <c r="W31" s="6">
        <v>1</v>
      </c>
      <c r="Z31">
        <v>20</v>
      </c>
      <c r="AA31">
        <v>125.00022001608158</v>
      </c>
    </row>
    <row r="32" spans="1:27" x14ac:dyDescent="0.25">
      <c r="A32" s="5">
        <v>4.5042016806722689</v>
      </c>
      <c r="B32" s="5">
        <v>128</v>
      </c>
      <c r="C32" s="5">
        <v>0.5410686728173425</v>
      </c>
      <c r="D32" s="5">
        <v>8.3208955223880601</v>
      </c>
      <c r="E32" s="6">
        <v>13</v>
      </c>
      <c r="F32" s="6">
        <v>1614.7627507736217</v>
      </c>
      <c r="G32" s="26">
        <v>1</v>
      </c>
      <c r="H32" s="27">
        <v>0</v>
      </c>
      <c r="I32" s="27"/>
      <c r="J32" s="28" t="s">
        <v>60</v>
      </c>
      <c r="K32" s="29">
        <v>0.63611111111111118</v>
      </c>
      <c r="L32" s="30">
        <v>15</v>
      </c>
      <c r="M32" s="30">
        <v>16</v>
      </c>
      <c r="N32" s="30">
        <v>0</v>
      </c>
      <c r="O32" s="12">
        <v>15.266666666666667</v>
      </c>
      <c r="P32" s="28" t="s">
        <v>13</v>
      </c>
      <c r="Q32" s="28" t="s">
        <v>355</v>
      </c>
      <c r="R32" s="28" t="s">
        <v>292</v>
      </c>
      <c r="S32" s="26">
        <v>128</v>
      </c>
      <c r="T32" s="26" t="s">
        <v>4</v>
      </c>
      <c r="U32" s="27">
        <v>67</v>
      </c>
      <c r="V32" s="31">
        <v>0.13445378151260504</v>
      </c>
      <c r="W32" s="6">
        <v>1</v>
      </c>
      <c r="Z32">
        <v>128</v>
      </c>
      <c r="AA32">
        <v>1614.7627507736217</v>
      </c>
    </row>
    <row r="33" spans="1:27" x14ac:dyDescent="0.25">
      <c r="A33" s="5">
        <v>4.8403361344537812</v>
      </c>
      <c r="B33" s="5">
        <v>28.44</v>
      </c>
      <c r="C33" s="5">
        <v>0.93790631623066545</v>
      </c>
      <c r="D33" s="5">
        <v>7.3958333333333339</v>
      </c>
      <c r="E33" s="6">
        <v>1</v>
      </c>
      <c r="F33" s="5">
        <v>28.44</v>
      </c>
      <c r="G33" s="26">
        <v>3</v>
      </c>
      <c r="H33" s="27">
        <v>2.44</v>
      </c>
      <c r="I33" s="27"/>
      <c r="J33" s="28" t="s">
        <v>356</v>
      </c>
      <c r="K33" s="29">
        <v>0.62986111111111109</v>
      </c>
      <c r="L33" s="30">
        <v>15</v>
      </c>
      <c r="M33" s="30">
        <v>7</v>
      </c>
      <c r="N33" s="30">
        <v>0</v>
      </c>
      <c r="O33" s="12">
        <v>15.116666666666667</v>
      </c>
      <c r="P33" s="28" t="s">
        <v>52</v>
      </c>
      <c r="Q33" s="28" t="s">
        <v>357</v>
      </c>
      <c r="R33" s="28" t="s">
        <v>14</v>
      </c>
      <c r="S33" s="26">
        <v>26</v>
      </c>
      <c r="T33" s="26" t="s">
        <v>4</v>
      </c>
      <c r="U33" s="27">
        <v>72</v>
      </c>
      <c r="V33" s="31">
        <v>0.13445378151260504</v>
      </c>
      <c r="W33" s="6">
        <v>1</v>
      </c>
      <c r="Z33">
        <v>28.44</v>
      </c>
      <c r="AA33">
        <v>28.44</v>
      </c>
    </row>
    <row r="34" spans="1:27" x14ac:dyDescent="0.25">
      <c r="A34" s="5">
        <v>8.3361344537815132</v>
      </c>
      <c r="B34" s="5">
        <v>15</v>
      </c>
      <c r="C34" s="5">
        <v>0.90345835015066966</v>
      </c>
      <c r="D34" s="5">
        <v>2.19758064516129</v>
      </c>
      <c r="E34" s="6">
        <v>5</v>
      </c>
      <c r="F34" s="6">
        <v>61.448124747739953</v>
      </c>
      <c r="G34" s="26">
        <v>1</v>
      </c>
      <c r="H34" s="27">
        <v>0</v>
      </c>
      <c r="I34" s="27"/>
      <c r="J34" s="28" t="s">
        <v>66</v>
      </c>
      <c r="K34" s="29">
        <v>0.77777777777777779</v>
      </c>
      <c r="L34" s="30">
        <v>18</v>
      </c>
      <c r="M34" s="30">
        <v>40</v>
      </c>
      <c r="N34" s="30">
        <v>0</v>
      </c>
      <c r="O34" s="12">
        <v>18.666666666666668</v>
      </c>
      <c r="P34" s="28" t="s">
        <v>2</v>
      </c>
      <c r="Q34" s="28" t="s">
        <v>358</v>
      </c>
      <c r="R34" s="28" t="s">
        <v>15</v>
      </c>
      <c r="S34" s="26">
        <v>15</v>
      </c>
      <c r="T34" s="26" t="s">
        <v>4</v>
      </c>
      <c r="U34" s="27">
        <v>128</v>
      </c>
      <c r="V34" s="31">
        <v>0.13025210084033614</v>
      </c>
      <c r="W34" s="6">
        <v>1</v>
      </c>
      <c r="Z34">
        <v>15</v>
      </c>
      <c r="AA34">
        <v>61.448124747739953</v>
      </c>
    </row>
    <row r="35" spans="1:27" x14ac:dyDescent="0.25">
      <c r="A35" s="5">
        <v>4.386554621848739</v>
      </c>
      <c r="B35" s="5">
        <v>30</v>
      </c>
      <c r="C35" s="5">
        <v>0.99906239422689036</v>
      </c>
      <c r="D35" s="5">
        <v>8.6781609195402307</v>
      </c>
      <c r="E35" s="6">
        <v>10</v>
      </c>
      <c r="F35" s="6">
        <v>245.05156831752103</v>
      </c>
      <c r="G35" s="26">
        <v>1</v>
      </c>
      <c r="H35" s="27">
        <v>0</v>
      </c>
      <c r="I35" s="27"/>
      <c r="J35" s="28" t="s">
        <v>60</v>
      </c>
      <c r="K35" s="29">
        <v>0.47083333333333338</v>
      </c>
      <c r="L35" s="30">
        <v>11</v>
      </c>
      <c r="M35" s="30">
        <v>18</v>
      </c>
      <c r="N35" s="30">
        <v>0</v>
      </c>
      <c r="O35" s="12">
        <v>11.3</v>
      </c>
      <c r="P35" s="28" t="s">
        <v>13</v>
      </c>
      <c r="Q35" s="28" t="s">
        <v>359</v>
      </c>
      <c r="R35" s="28" t="s">
        <v>342</v>
      </c>
      <c r="S35" s="26">
        <v>30</v>
      </c>
      <c r="T35" s="26" t="s">
        <v>4</v>
      </c>
      <c r="U35" s="27">
        <v>72</v>
      </c>
      <c r="V35" s="31">
        <v>0.12184873949579832</v>
      </c>
      <c r="W35" s="6">
        <v>1</v>
      </c>
      <c r="Z35">
        <v>30</v>
      </c>
      <c r="AA35">
        <v>245.05156831752103</v>
      </c>
    </row>
    <row r="36" spans="1:27" x14ac:dyDescent="0.25">
      <c r="A36" s="5">
        <v>8.8067226890756292</v>
      </c>
      <c r="B36" s="5">
        <v>23</v>
      </c>
      <c r="C36" s="5">
        <v>0.50748917125853787</v>
      </c>
      <c r="D36" s="5">
        <v>1.8129770992366421</v>
      </c>
      <c r="E36" s="6">
        <v>9</v>
      </c>
      <c r="F36" s="6">
        <v>184.1629872933658</v>
      </c>
      <c r="G36" s="26">
        <v>3</v>
      </c>
      <c r="H36" s="27">
        <v>0</v>
      </c>
      <c r="I36" s="27"/>
      <c r="J36" s="28" t="s">
        <v>60</v>
      </c>
      <c r="K36" s="29">
        <v>0.60138888888888886</v>
      </c>
      <c r="L36" s="30">
        <v>14</v>
      </c>
      <c r="M36" s="30">
        <v>26</v>
      </c>
      <c r="N36" s="30">
        <v>0</v>
      </c>
      <c r="O36" s="12">
        <v>14.433333333333334</v>
      </c>
      <c r="P36" s="28" t="s">
        <v>52</v>
      </c>
      <c r="Q36" s="28" t="s">
        <v>360</v>
      </c>
      <c r="R36" s="28" t="s">
        <v>138</v>
      </c>
      <c r="S36" s="26">
        <v>23</v>
      </c>
      <c r="T36" s="26" t="s">
        <v>4</v>
      </c>
      <c r="U36" s="27">
        <v>131</v>
      </c>
      <c r="V36" s="31">
        <v>0.13445378151260504</v>
      </c>
      <c r="W36" s="6">
        <v>1</v>
      </c>
      <c r="Z36">
        <v>23</v>
      </c>
      <c r="AA36">
        <v>184.1629872933658</v>
      </c>
    </row>
    <row r="37" spans="1:27" x14ac:dyDescent="0.25">
      <c r="A37" s="5">
        <v>4.53781512605042</v>
      </c>
      <c r="B37" s="5">
        <v>27.44</v>
      </c>
      <c r="C37" s="5">
        <v>0.57002036116191179</v>
      </c>
      <c r="D37" s="5">
        <v>8.2222222222222232</v>
      </c>
      <c r="E37" s="6">
        <v>10</v>
      </c>
      <c r="F37" s="6">
        <v>243.04888013609488</v>
      </c>
      <c r="G37" s="26">
        <v>4</v>
      </c>
      <c r="H37" s="27">
        <v>2.44</v>
      </c>
      <c r="I37" s="27"/>
      <c r="J37" s="28" t="s">
        <v>60</v>
      </c>
      <c r="K37" s="29">
        <v>0.52916666666666667</v>
      </c>
      <c r="L37" s="30">
        <v>12</v>
      </c>
      <c r="M37" s="30">
        <v>42</v>
      </c>
      <c r="N37" s="30">
        <v>0</v>
      </c>
      <c r="O37" s="12">
        <v>12.7</v>
      </c>
      <c r="P37" s="28" t="s">
        <v>52</v>
      </c>
      <c r="Q37" s="28" t="s">
        <v>354</v>
      </c>
      <c r="R37" s="28" t="s">
        <v>0</v>
      </c>
      <c r="S37" s="26">
        <v>25</v>
      </c>
      <c r="T37" s="26" t="s">
        <v>4</v>
      </c>
      <c r="U37" s="27">
        <v>72</v>
      </c>
      <c r="V37" s="31">
        <v>0.12605042016806722</v>
      </c>
      <c r="W37" s="6">
        <v>1</v>
      </c>
      <c r="Z37">
        <v>27.44</v>
      </c>
      <c r="AA37">
        <v>243.04888013609488</v>
      </c>
    </row>
    <row r="38" spans="1:27" x14ac:dyDescent="0.25">
      <c r="A38" s="5">
        <v>5.6341463414634152</v>
      </c>
      <c r="B38" s="5">
        <v>43.99</v>
      </c>
      <c r="C38" s="5">
        <v>0.90848662840168404</v>
      </c>
      <c r="D38" s="5">
        <v>5.649350649350648</v>
      </c>
      <c r="E38" s="6">
        <v>15</v>
      </c>
      <c r="F38" s="6">
        <v>550.83160459179794</v>
      </c>
      <c r="G38" s="32">
        <v>1</v>
      </c>
      <c r="H38" s="33">
        <v>2.99</v>
      </c>
      <c r="I38" s="33"/>
      <c r="J38" s="34" t="s">
        <v>82</v>
      </c>
      <c r="K38" s="35">
        <v>0.65</v>
      </c>
      <c r="L38" s="36">
        <v>15</v>
      </c>
      <c r="M38" s="36">
        <v>36</v>
      </c>
      <c r="N38" s="36">
        <v>0</v>
      </c>
      <c r="O38" s="12">
        <v>15.6</v>
      </c>
      <c r="P38" s="34" t="s">
        <v>13</v>
      </c>
      <c r="Q38" s="34" t="s">
        <v>319</v>
      </c>
      <c r="R38" s="34" t="s">
        <v>15</v>
      </c>
      <c r="S38" s="32">
        <v>41</v>
      </c>
      <c r="T38" s="32" t="s">
        <v>4</v>
      </c>
      <c r="U38" s="33">
        <v>84</v>
      </c>
      <c r="V38" s="37">
        <v>0.13414634146341464</v>
      </c>
      <c r="W38" s="6">
        <v>1</v>
      </c>
      <c r="Z38">
        <v>43.99</v>
      </c>
      <c r="AA38">
        <v>550.83160459179794</v>
      </c>
    </row>
    <row r="39" spans="1:27" x14ac:dyDescent="0.25">
      <c r="A39" s="5">
        <v>6.4024390243902447</v>
      </c>
      <c r="B39" s="5">
        <v>27.44</v>
      </c>
      <c r="C39" s="5">
        <v>0.59788970497732963</v>
      </c>
      <c r="D39" s="5">
        <v>4.3714285714285701</v>
      </c>
      <c r="E39" s="6">
        <v>10</v>
      </c>
      <c r="F39" s="6">
        <v>241.51606622624689</v>
      </c>
      <c r="G39" s="32">
        <v>3</v>
      </c>
      <c r="H39" s="33">
        <v>2.44</v>
      </c>
      <c r="I39" s="33"/>
      <c r="J39" s="34" t="s">
        <v>82</v>
      </c>
      <c r="K39" s="35">
        <v>0.43124999999999997</v>
      </c>
      <c r="L39" s="36">
        <v>10</v>
      </c>
      <c r="M39" s="36">
        <v>21</v>
      </c>
      <c r="N39" s="36">
        <v>0</v>
      </c>
      <c r="O39" s="12">
        <v>10.35</v>
      </c>
      <c r="P39" s="34" t="s">
        <v>2</v>
      </c>
      <c r="Q39" s="34" t="s">
        <v>322</v>
      </c>
      <c r="R39" s="34" t="s">
        <v>15</v>
      </c>
      <c r="S39" s="32">
        <v>25</v>
      </c>
      <c r="T39" s="32" t="s">
        <v>4</v>
      </c>
      <c r="U39" s="33">
        <v>75</v>
      </c>
      <c r="V39" s="37">
        <v>0.17073170731707318</v>
      </c>
      <c r="W39" s="6">
        <v>1</v>
      </c>
      <c r="Z39">
        <v>27.44</v>
      </c>
      <c r="AA39">
        <v>241.51606622624689</v>
      </c>
    </row>
    <row r="40" spans="1:27" x14ac:dyDescent="0.25">
      <c r="A40" s="5">
        <v>5.4329268292682933</v>
      </c>
      <c r="B40" s="5">
        <v>40</v>
      </c>
      <c r="C40" s="5">
        <v>0.7425814737768428</v>
      </c>
      <c r="D40" s="5">
        <v>6.0437710437710432</v>
      </c>
      <c r="E40" s="6">
        <v>14</v>
      </c>
      <c r="F40" s="6">
        <v>482.02894525343152</v>
      </c>
      <c r="G40" s="32">
        <v>23</v>
      </c>
      <c r="H40" s="33">
        <v>0</v>
      </c>
      <c r="I40" s="33"/>
      <c r="J40" s="34" t="s">
        <v>82</v>
      </c>
      <c r="K40" s="35">
        <v>0.65138888888888891</v>
      </c>
      <c r="L40" s="36">
        <v>15</v>
      </c>
      <c r="M40" s="36">
        <v>38</v>
      </c>
      <c r="N40" s="36">
        <v>0</v>
      </c>
      <c r="O40" s="12">
        <v>15.633333333333333</v>
      </c>
      <c r="P40" s="34" t="s">
        <v>52</v>
      </c>
      <c r="Q40" s="34" t="s">
        <v>361</v>
      </c>
      <c r="R40" s="34" t="s">
        <v>138</v>
      </c>
      <c r="S40" s="32">
        <v>40</v>
      </c>
      <c r="T40" s="32" t="s">
        <v>27</v>
      </c>
      <c r="U40" s="33">
        <v>81</v>
      </c>
      <c r="V40" s="37">
        <v>0.13414634146341464</v>
      </c>
      <c r="W40" s="6">
        <v>1</v>
      </c>
      <c r="Z40">
        <v>40</v>
      </c>
      <c r="AA40">
        <v>482.02894525343152</v>
      </c>
    </row>
    <row r="41" spans="1:27" x14ac:dyDescent="0.25">
      <c r="A41" s="5">
        <v>5.4329268292682933</v>
      </c>
      <c r="B41" s="5">
        <v>32</v>
      </c>
      <c r="C41" s="5">
        <v>0.57555369454016803</v>
      </c>
      <c r="D41" s="5">
        <v>6.0437710437710432</v>
      </c>
      <c r="E41" s="6">
        <v>12</v>
      </c>
      <c r="F41" s="6">
        <v>339.10681182586688</v>
      </c>
      <c r="G41" s="32">
        <v>6</v>
      </c>
      <c r="H41" s="33">
        <v>0</v>
      </c>
      <c r="I41" s="33"/>
      <c r="J41" s="34" t="s">
        <v>82</v>
      </c>
      <c r="K41" s="35">
        <v>0.55625000000000002</v>
      </c>
      <c r="L41" s="36">
        <v>13</v>
      </c>
      <c r="M41" s="36">
        <v>21</v>
      </c>
      <c r="N41" s="36">
        <v>0</v>
      </c>
      <c r="O41" s="12">
        <v>13.35</v>
      </c>
      <c r="P41" s="34" t="s">
        <v>52</v>
      </c>
      <c r="Q41" s="34" t="s">
        <v>362</v>
      </c>
      <c r="R41" s="34" t="s">
        <v>292</v>
      </c>
      <c r="S41" s="32">
        <v>32</v>
      </c>
      <c r="T41" s="32" t="s">
        <v>4</v>
      </c>
      <c r="U41" s="33">
        <v>81</v>
      </c>
      <c r="V41" s="37">
        <v>0.13414634146341464</v>
      </c>
      <c r="W41" s="6">
        <v>1</v>
      </c>
      <c r="Z41">
        <v>32</v>
      </c>
      <c r="AA41">
        <v>339.10681182586688</v>
      </c>
    </row>
    <row r="42" spans="1:27" x14ac:dyDescent="0.25">
      <c r="A42" s="5">
        <v>6.4024390243902447</v>
      </c>
      <c r="B42" s="5">
        <v>30.44</v>
      </c>
      <c r="C42" s="5">
        <v>0.81030216009280831</v>
      </c>
      <c r="D42" s="5">
        <v>4.3714285714285701</v>
      </c>
      <c r="E42" s="6">
        <v>10</v>
      </c>
      <c r="F42" s="6">
        <v>259.83338119489559</v>
      </c>
      <c r="G42" s="32">
        <v>3</v>
      </c>
      <c r="H42" s="33">
        <v>2.44</v>
      </c>
      <c r="I42" s="33"/>
      <c r="J42" s="34" t="s">
        <v>82</v>
      </c>
      <c r="K42" s="35">
        <v>0.48472222222222222</v>
      </c>
      <c r="L42" s="36">
        <v>11</v>
      </c>
      <c r="M42" s="36">
        <v>38</v>
      </c>
      <c r="N42" s="36">
        <v>0</v>
      </c>
      <c r="O42" s="12">
        <v>11.633333333333333</v>
      </c>
      <c r="P42" s="34" t="s">
        <v>52</v>
      </c>
      <c r="Q42" s="34" t="s">
        <v>322</v>
      </c>
      <c r="R42" s="34" t="s">
        <v>14</v>
      </c>
      <c r="S42" s="32">
        <v>28</v>
      </c>
      <c r="T42" s="32" t="s">
        <v>4</v>
      </c>
      <c r="U42" s="33">
        <v>75</v>
      </c>
      <c r="V42" s="37">
        <v>0.17073170731707318</v>
      </c>
      <c r="W42" s="6">
        <v>1</v>
      </c>
      <c r="Z42">
        <v>30.44</v>
      </c>
      <c r="AA42">
        <v>259.83338119489559</v>
      </c>
    </row>
    <row r="43" spans="1:27" x14ac:dyDescent="0.25">
      <c r="A43" s="5">
        <v>7.9024390243902438</v>
      </c>
      <c r="B43" s="5">
        <v>24</v>
      </c>
      <c r="C43" s="5">
        <v>0.51226846054581898</v>
      </c>
      <c r="D43" s="5">
        <v>2.5925925925925926</v>
      </c>
      <c r="E43" s="6">
        <v>9</v>
      </c>
      <c r="F43" s="6">
        <v>192.94791927543815</v>
      </c>
      <c r="G43" s="32">
        <v>1</v>
      </c>
      <c r="H43" s="33">
        <v>0</v>
      </c>
      <c r="I43" s="33"/>
      <c r="J43" s="34" t="s">
        <v>82</v>
      </c>
      <c r="K43" s="35">
        <v>0.7104166666666667</v>
      </c>
      <c r="L43" s="36">
        <v>17</v>
      </c>
      <c r="M43" s="36">
        <v>3</v>
      </c>
      <c r="N43" s="36">
        <v>0</v>
      </c>
      <c r="O43" s="12">
        <v>17.05</v>
      </c>
      <c r="P43" s="34" t="s">
        <v>2</v>
      </c>
      <c r="Q43" s="34" t="s">
        <v>363</v>
      </c>
      <c r="R43" s="34" t="s">
        <v>15</v>
      </c>
      <c r="S43" s="32">
        <v>24</v>
      </c>
      <c r="T43" s="32" t="s">
        <v>4</v>
      </c>
      <c r="U43" s="33">
        <v>81</v>
      </c>
      <c r="V43" s="37">
        <v>0.1951219512195122</v>
      </c>
      <c r="W43" s="6">
        <v>1</v>
      </c>
      <c r="Z43">
        <v>24</v>
      </c>
      <c r="AA43">
        <v>192.94791927543815</v>
      </c>
    </row>
    <row r="44" spans="1:27" x14ac:dyDescent="0.25">
      <c r="A44" s="5">
        <v>4.8963414634146343</v>
      </c>
      <c r="B44" s="5">
        <v>36.44</v>
      </c>
      <c r="C44" s="5">
        <v>0.99429686233263448</v>
      </c>
      <c r="D44" s="5">
        <v>7.2540473225404725</v>
      </c>
      <c r="E44" s="6">
        <v>12</v>
      </c>
      <c r="F44" s="6">
        <v>359.72484473805446</v>
      </c>
      <c r="G44" s="32">
        <v>8</v>
      </c>
      <c r="H44" s="33">
        <v>2.44</v>
      </c>
      <c r="I44" s="33"/>
      <c r="J44" s="34" t="s">
        <v>82</v>
      </c>
      <c r="K44" s="35">
        <v>0.56805555555555554</v>
      </c>
      <c r="L44" s="36">
        <v>13</v>
      </c>
      <c r="M44" s="36">
        <v>38</v>
      </c>
      <c r="N44" s="36">
        <v>0</v>
      </c>
      <c r="O44" s="12">
        <v>13.633333333333333</v>
      </c>
      <c r="P44" s="34" t="s">
        <v>52</v>
      </c>
      <c r="Q44" s="34" t="s">
        <v>364</v>
      </c>
      <c r="R44" s="34" t="s">
        <v>0</v>
      </c>
      <c r="S44" s="32">
        <v>34</v>
      </c>
      <c r="T44" s="32" t="s">
        <v>27</v>
      </c>
      <c r="U44" s="33">
        <v>73</v>
      </c>
      <c r="V44" s="37">
        <v>0.13414634146341464</v>
      </c>
      <c r="W44" s="6">
        <v>1</v>
      </c>
      <c r="Z44">
        <v>36.44</v>
      </c>
      <c r="AA44">
        <v>359.72484473805446</v>
      </c>
    </row>
    <row r="45" spans="1:27" x14ac:dyDescent="0.25">
      <c r="A45" s="5">
        <v>4.8963414634146343</v>
      </c>
      <c r="B45" s="5">
        <v>34.44</v>
      </c>
      <c r="C45" s="5">
        <v>0.92571390155245314</v>
      </c>
      <c r="D45" s="5">
        <v>7.2540473225404725</v>
      </c>
      <c r="E45" s="6">
        <v>11</v>
      </c>
      <c r="F45" s="6">
        <v>317.74288249753806</v>
      </c>
      <c r="G45" s="32">
        <v>7</v>
      </c>
      <c r="H45" s="33">
        <v>2.44</v>
      </c>
      <c r="I45" s="33"/>
      <c r="J45" s="34" t="s">
        <v>82</v>
      </c>
      <c r="K45" s="35">
        <v>0.57500000000000007</v>
      </c>
      <c r="L45" s="36">
        <v>13</v>
      </c>
      <c r="M45" s="36">
        <v>48</v>
      </c>
      <c r="N45" s="36">
        <v>0</v>
      </c>
      <c r="O45" s="12">
        <v>13.8</v>
      </c>
      <c r="P45" s="34" t="s">
        <v>52</v>
      </c>
      <c r="Q45" s="34" t="s">
        <v>364</v>
      </c>
      <c r="R45" s="34" t="s">
        <v>219</v>
      </c>
      <c r="S45" s="32">
        <v>32</v>
      </c>
      <c r="T45" s="32" t="s">
        <v>4</v>
      </c>
      <c r="U45" s="33">
        <v>73</v>
      </c>
      <c r="V45" s="37">
        <v>0.13414634146341464</v>
      </c>
      <c r="W45" s="6">
        <v>1</v>
      </c>
      <c r="Z45">
        <v>34.44</v>
      </c>
      <c r="AA45">
        <v>317.74288249753806</v>
      </c>
    </row>
    <row r="46" spans="1:27" x14ac:dyDescent="0.25">
      <c r="A46" s="5">
        <v>9.4353741496598644</v>
      </c>
      <c r="B46" s="5">
        <v>22</v>
      </c>
      <c r="C46" s="5">
        <v>1.0718191029150625</v>
      </c>
      <c r="D46" s="5">
        <v>1.3590483056957456</v>
      </c>
      <c r="E46" s="6">
        <v>7</v>
      </c>
      <c r="F46" s="6">
        <v>123.98906511837825</v>
      </c>
      <c r="G46" s="38">
        <v>6</v>
      </c>
      <c r="H46" s="39">
        <v>0</v>
      </c>
      <c r="I46" s="39"/>
      <c r="J46" s="40" t="s">
        <v>87</v>
      </c>
      <c r="K46" s="41">
        <v>0.41875000000000001</v>
      </c>
      <c r="L46" s="42">
        <v>10</v>
      </c>
      <c r="M46" s="42">
        <v>3</v>
      </c>
      <c r="N46" s="42">
        <v>0</v>
      </c>
      <c r="O46" s="12">
        <v>10.050000000000001</v>
      </c>
      <c r="P46" s="40" t="s">
        <v>52</v>
      </c>
      <c r="Q46" s="40" t="s">
        <v>365</v>
      </c>
      <c r="R46" s="40" t="s">
        <v>138</v>
      </c>
      <c r="S46" s="38">
        <v>22</v>
      </c>
      <c r="T46" s="38" t="s">
        <v>4</v>
      </c>
      <c r="U46" s="39">
        <v>146</v>
      </c>
      <c r="V46" s="43">
        <v>0.12925170068027211</v>
      </c>
      <c r="W46" s="6">
        <v>1</v>
      </c>
      <c r="Z46">
        <v>22</v>
      </c>
      <c r="AA46">
        <v>123.98906511837825</v>
      </c>
    </row>
    <row r="47" spans="1:27" x14ac:dyDescent="0.25">
      <c r="A47" s="5">
        <v>9.4353741496598644</v>
      </c>
      <c r="B47" s="5">
        <v>18.990000000000002</v>
      </c>
      <c r="C47" s="5">
        <v>1.0060256042640252</v>
      </c>
      <c r="D47" s="5">
        <v>1.3590483056957456</v>
      </c>
      <c r="E47" s="6">
        <v>6</v>
      </c>
      <c r="F47" s="6">
        <v>92.813462310455478</v>
      </c>
      <c r="G47" s="38">
        <v>1</v>
      </c>
      <c r="H47" s="39">
        <v>2.99</v>
      </c>
      <c r="I47" s="39"/>
      <c r="J47" s="40" t="s">
        <v>87</v>
      </c>
      <c r="K47" s="41">
        <v>0.49444444444444446</v>
      </c>
      <c r="L47" s="42">
        <v>11</v>
      </c>
      <c r="M47" s="42">
        <v>52</v>
      </c>
      <c r="N47" s="42">
        <v>0</v>
      </c>
      <c r="O47" s="12">
        <v>11.866666666666667</v>
      </c>
      <c r="P47" s="40" t="s">
        <v>52</v>
      </c>
      <c r="Q47" s="40" t="s">
        <v>366</v>
      </c>
      <c r="R47" s="40" t="s">
        <v>15</v>
      </c>
      <c r="S47" s="38">
        <v>16</v>
      </c>
      <c r="T47" s="38" t="s">
        <v>4</v>
      </c>
      <c r="U47" s="39">
        <v>146</v>
      </c>
      <c r="V47" s="43">
        <v>0.12925170068027211</v>
      </c>
      <c r="W47" s="6">
        <v>1</v>
      </c>
      <c r="Z47">
        <v>18.990000000000002</v>
      </c>
      <c r="AA47">
        <v>92.813462310455478</v>
      </c>
    </row>
    <row r="48" spans="1:27" x14ac:dyDescent="0.25">
      <c r="A48" s="5">
        <v>7.9455782312925169</v>
      </c>
      <c r="B48" s="5">
        <v>61</v>
      </c>
      <c r="C48" s="5">
        <v>1.1630588935782915</v>
      </c>
      <c r="D48" s="5">
        <v>2.5513698630136989</v>
      </c>
      <c r="E48" s="6">
        <v>19</v>
      </c>
      <c r="F48" s="6">
        <v>938.01881022012458</v>
      </c>
      <c r="G48" s="38">
        <v>2</v>
      </c>
      <c r="H48" s="39">
        <v>0</v>
      </c>
      <c r="I48" s="39"/>
      <c r="J48" s="40" t="s">
        <v>87</v>
      </c>
      <c r="K48" s="41">
        <v>0.27083333333333331</v>
      </c>
      <c r="L48" s="42">
        <v>6</v>
      </c>
      <c r="M48" s="42">
        <v>30</v>
      </c>
      <c r="N48" s="42">
        <v>0</v>
      </c>
      <c r="O48" s="12">
        <v>6.5</v>
      </c>
      <c r="P48" s="40" t="s">
        <v>2</v>
      </c>
      <c r="Q48" s="40" t="s">
        <v>367</v>
      </c>
      <c r="R48" s="40" t="s">
        <v>368</v>
      </c>
      <c r="S48" s="38">
        <v>61</v>
      </c>
      <c r="T48" s="38" t="s">
        <v>4</v>
      </c>
      <c r="U48" s="39">
        <v>146</v>
      </c>
      <c r="V48" s="43">
        <v>0.10884353741496598</v>
      </c>
      <c r="W48" s="6">
        <v>1</v>
      </c>
      <c r="Z48">
        <v>61</v>
      </c>
      <c r="AA48">
        <v>938.01881022012458</v>
      </c>
    </row>
    <row r="49" spans="1:27" x14ac:dyDescent="0.25">
      <c r="A49" s="5">
        <v>8.4421768707483</v>
      </c>
      <c r="B49" s="5">
        <v>25</v>
      </c>
      <c r="C49" s="5">
        <v>1.0485249991168479</v>
      </c>
      <c r="D49" s="5">
        <v>2.1071716357775978</v>
      </c>
      <c r="E49" s="6">
        <v>8</v>
      </c>
      <c r="F49" s="6">
        <v>162.25310003179348</v>
      </c>
      <c r="G49" s="38">
        <v>7</v>
      </c>
      <c r="H49" s="39">
        <v>0</v>
      </c>
      <c r="I49" s="39"/>
      <c r="J49" s="40" t="s">
        <v>87</v>
      </c>
      <c r="K49" s="41">
        <v>0.33333333333333331</v>
      </c>
      <c r="L49" s="42">
        <v>8</v>
      </c>
      <c r="M49" s="42">
        <v>0</v>
      </c>
      <c r="N49" s="42">
        <v>0</v>
      </c>
      <c r="O49" s="12">
        <v>8</v>
      </c>
      <c r="P49" s="40" t="s">
        <v>52</v>
      </c>
      <c r="Q49" s="40" t="s">
        <v>302</v>
      </c>
      <c r="R49" s="40" t="s">
        <v>369</v>
      </c>
      <c r="S49" s="38">
        <v>25</v>
      </c>
      <c r="T49" s="38" t="s">
        <v>4</v>
      </c>
      <c r="U49" s="39">
        <v>146</v>
      </c>
      <c r="V49" s="43">
        <v>0.11564625850340136</v>
      </c>
      <c r="W49" s="6">
        <v>1</v>
      </c>
      <c r="Z49">
        <v>25</v>
      </c>
      <c r="AA49">
        <v>162.25310003179348</v>
      </c>
    </row>
    <row r="50" spans="1:27" x14ac:dyDescent="0.25">
      <c r="A50" s="5">
        <v>7.9455782312925169</v>
      </c>
      <c r="B50" s="5">
        <v>33</v>
      </c>
      <c r="C50" s="5">
        <v>1.1503862652916139</v>
      </c>
      <c r="D50" s="5">
        <v>2.5513698630136989</v>
      </c>
      <c r="E50" s="6">
        <v>10</v>
      </c>
      <c r="F50" s="6">
        <v>266.72875540896121</v>
      </c>
      <c r="G50" s="38">
        <v>8</v>
      </c>
      <c r="H50" s="39">
        <v>0</v>
      </c>
      <c r="I50" s="39"/>
      <c r="J50" s="40" t="s">
        <v>87</v>
      </c>
      <c r="K50" s="41">
        <v>0.31666666666666665</v>
      </c>
      <c r="L50" s="42">
        <v>7</v>
      </c>
      <c r="M50" s="42">
        <v>36</v>
      </c>
      <c r="N50" s="42">
        <v>0</v>
      </c>
      <c r="O50" s="12">
        <v>7.6</v>
      </c>
      <c r="P50" s="40" t="s">
        <v>52</v>
      </c>
      <c r="Q50" s="40" t="s">
        <v>324</v>
      </c>
      <c r="R50" s="40" t="s">
        <v>15</v>
      </c>
      <c r="S50" s="38">
        <v>33</v>
      </c>
      <c r="T50" s="38" t="s">
        <v>4</v>
      </c>
      <c r="U50" s="39">
        <v>146</v>
      </c>
      <c r="V50" s="43">
        <v>0.10884353741496598</v>
      </c>
      <c r="W50" s="6">
        <v>1</v>
      </c>
      <c r="Z50">
        <v>33</v>
      </c>
      <c r="AA50">
        <v>266.72875540896121</v>
      </c>
    </row>
    <row r="51" spans="1:27" x14ac:dyDescent="0.25">
      <c r="A51" s="5">
        <v>9.4353741496598644</v>
      </c>
      <c r="B51" s="5">
        <v>50</v>
      </c>
      <c r="C51" s="5">
        <v>1.1941698005455559</v>
      </c>
      <c r="D51" s="5">
        <v>1.3590483056957456</v>
      </c>
      <c r="E51" s="6">
        <v>15</v>
      </c>
      <c r="F51" s="6">
        <v>606.69962393453329</v>
      </c>
      <c r="G51" s="38">
        <v>5</v>
      </c>
      <c r="H51" s="39">
        <v>0</v>
      </c>
      <c r="I51" s="39"/>
      <c r="J51" s="40" t="s">
        <v>87</v>
      </c>
      <c r="K51" s="41">
        <v>0.47152777777777777</v>
      </c>
      <c r="L51" s="42">
        <v>11</v>
      </c>
      <c r="M51" s="42">
        <v>19</v>
      </c>
      <c r="N51" s="42">
        <v>0</v>
      </c>
      <c r="O51" s="12">
        <v>11.316666666666666</v>
      </c>
      <c r="P51" s="40" t="s">
        <v>2</v>
      </c>
      <c r="Q51" s="40" t="s">
        <v>324</v>
      </c>
      <c r="R51" s="40" t="s">
        <v>370</v>
      </c>
      <c r="S51" s="38">
        <v>50</v>
      </c>
      <c r="T51" s="38" t="s">
        <v>4</v>
      </c>
      <c r="U51" s="39">
        <v>146</v>
      </c>
      <c r="V51" s="43">
        <v>0.12925170068027211</v>
      </c>
      <c r="W51" s="6">
        <v>1</v>
      </c>
      <c r="Z51">
        <v>50</v>
      </c>
      <c r="AA51">
        <v>606.69962393453329</v>
      </c>
    </row>
    <row r="52" spans="1:27" x14ac:dyDescent="0.25">
      <c r="A52" s="5">
        <v>8.4421768707483</v>
      </c>
      <c r="B52" s="5">
        <v>20</v>
      </c>
      <c r="C52" s="5">
        <v>1.1203497547603245</v>
      </c>
      <c r="D52" s="5">
        <v>2.1071716357775978</v>
      </c>
      <c r="E52" s="6">
        <v>6</v>
      </c>
      <c r="F52" s="6">
        <v>96.472655150033177</v>
      </c>
      <c r="G52" s="38">
        <v>6</v>
      </c>
      <c r="H52" s="39">
        <v>0</v>
      </c>
      <c r="I52" s="39"/>
      <c r="J52" s="40" t="s">
        <v>87</v>
      </c>
      <c r="K52" s="41">
        <v>0.3666666666666667</v>
      </c>
      <c r="L52" s="42">
        <v>8</v>
      </c>
      <c r="M52" s="42">
        <v>48</v>
      </c>
      <c r="N52" s="42">
        <v>0</v>
      </c>
      <c r="O52" s="12">
        <v>8.8000000000000007</v>
      </c>
      <c r="P52" s="40" t="s">
        <v>2</v>
      </c>
      <c r="Q52" s="40" t="s">
        <v>371</v>
      </c>
      <c r="R52" s="40" t="s">
        <v>15</v>
      </c>
      <c r="S52" s="38">
        <v>20</v>
      </c>
      <c r="T52" s="38" t="s">
        <v>4</v>
      </c>
      <c r="U52" s="39">
        <v>146</v>
      </c>
      <c r="V52" s="43">
        <v>0.11564625850340136</v>
      </c>
      <c r="W52" s="6">
        <v>1</v>
      </c>
      <c r="Z52">
        <v>20</v>
      </c>
      <c r="AA52">
        <v>96.472655150033177</v>
      </c>
    </row>
    <row r="53" spans="1:27" x14ac:dyDescent="0.25">
      <c r="A53" s="5">
        <v>9.4353741496598644</v>
      </c>
      <c r="B53" s="5">
        <v>55</v>
      </c>
      <c r="C53" s="5">
        <v>1.0794327537978068</v>
      </c>
      <c r="D53" s="5">
        <v>1.3590483056957456</v>
      </c>
      <c r="E53" s="6">
        <v>17</v>
      </c>
      <c r="F53" s="6">
        <v>769.84678866893557</v>
      </c>
      <c r="G53" s="38">
        <v>1</v>
      </c>
      <c r="H53" s="39">
        <v>0</v>
      </c>
      <c r="I53" s="39"/>
      <c r="J53" s="40" t="s">
        <v>87</v>
      </c>
      <c r="K53" s="41">
        <v>0.55347222222222225</v>
      </c>
      <c r="L53" s="42">
        <v>13</v>
      </c>
      <c r="M53" s="42">
        <v>17</v>
      </c>
      <c r="N53" s="42">
        <v>0</v>
      </c>
      <c r="O53" s="12">
        <v>13.283333333333333</v>
      </c>
      <c r="P53" s="40" t="s">
        <v>2</v>
      </c>
      <c r="Q53" s="40" t="s">
        <v>372</v>
      </c>
      <c r="R53" s="40" t="s">
        <v>288</v>
      </c>
      <c r="S53" s="38">
        <v>55</v>
      </c>
      <c r="T53" s="38" t="s">
        <v>4</v>
      </c>
      <c r="U53" s="39">
        <v>146</v>
      </c>
      <c r="V53" s="43">
        <v>0.12925170068027211</v>
      </c>
      <c r="W53" s="6">
        <v>1</v>
      </c>
      <c r="Z53">
        <v>55</v>
      </c>
      <c r="AA53">
        <v>769.84678866893557</v>
      </c>
    </row>
    <row r="54" spans="1:27" x14ac:dyDescent="0.25">
      <c r="A54" s="5">
        <v>7.9455782312925169</v>
      </c>
      <c r="B54" s="5">
        <v>19</v>
      </c>
      <c r="C54" s="5">
        <v>1.1023308263746818</v>
      </c>
      <c r="D54" s="5">
        <v>2.5513698630136989</v>
      </c>
      <c r="E54" s="6">
        <v>6</v>
      </c>
      <c r="F54" s="6">
        <v>90.851052646131677</v>
      </c>
      <c r="G54" s="38">
        <v>4</v>
      </c>
      <c r="H54" s="39">
        <v>0</v>
      </c>
      <c r="I54" s="39"/>
      <c r="J54" s="40" t="s">
        <v>87</v>
      </c>
      <c r="K54" s="41">
        <v>0.79236111111111107</v>
      </c>
      <c r="L54" s="42">
        <v>19</v>
      </c>
      <c r="M54" s="42">
        <v>1</v>
      </c>
      <c r="N54" s="42">
        <v>0</v>
      </c>
      <c r="O54" s="12">
        <v>19.016666666666666</v>
      </c>
      <c r="P54" s="40" t="s">
        <v>2</v>
      </c>
      <c r="Q54" s="40" t="s">
        <v>338</v>
      </c>
      <c r="R54" s="40" t="s">
        <v>292</v>
      </c>
      <c r="S54" s="38">
        <v>19</v>
      </c>
      <c r="T54" s="38" t="s">
        <v>4</v>
      </c>
      <c r="U54" s="39">
        <v>146</v>
      </c>
      <c r="V54" s="43">
        <v>0.10884353741496598</v>
      </c>
      <c r="W54" s="6">
        <v>1</v>
      </c>
      <c r="Z54">
        <v>19</v>
      </c>
      <c r="AA54">
        <v>90.851052646131677</v>
      </c>
    </row>
    <row r="55" spans="1:27" x14ac:dyDescent="0.25">
      <c r="A55" s="5">
        <v>6.3255813953488369</v>
      </c>
      <c r="B55" s="5">
        <v>14.879999999999999</v>
      </c>
      <c r="C55" s="5">
        <v>1.1767761445054208</v>
      </c>
      <c r="D55" s="5">
        <v>4.4852941176470598</v>
      </c>
      <c r="E55" s="6">
        <v>4</v>
      </c>
      <c r="F55" s="6">
        <v>47.752238554945791</v>
      </c>
      <c r="G55" s="44">
        <v>3</v>
      </c>
      <c r="H55" s="45">
        <v>2.46</v>
      </c>
      <c r="I55" s="45">
        <v>1.42</v>
      </c>
      <c r="J55" s="46" t="s">
        <v>87</v>
      </c>
      <c r="K55" s="47">
        <v>0.56180555555555556</v>
      </c>
      <c r="L55" s="48">
        <v>13</v>
      </c>
      <c r="M55" s="48">
        <v>29</v>
      </c>
      <c r="N55" s="48">
        <v>0</v>
      </c>
      <c r="O55" s="12">
        <v>13.483333333333333</v>
      </c>
      <c r="P55" s="46" t="s">
        <v>13</v>
      </c>
      <c r="Q55" s="46" t="s">
        <v>373</v>
      </c>
      <c r="R55" s="46" t="s">
        <v>374</v>
      </c>
      <c r="S55" s="44">
        <v>11</v>
      </c>
      <c r="T55" s="44" t="s">
        <v>4</v>
      </c>
      <c r="U55" s="45">
        <v>102</v>
      </c>
      <c r="V55" s="49">
        <v>0.12403100775193798</v>
      </c>
      <c r="W55" s="6">
        <v>1</v>
      </c>
      <c r="Z55">
        <v>14.879999999999999</v>
      </c>
      <c r="AA55">
        <v>47.752238554945791</v>
      </c>
    </row>
    <row r="56" spans="1:27" x14ac:dyDescent="0.25">
      <c r="A56" s="5">
        <v>7.1162790697674421</v>
      </c>
      <c r="B56" s="5">
        <v>22</v>
      </c>
      <c r="C56" s="5">
        <v>1.1554058418244419</v>
      </c>
      <c r="D56" s="5">
        <v>3.4313725490196081</v>
      </c>
      <c r="E56" s="6">
        <v>6</v>
      </c>
      <c r="F56" s="6">
        <v>107.73647732168672</v>
      </c>
      <c r="G56" s="44">
        <v>1</v>
      </c>
      <c r="H56" s="45">
        <v>0</v>
      </c>
      <c r="I56" s="45"/>
      <c r="J56" s="46" t="s">
        <v>87</v>
      </c>
      <c r="K56" s="47">
        <v>0.39930555555555558</v>
      </c>
      <c r="L56" s="48">
        <v>9</v>
      </c>
      <c r="M56" s="48">
        <v>35</v>
      </c>
      <c r="N56" s="48">
        <v>0</v>
      </c>
      <c r="O56" s="12">
        <v>9.5833333333333339</v>
      </c>
      <c r="P56" s="46" t="s">
        <v>2</v>
      </c>
      <c r="Q56" s="46" t="s">
        <v>375</v>
      </c>
      <c r="R56" s="46" t="s">
        <v>15</v>
      </c>
      <c r="S56" s="44">
        <v>22</v>
      </c>
      <c r="T56" s="44" t="s">
        <v>4</v>
      </c>
      <c r="U56" s="45">
        <v>102</v>
      </c>
      <c r="V56" s="49">
        <v>0.13953488372093023</v>
      </c>
      <c r="W56" s="6">
        <v>1</v>
      </c>
      <c r="Z56">
        <v>22</v>
      </c>
      <c r="AA56">
        <v>107.73647732168672</v>
      </c>
    </row>
    <row r="57" spans="1:27" x14ac:dyDescent="0.25">
      <c r="A57" s="5">
        <v>4.5348837209302326</v>
      </c>
      <c r="B57" s="5">
        <v>17</v>
      </c>
      <c r="C57" s="5">
        <v>1.1461163285457001</v>
      </c>
      <c r="D57" s="5">
        <v>8.2307692307692299</v>
      </c>
      <c r="E57" s="6">
        <v>5</v>
      </c>
      <c r="F57" s="6">
        <v>67.8082550718145</v>
      </c>
      <c r="G57" s="44">
        <v>2</v>
      </c>
      <c r="H57" s="45">
        <v>0</v>
      </c>
      <c r="I57" s="45"/>
      <c r="J57" s="46" t="s">
        <v>87</v>
      </c>
      <c r="K57" s="47">
        <v>0.69513888888888886</v>
      </c>
      <c r="L57" s="48">
        <v>16</v>
      </c>
      <c r="M57" s="48">
        <v>41</v>
      </c>
      <c r="N57" s="48">
        <v>0</v>
      </c>
      <c r="O57" s="12">
        <v>16.683333333333334</v>
      </c>
      <c r="P57" s="46" t="s">
        <v>52</v>
      </c>
      <c r="Q57" s="46" t="s">
        <v>325</v>
      </c>
      <c r="R57" s="46" t="s">
        <v>15</v>
      </c>
      <c r="S57" s="44">
        <v>17</v>
      </c>
      <c r="T57" s="44" t="s">
        <v>4</v>
      </c>
      <c r="U57" s="45">
        <v>78</v>
      </c>
      <c r="V57" s="49">
        <v>0.11627906976744186</v>
      </c>
      <c r="W57" s="6">
        <v>1</v>
      </c>
      <c r="Z57">
        <v>17</v>
      </c>
      <c r="AA57">
        <v>67.8082550718145</v>
      </c>
    </row>
    <row r="58" spans="1:27" x14ac:dyDescent="0.25">
      <c r="A58" s="5">
        <v>6.3255813953488369</v>
      </c>
      <c r="B58" s="5">
        <v>32</v>
      </c>
      <c r="C58" s="5">
        <v>1.1841595886864023</v>
      </c>
      <c r="D58" s="5">
        <v>4.4852941176470598</v>
      </c>
      <c r="E58" s="6">
        <v>10</v>
      </c>
      <c r="F58" s="6">
        <v>254.87122262224787</v>
      </c>
      <c r="G58" s="44">
        <v>1</v>
      </c>
      <c r="H58" s="45">
        <v>0</v>
      </c>
      <c r="I58" s="45"/>
      <c r="J58" s="46" t="s">
        <v>87</v>
      </c>
      <c r="K58" s="47">
        <v>0.51111111111111118</v>
      </c>
      <c r="L58" s="48">
        <v>12</v>
      </c>
      <c r="M58" s="48">
        <v>16</v>
      </c>
      <c r="N58" s="48">
        <v>0</v>
      </c>
      <c r="O58" s="12">
        <v>12.266666666666667</v>
      </c>
      <c r="P58" s="46" t="s">
        <v>2</v>
      </c>
      <c r="Q58" s="46" t="s">
        <v>376</v>
      </c>
      <c r="R58" s="46" t="s">
        <v>292</v>
      </c>
      <c r="S58" s="44">
        <v>32</v>
      </c>
      <c r="T58" s="44" t="s">
        <v>4</v>
      </c>
      <c r="U58" s="45">
        <v>102</v>
      </c>
      <c r="V58" s="49">
        <v>0.12403100775193798</v>
      </c>
      <c r="W58" s="6">
        <v>1</v>
      </c>
      <c r="Z58">
        <v>32</v>
      </c>
      <c r="AA58">
        <v>254.87122262224787</v>
      </c>
    </row>
    <row r="59" spans="1:27" x14ac:dyDescent="0.25">
      <c r="A59" s="5">
        <v>7.1162790697674421</v>
      </c>
      <c r="B59" s="5">
        <v>65</v>
      </c>
      <c r="C59" s="5">
        <v>1.0209125584396672</v>
      </c>
      <c r="D59" s="5">
        <v>3.4313725490196081</v>
      </c>
      <c r="E59" s="6">
        <v>10</v>
      </c>
      <c r="F59" s="6">
        <v>593.84980928581831</v>
      </c>
      <c r="G59" s="44">
        <v>8</v>
      </c>
      <c r="H59" s="45">
        <v>0</v>
      </c>
      <c r="I59" s="45"/>
      <c r="J59" s="46" t="s">
        <v>87</v>
      </c>
      <c r="K59" s="47">
        <v>0.64652777777777781</v>
      </c>
      <c r="L59" s="48">
        <v>15</v>
      </c>
      <c r="M59" s="48">
        <v>31</v>
      </c>
      <c r="N59" s="48">
        <v>0</v>
      </c>
      <c r="O59" s="12">
        <v>15.516666666666667</v>
      </c>
      <c r="P59" s="46" t="s">
        <v>2</v>
      </c>
      <c r="Q59" s="46" t="s">
        <v>325</v>
      </c>
      <c r="R59" s="46" t="s">
        <v>288</v>
      </c>
      <c r="S59" s="44">
        <v>65</v>
      </c>
      <c r="T59" s="44" t="s">
        <v>4</v>
      </c>
      <c r="U59" s="45">
        <v>102</v>
      </c>
      <c r="V59" s="49">
        <v>0.13953488372093023</v>
      </c>
      <c r="W59" s="6">
        <v>1</v>
      </c>
      <c r="Z59">
        <v>65</v>
      </c>
      <c r="AA59">
        <v>593.84980928581831</v>
      </c>
    </row>
    <row r="60" spans="1:27" x14ac:dyDescent="0.25">
      <c r="A60" s="5">
        <v>7.558139534883721</v>
      </c>
      <c r="B60" s="5">
        <v>40</v>
      </c>
      <c r="C60" s="5">
        <v>1.0352803618849316</v>
      </c>
      <c r="D60" s="5">
        <v>2.9384615384615387</v>
      </c>
      <c r="E60" s="6">
        <v>13</v>
      </c>
      <c r="F60" s="6">
        <v>425.7894870684712</v>
      </c>
      <c r="G60" s="44">
        <v>6</v>
      </c>
      <c r="H60" s="45">
        <v>0</v>
      </c>
      <c r="I60" s="45"/>
      <c r="J60" s="46" t="s">
        <v>87</v>
      </c>
      <c r="K60" s="47">
        <v>0.69236111111111109</v>
      </c>
      <c r="L60" s="48">
        <v>16</v>
      </c>
      <c r="M60" s="48">
        <v>37</v>
      </c>
      <c r="N60" s="48">
        <v>0</v>
      </c>
      <c r="O60" s="12">
        <v>16.616666666666667</v>
      </c>
      <c r="P60" s="46" t="s">
        <v>52</v>
      </c>
      <c r="Q60" s="46" t="s">
        <v>377</v>
      </c>
      <c r="R60" s="46" t="s">
        <v>15</v>
      </c>
      <c r="S60" s="44">
        <v>40</v>
      </c>
      <c r="T60" s="44" t="s">
        <v>4</v>
      </c>
      <c r="U60" s="45">
        <v>130</v>
      </c>
      <c r="V60" s="49">
        <v>0.11627906976744186</v>
      </c>
      <c r="W60" s="6">
        <v>1</v>
      </c>
      <c r="Z60">
        <v>40</v>
      </c>
      <c r="AA60">
        <v>425.7894870684712</v>
      </c>
    </row>
    <row r="61" spans="1:27" x14ac:dyDescent="0.25">
      <c r="A61" s="5">
        <v>7.9069767441860463</v>
      </c>
      <c r="B61" s="5">
        <v>15.31</v>
      </c>
      <c r="C61" s="5">
        <v>1.0776333962506623</v>
      </c>
      <c r="D61" s="5">
        <v>2.5882352941176476</v>
      </c>
      <c r="E61" s="6">
        <v>4</v>
      </c>
      <c r="F61" s="6">
        <v>50.463666037493383</v>
      </c>
      <c r="G61" s="44">
        <v>7</v>
      </c>
      <c r="H61" s="45">
        <v>2.31</v>
      </c>
      <c r="I61" s="45"/>
      <c r="J61" s="46" t="s">
        <v>87</v>
      </c>
      <c r="K61" s="47">
        <v>0.42152777777777778</v>
      </c>
      <c r="L61" s="48">
        <v>10</v>
      </c>
      <c r="M61" s="48">
        <v>7</v>
      </c>
      <c r="N61" s="48">
        <v>0</v>
      </c>
      <c r="O61" s="12">
        <v>10.116666666666667</v>
      </c>
      <c r="P61" s="46" t="s">
        <v>13</v>
      </c>
      <c r="Q61" s="46" t="s">
        <v>378</v>
      </c>
      <c r="R61" s="46" t="s">
        <v>30</v>
      </c>
      <c r="S61" s="44">
        <v>13</v>
      </c>
      <c r="T61" s="44" t="s">
        <v>4</v>
      </c>
      <c r="U61" s="45">
        <v>102</v>
      </c>
      <c r="V61" s="49">
        <v>0.15503875968992248</v>
      </c>
      <c r="W61" s="6">
        <v>1</v>
      </c>
      <c r="Z61">
        <v>15.31</v>
      </c>
      <c r="AA61">
        <v>50.463666037493383</v>
      </c>
    </row>
    <row r="62" spans="1:27" x14ac:dyDescent="0.25">
      <c r="A62" s="5">
        <v>6.0465116279069768</v>
      </c>
      <c r="B62" s="5">
        <v>24.990000000000002</v>
      </c>
      <c r="C62" s="5">
        <v>1.1477738622174769</v>
      </c>
      <c r="D62" s="5">
        <v>4.9230769230769234</v>
      </c>
      <c r="E62" s="6">
        <v>7</v>
      </c>
      <c r="F62" s="6">
        <v>142.79233185791065</v>
      </c>
      <c r="G62" s="44">
        <v>10</v>
      </c>
      <c r="H62" s="45">
        <v>2.99</v>
      </c>
      <c r="I62" s="45"/>
      <c r="J62" s="46" t="s">
        <v>87</v>
      </c>
      <c r="K62" s="47">
        <v>0.44861111111111113</v>
      </c>
      <c r="L62" s="48">
        <v>10</v>
      </c>
      <c r="M62" s="48">
        <v>46</v>
      </c>
      <c r="N62" s="48">
        <v>0</v>
      </c>
      <c r="O62" s="12">
        <v>10.766666666666667</v>
      </c>
      <c r="P62" s="46" t="s">
        <v>52</v>
      </c>
      <c r="Q62" s="46" t="s">
        <v>379</v>
      </c>
      <c r="R62" s="46" t="s">
        <v>219</v>
      </c>
      <c r="S62" s="44">
        <v>22</v>
      </c>
      <c r="T62" s="44" t="s">
        <v>4</v>
      </c>
      <c r="U62" s="45">
        <v>78</v>
      </c>
      <c r="V62" s="49">
        <v>0.15503875968992248</v>
      </c>
      <c r="W62" s="6">
        <v>1</v>
      </c>
      <c r="Z62">
        <v>24.990000000000002</v>
      </c>
      <c r="AA62">
        <v>142.79233185791065</v>
      </c>
    </row>
    <row r="63" spans="1:27" x14ac:dyDescent="0.25">
      <c r="A63" s="5">
        <v>9.279069767441861</v>
      </c>
      <c r="B63" s="5">
        <v>30</v>
      </c>
      <c r="C63" s="5">
        <v>1.1948082850060571</v>
      </c>
      <c r="D63" s="5">
        <v>1.466165413533834</v>
      </c>
      <c r="E63" s="6">
        <v>9</v>
      </c>
      <c r="F63" s="6">
        <v>216.23362717472742</v>
      </c>
      <c r="G63" s="44">
        <v>15</v>
      </c>
      <c r="H63" s="45">
        <v>0</v>
      </c>
      <c r="I63" s="45"/>
      <c r="J63" s="46" t="s">
        <v>87</v>
      </c>
      <c r="K63" s="47">
        <v>0.58333333333333337</v>
      </c>
      <c r="L63" s="48">
        <v>14</v>
      </c>
      <c r="M63" s="48">
        <v>0</v>
      </c>
      <c r="N63" s="48">
        <v>0</v>
      </c>
      <c r="O63" s="12">
        <v>14</v>
      </c>
      <c r="P63" s="46" t="s">
        <v>52</v>
      </c>
      <c r="Q63" s="46" t="s">
        <v>380</v>
      </c>
      <c r="R63" s="46" t="s">
        <v>247</v>
      </c>
      <c r="S63" s="44">
        <v>30</v>
      </c>
      <c r="T63" s="44" t="s">
        <v>4</v>
      </c>
      <c r="U63" s="45">
        <v>133</v>
      </c>
      <c r="V63" s="49">
        <v>0.13953488372093023</v>
      </c>
      <c r="W63" s="6">
        <v>1</v>
      </c>
      <c r="Z63">
        <v>30</v>
      </c>
      <c r="AA63">
        <v>216.23362717472742</v>
      </c>
    </row>
    <row r="64" spans="1:27" x14ac:dyDescent="0.25">
      <c r="A64" s="5">
        <v>2.7085499999999998</v>
      </c>
      <c r="B64" s="5">
        <v>123</v>
      </c>
      <c r="C64" s="5">
        <v>0.54272475868504144</v>
      </c>
      <c r="D64" s="5">
        <v>17.152073987927121</v>
      </c>
      <c r="E64" s="6">
        <v>9</v>
      </c>
      <c r="F64" s="6">
        <v>1082.5773858591731</v>
      </c>
      <c r="G64" s="6">
        <v>24</v>
      </c>
      <c r="H64" s="6">
        <v>0</v>
      </c>
      <c r="I64" s="6"/>
      <c r="J64" s="6" t="s">
        <v>381</v>
      </c>
      <c r="K64" s="75">
        <v>0.84305555555555556</v>
      </c>
      <c r="L64" s="76">
        <v>20</v>
      </c>
      <c r="M64" s="76">
        <v>14</v>
      </c>
      <c r="N64" s="76">
        <v>0</v>
      </c>
      <c r="O64" s="12">
        <v>20.233333333333334</v>
      </c>
      <c r="P64" s="6" t="s">
        <v>52</v>
      </c>
      <c r="Q64" s="6" t="s">
        <v>382</v>
      </c>
      <c r="R64" s="6" t="s">
        <v>247</v>
      </c>
      <c r="S64" s="6">
        <v>123</v>
      </c>
      <c r="T64" s="6" t="s">
        <v>27</v>
      </c>
      <c r="U64" s="6">
        <v>39</v>
      </c>
      <c r="V64" s="77">
        <v>0.1389</v>
      </c>
      <c r="W64" s="6">
        <v>1</v>
      </c>
      <c r="Z64">
        <v>123</v>
      </c>
      <c r="AA64">
        <v>1082.5773858591731</v>
      </c>
    </row>
    <row r="65" spans="1:27" x14ac:dyDescent="0.25">
      <c r="A65" s="5">
        <v>3.2941176470588238</v>
      </c>
      <c r="B65" s="5">
        <v>31</v>
      </c>
      <c r="C65" s="5">
        <v>0.62878561735335592</v>
      </c>
      <c r="D65" s="5">
        <v>13.214285714285712</v>
      </c>
      <c r="E65" s="6">
        <v>11</v>
      </c>
      <c r="F65" s="6">
        <v>299.50014925467849</v>
      </c>
      <c r="G65" s="56">
        <v>1</v>
      </c>
      <c r="H65" s="57">
        <v>0</v>
      </c>
      <c r="I65" s="57"/>
      <c r="J65" s="58" t="s">
        <v>172</v>
      </c>
      <c r="K65" s="59">
        <v>0.43541666666666662</v>
      </c>
      <c r="L65" s="60">
        <v>10</v>
      </c>
      <c r="M65" s="60">
        <v>27</v>
      </c>
      <c r="N65" s="60">
        <v>0</v>
      </c>
      <c r="O65" s="12">
        <v>10.45</v>
      </c>
      <c r="P65" s="58" t="s">
        <v>2</v>
      </c>
      <c r="Q65" s="58" t="s">
        <v>383</v>
      </c>
      <c r="R65" s="58" t="s">
        <v>15</v>
      </c>
      <c r="S65" s="56">
        <v>31</v>
      </c>
      <c r="T65" s="56" t="s">
        <v>4</v>
      </c>
      <c r="U65" s="57">
        <v>48</v>
      </c>
      <c r="V65" s="61">
        <v>0.13725490196078433</v>
      </c>
      <c r="W65" s="6">
        <v>1</v>
      </c>
      <c r="Z65">
        <v>31</v>
      </c>
      <c r="AA65">
        <v>299.50014925467849</v>
      </c>
    </row>
    <row r="66" spans="1:27" x14ac:dyDescent="0.25">
      <c r="A66" s="5">
        <v>4.0784313725490193</v>
      </c>
      <c r="B66" s="5">
        <v>49</v>
      </c>
      <c r="C66" s="5">
        <v>0.83898090822289295</v>
      </c>
      <c r="D66" s="5">
        <v>9.7115384615384617</v>
      </c>
      <c r="E66" s="6">
        <v>9</v>
      </c>
      <c r="F66" s="6">
        <v>403.2458591299698</v>
      </c>
      <c r="G66" s="56">
        <v>1</v>
      </c>
      <c r="H66" s="57">
        <v>0</v>
      </c>
      <c r="I66" s="57"/>
      <c r="J66" s="58" t="s">
        <v>172</v>
      </c>
      <c r="K66" s="59">
        <v>0.35625000000000001</v>
      </c>
      <c r="L66" s="60">
        <v>8</v>
      </c>
      <c r="M66" s="60">
        <v>33</v>
      </c>
      <c r="N66" s="60">
        <v>0</v>
      </c>
      <c r="O66" s="12">
        <v>8.5500000000000007</v>
      </c>
      <c r="P66" s="58" t="s">
        <v>52</v>
      </c>
      <c r="Q66" s="58" t="s">
        <v>384</v>
      </c>
      <c r="R66" s="58" t="s">
        <v>15</v>
      </c>
      <c r="S66" s="56">
        <v>49</v>
      </c>
      <c r="T66" s="56" t="s">
        <v>4</v>
      </c>
      <c r="U66" s="57">
        <v>52</v>
      </c>
      <c r="V66" s="61">
        <v>0.15686274509803921</v>
      </c>
      <c r="W66" s="6">
        <v>1</v>
      </c>
      <c r="Z66">
        <v>49</v>
      </c>
      <c r="AA66">
        <v>403.2458591299698</v>
      </c>
    </row>
    <row r="67" spans="1:27" x14ac:dyDescent="0.25">
      <c r="A67" s="5">
        <v>4.6534500000000003</v>
      </c>
      <c r="B67" s="5">
        <v>17</v>
      </c>
      <c r="C67" s="5">
        <v>0.89838293215384901</v>
      </c>
      <c r="D67" s="5">
        <v>7.8936595429197691</v>
      </c>
      <c r="E67" s="6">
        <v>5</v>
      </c>
      <c r="F67" s="6">
        <v>71.524256017692267</v>
      </c>
      <c r="G67" s="62">
        <v>2</v>
      </c>
      <c r="H67" s="63">
        <v>0</v>
      </c>
      <c r="I67" s="63"/>
      <c r="J67" s="64" t="s">
        <v>110</v>
      </c>
      <c r="K67" s="65">
        <v>0.42708333333333331</v>
      </c>
      <c r="L67" s="66">
        <v>10</v>
      </c>
      <c r="M67" s="66">
        <v>15</v>
      </c>
      <c r="N67" s="66">
        <v>0</v>
      </c>
      <c r="O67" s="12">
        <v>10.25</v>
      </c>
      <c r="P67" s="64" t="s">
        <v>2</v>
      </c>
      <c r="Q67" s="64" t="s">
        <v>385</v>
      </c>
      <c r="R67" s="64" t="s">
        <v>292</v>
      </c>
      <c r="S67" s="62">
        <v>17</v>
      </c>
      <c r="T67" s="62" t="s">
        <v>4</v>
      </c>
      <c r="U67" s="63">
        <v>81</v>
      </c>
      <c r="V67" s="67">
        <v>0.1149</v>
      </c>
      <c r="W67" s="6">
        <v>1</v>
      </c>
      <c r="Z67">
        <v>17</v>
      </c>
      <c r="AA67">
        <v>71.524256017692267</v>
      </c>
    </row>
    <row r="68" spans="1:27" x14ac:dyDescent="0.25">
      <c r="A68" s="5">
        <v>5.1192000000000002</v>
      </c>
      <c r="B68" s="5">
        <v>33</v>
      </c>
      <c r="C68" s="5">
        <v>0.8182732763209184</v>
      </c>
      <c r="D68" s="5">
        <v>6.7205813408345048</v>
      </c>
      <c r="E68" s="6">
        <v>11</v>
      </c>
      <c r="F68" s="6">
        <v>308.99396376281936</v>
      </c>
      <c r="G68" s="62">
        <v>1</v>
      </c>
      <c r="H68" s="63">
        <v>0</v>
      </c>
      <c r="I68" s="63"/>
      <c r="J68" s="64" t="s">
        <v>110</v>
      </c>
      <c r="K68" s="65">
        <v>0.59652777777777777</v>
      </c>
      <c r="L68" s="66">
        <v>14</v>
      </c>
      <c r="M68" s="66">
        <v>19</v>
      </c>
      <c r="N68" s="66">
        <v>0</v>
      </c>
      <c r="O68" s="12">
        <v>14.316666666666666</v>
      </c>
      <c r="P68" s="64" t="s">
        <v>2</v>
      </c>
      <c r="Q68" s="64" t="s">
        <v>386</v>
      </c>
      <c r="R68" s="64" t="s">
        <v>292</v>
      </c>
      <c r="S68" s="62">
        <v>33</v>
      </c>
      <c r="T68" s="62" t="s">
        <v>4</v>
      </c>
      <c r="U68" s="63">
        <v>81</v>
      </c>
      <c r="V68" s="67">
        <v>0.12640000000000001</v>
      </c>
      <c r="W68" s="6">
        <v>1</v>
      </c>
      <c r="Z68">
        <v>33</v>
      </c>
      <c r="AA68">
        <v>308.99396376281936</v>
      </c>
    </row>
    <row r="69" spans="1:27" x14ac:dyDescent="0.25">
      <c r="A69" s="5">
        <v>4.4462000000000002</v>
      </c>
      <c r="B69" s="5">
        <v>21.02</v>
      </c>
      <c r="C69" s="5">
        <v>0.9616982526945077</v>
      </c>
      <c r="D69" s="5">
        <v>8.4946696055058251</v>
      </c>
      <c r="E69" s="6">
        <v>7</v>
      </c>
      <c r="F69" s="6">
        <v>120.21244892455377</v>
      </c>
      <c r="G69" s="62">
        <v>1</v>
      </c>
      <c r="H69" s="63">
        <v>2.02</v>
      </c>
      <c r="I69" s="63"/>
      <c r="J69" s="64" t="s">
        <v>110</v>
      </c>
      <c r="K69" s="65">
        <v>0.75763888888888886</v>
      </c>
      <c r="L69" s="66">
        <v>18</v>
      </c>
      <c r="M69" s="66">
        <v>11</v>
      </c>
      <c r="N69" s="66">
        <v>0</v>
      </c>
      <c r="O69" s="12">
        <v>18.183333333333334</v>
      </c>
      <c r="P69" s="64" t="s">
        <v>13</v>
      </c>
      <c r="Q69" s="64" t="s">
        <v>387</v>
      </c>
      <c r="R69" s="64" t="s">
        <v>0</v>
      </c>
      <c r="S69" s="62">
        <v>19</v>
      </c>
      <c r="T69" s="62" t="s">
        <v>4</v>
      </c>
      <c r="U69" s="63">
        <v>86</v>
      </c>
      <c r="V69" s="67">
        <v>0.10340000000000001</v>
      </c>
      <c r="W69" s="6">
        <v>1</v>
      </c>
      <c r="Z69">
        <v>21.02</v>
      </c>
      <c r="AA69">
        <v>120.21244892455377</v>
      </c>
    </row>
    <row r="70" spans="1:27" x14ac:dyDescent="0.25">
      <c r="A70" s="5">
        <v>5.7228500000000002</v>
      </c>
      <c r="B70" s="5">
        <v>37</v>
      </c>
      <c r="C70" s="5">
        <v>0.78781883673656627</v>
      </c>
      <c r="D70" s="5">
        <v>5.4842866753453254</v>
      </c>
      <c r="E70" s="6">
        <v>13</v>
      </c>
      <c r="F70" s="6">
        <v>409.30848585697248</v>
      </c>
      <c r="G70" s="62">
        <v>6</v>
      </c>
      <c r="H70" s="63">
        <v>0</v>
      </c>
      <c r="I70" s="63"/>
      <c r="J70" s="64" t="s">
        <v>110</v>
      </c>
      <c r="K70" s="65">
        <v>0.72152777777777777</v>
      </c>
      <c r="L70" s="66">
        <v>17</v>
      </c>
      <c r="M70" s="66">
        <v>19</v>
      </c>
      <c r="N70" s="66">
        <v>0</v>
      </c>
      <c r="O70" s="12">
        <v>17.316666666666666</v>
      </c>
      <c r="P70" s="64" t="s">
        <v>52</v>
      </c>
      <c r="Q70" s="64" t="s">
        <v>388</v>
      </c>
      <c r="R70" s="64" t="s">
        <v>15</v>
      </c>
      <c r="S70" s="62">
        <v>37</v>
      </c>
      <c r="T70" s="62" t="s">
        <v>4</v>
      </c>
      <c r="U70" s="63">
        <v>83</v>
      </c>
      <c r="V70" s="67">
        <v>0.13789999999999999</v>
      </c>
      <c r="W70" s="6">
        <v>1</v>
      </c>
      <c r="Z70">
        <v>37</v>
      </c>
      <c r="AA70">
        <v>409.30848585697248</v>
      </c>
    </row>
    <row r="71" spans="1:27" x14ac:dyDescent="0.25">
      <c r="A71" s="5">
        <v>7.5022500000000001</v>
      </c>
      <c r="B71" s="5">
        <v>14.41</v>
      </c>
      <c r="C71" s="5">
        <v>0.71122188676612841</v>
      </c>
      <c r="D71" s="5">
        <v>2.9976007197840646</v>
      </c>
      <c r="E71" s="6">
        <v>5</v>
      </c>
      <c r="F71" s="6">
        <v>61.381671698508072</v>
      </c>
      <c r="G71" s="62">
        <v>7</v>
      </c>
      <c r="H71" s="63">
        <v>2.99</v>
      </c>
      <c r="I71" s="63">
        <v>1.42</v>
      </c>
      <c r="J71" s="64" t="s">
        <v>110</v>
      </c>
      <c r="K71" s="65">
        <v>0.6069444444444444</v>
      </c>
      <c r="L71" s="66">
        <v>14</v>
      </c>
      <c r="M71" s="66">
        <v>34</v>
      </c>
      <c r="N71" s="66">
        <v>0</v>
      </c>
      <c r="O71" s="12">
        <v>14.566666666666666</v>
      </c>
      <c r="P71" s="64" t="s">
        <v>13</v>
      </c>
      <c r="Q71" s="64" t="s">
        <v>389</v>
      </c>
      <c r="R71" s="64" t="s">
        <v>242</v>
      </c>
      <c r="S71" s="62">
        <v>10</v>
      </c>
      <c r="T71" s="62" t="s">
        <v>4</v>
      </c>
      <c r="U71" s="63">
        <v>105</v>
      </c>
      <c r="V71" s="67">
        <v>0.1429</v>
      </c>
      <c r="W71" s="6">
        <v>1</v>
      </c>
      <c r="Z71">
        <v>14.41</v>
      </c>
      <c r="AA71">
        <v>61.381671698508072</v>
      </c>
    </row>
    <row r="72" spans="1:27" x14ac:dyDescent="0.25">
      <c r="A72" s="5">
        <v>4.4462000000000002</v>
      </c>
      <c r="B72" s="5">
        <v>16.440000000000001</v>
      </c>
      <c r="C72" s="5">
        <v>0.96325526516548565</v>
      </c>
      <c r="D72" s="5">
        <v>8.4946696055058251</v>
      </c>
      <c r="E72" s="6">
        <v>5</v>
      </c>
      <c r="F72" s="6">
        <v>67.751171022517724</v>
      </c>
      <c r="G72" s="62">
        <v>1</v>
      </c>
      <c r="H72" s="63">
        <v>2.44</v>
      </c>
      <c r="I72" s="63"/>
      <c r="J72" s="64" t="s">
        <v>110</v>
      </c>
      <c r="K72" s="65">
        <v>0.82847222222222217</v>
      </c>
      <c r="L72" s="66">
        <v>19</v>
      </c>
      <c r="M72" s="66">
        <v>53</v>
      </c>
      <c r="N72" s="66">
        <v>0</v>
      </c>
      <c r="O72" s="12">
        <v>19.883333333333333</v>
      </c>
      <c r="P72" s="64" t="s">
        <v>2</v>
      </c>
      <c r="Q72" s="64" t="s">
        <v>390</v>
      </c>
      <c r="R72" s="64" t="s">
        <v>15</v>
      </c>
      <c r="S72" s="62">
        <v>14</v>
      </c>
      <c r="T72" s="62" t="s">
        <v>4</v>
      </c>
      <c r="U72" s="63">
        <v>86</v>
      </c>
      <c r="V72" s="67">
        <v>0.10340000000000001</v>
      </c>
      <c r="W72" s="6">
        <v>1</v>
      </c>
      <c r="Z72">
        <v>16.440000000000001</v>
      </c>
      <c r="AA72">
        <v>67.751171022517724</v>
      </c>
    </row>
    <row r="73" spans="1:27" x14ac:dyDescent="0.25">
      <c r="A73" s="5">
        <v>6.5532000000000004</v>
      </c>
      <c r="B73" s="5">
        <v>40</v>
      </c>
      <c r="C73" s="5">
        <v>0.72383325714014846</v>
      </c>
      <c r="D73" s="5">
        <v>4.1558322651529025</v>
      </c>
      <c r="E73" s="6">
        <v>1</v>
      </c>
      <c r="F73" s="5">
        <v>40</v>
      </c>
      <c r="G73" s="62">
        <v>1</v>
      </c>
      <c r="H73" s="63">
        <v>0</v>
      </c>
      <c r="I73" s="63"/>
      <c r="J73" s="64" t="s">
        <v>110</v>
      </c>
      <c r="K73" s="65">
        <v>0.4236111111111111</v>
      </c>
      <c r="L73" s="66">
        <v>10</v>
      </c>
      <c r="M73" s="66">
        <v>10</v>
      </c>
      <c r="N73" s="66">
        <v>0</v>
      </c>
      <c r="O73" s="12">
        <v>10.166666666666666</v>
      </c>
      <c r="P73" s="64" t="s">
        <v>2</v>
      </c>
      <c r="Q73" s="64" t="s">
        <v>331</v>
      </c>
      <c r="R73" s="64" t="s">
        <v>15</v>
      </c>
      <c r="S73" s="62">
        <v>40</v>
      </c>
      <c r="T73" s="62" t="s">
        <v>4</v>
      </c>
      <c r="U73" s="63">
        <v>86</v>
      </c>
      <c r="V73" s="67">
        <v>0.15240000000000001</v>
      </c>
      <c r="W73" s="6">
        <v>1</v>
      </c>
      <c r="Z73">
        <v>40</v>
      </c>
      <c r="AA73">
        <v>40</v>
      </c>
    </row>
    <row r="74" spans="1:27" x14ac:dyDescent="0.25">
      <c r="A74" s="5">
        <v>3.726</v>
      </c>
      <c r="B74" s="5">
        <v>64</v>
      </c>
      <c r="C74" s="5">
        <v>0.65098983091029661</v>
      </c>
      <c r="D74" s="5">
        <v>11.103059581320451</v>
      </c>
      <c r="E74" s="6">
        <v>15</v>
      </c>
      <c r="F74" s="6">
        <v>881.88122029076442</v>
      </c>
      <c r="G74" s="62">
        <v>1</v>
      </c>
      <c r="H74" s="63">
        <v>0</v>
      </c>
      <c r="I74" s="63"/>
      <c r="J74" s="64" t="s">
        <v>110</v>
      </c>
      <c r="K74" s="65">
        <v>0.31458333333333333</v>
      </c>
      <c r="L74" s="66">
        <v>7</v>
      </c>
      <c r="M74" s="66">
        <v>33</v>
      </c>
      <c r="N74" s="66">
        <v>0</v>
      </c>
      <c r="O74" s="12">
        <v>7.55</v>
      </c>
      <c r="P74" s="64" t="s">
        <v>2</v>
      </c>
      <c r="Q74" s="64" t="s">
        <v>385</v>
      </c>
      <c r="R74" s="64" t="s">
        <v>288</v>
      </c>
      <c r="S74" s="62">
        <v>64</v>
      </c>
      <c r="T74" s="62" t="s">
        <v>4</v>
      </c>
      <c r="U74" s="63">
        <v>81</v>
      </c>
      <c r="V74" s="67">
        <v>9.1999999999999998E-2</v>
      </c>
      <c r="W74" s="6">
        <v>1</v>
      </c>
      <c r="Z74">
        <v>64</v>
      </c>
      <c r="AA74">
        <v>881.88122029076442</v>
      </c>
    </row>
    <row r="75" spans="1:27" x14ac:dyDescent="0.25">
      <c r="A75" s="5">
        <v>5.9296999999999995</v>
      </c>
      <c r="B75" s="5">
        <v>23.56</v>
      </c>
      <c r="C75" s="5">
        <v>0.88482061507636878</v>
      </c>
      <c r="D75" s="5">
        <v>5.1185557448100241</v>
      </c>
      <c r="E75" s="6">
        <v>8</v>
      </c>
      <c r="F75" s="6">
        <v>156.62645785725073</v>
      </c>
      <c r="G75" s="62">
        <v>6</v>
      </c>
      <c r="H75" s="63">
        <v>2.56</v>
      </c>
      <c r="I75" s="63"/>
      <c r="J75" s="64" t="s">
        <v>110</v>
      </c>
      <c r="K75" s="65">
        <v>0.74722222222222223</v>
      </c>
      <c r="L75" s="66">
        <v>17</v>
      </c>
      <c r="M75" s="66">
        <v>56</v>
      </c>
      <c r="N75" s="66">
        <v>0</v>
      </c>
      <c r="O75" s="12">
        <v>17.933333333333334</v>
      </c>
      <c r="P75" s="64" t="s">
        <v>52</v>
      </c>
      <c r="Q75" s="64" t="s">
        <v>391</v>
      </c>
      <c r="R75" s="64" t="s">
        <v>14</v>
      </c>
      <c r="S75" s="62">
        <v>21</v>
      </c>
      <c r="T75" s="62" t="s">
        <v>4</v>
      </c>
      <c r="U75" s="63">
        <v>86</v>
      </c>
      <c r="V75" s="67">
        <v>0.13789999999999999</v>
      </c>
      <c r="W75" s="6">
        <v>1</v>
      </c>
      <c r="Z75">
        <v>23.56</v>
      </c>
      <c r="AA75">
        <v>156.62645785725073</v>
      </c>
    </row>
    <row r="76" spans="1:27" x14ac:dyDescent="0.25">
      <c r="A76" s="5">
        <v>4.1877000000000004</v>
      </c>
      <c r="B76" s="5">
        <v>15.99</v>
      </c>
      <c r="C76" s="5">
        <v>0.53418769877029715</v>
      </c>
      <c r="D76" s="5">
        <v>9.327673902141985</v>
      </c>
      <c r="E76" s="6">
        <v>6</v>
      </c>
      <c r="F76" s="6">
        <v>84.722058325823753</v>
      </c>
      <c r="G76" s="62">
        <v>3</v>
      </c>
      <c r="H76" s="63">
        <v>2.99</v>
      </c>
      <c r="I76" s="63"/>
      <c r="J76" s="64" t="s">
        <v>110</v>
      </c>
      <c r="K76" s="65">
        <v>0.77847222222222223</v>
      </c>
      <c r="L76" s="66">
        <v>18</v>
      </c>
      <c r="M76" s="66">
        <v>41</v>
      </c>
      <c r="N76" s="66">
        <v>0</v>
      </c>
      <c r="O76" s="12">
        <v>18.683333333333334</v>
      </c>
      <c r="P76" s="64" t="s">
        <v>2</v>
      </c>
      <c r="Q76" s="64" t="s">
        <v>385</v>
      </c>
      <c r="R76" s="64" t="s">
        <v>0</v>
      </c>
      <c r="S76" s="62">
        <v>13</v>
      </c>
      <c r="T76" s="62" t="s">
        <v>4</v>
      </c>
      <c r="U76" s="63">
        <v>81</v>
      </c>
      <c r="V76" s="67">
        <v>0.10340000000000001</v>
      </c>
      <c r="W76" s="6">
        <v>1</v>
      </c>
      <c r="Z76">
        <v>15.99</v>
      </c>
      <c r="AA76">
        <v>84.722058325823753</v>
      </c>
    </row>
    <row r="77" spans="1:27" x14ac:dyDescent="0.25">
      <c r="A77" s="5">
        <v>3.726</v>
      </c>
      <c r="B77" s="5">
        <v>17</v>
      </c>
      <c r="C77" s="5">
        <v>0.87250880731493319</v>
      </c>
      <c r="D77" s="5">
        <v>11.103059581320451</v>
      </c>
      <c r="E77" s="6">
        <v>5</v>
      </c>
      <c r="F77" s="6">
        <v>71.912367890276002</v>
      </c>
      <c r="G77" s="62">
        <v>1</v>
      </c>
      <c r="H77" s="63">
        <v>0</v>
      </c>
      <c r="I77" s="63"/>
      <c r="J77" s="64" t="s">
        <v>110</v>
      </c>
      <c r="K77" s="65">
        <v>0.2986111111111111</v>
      </c>
      <c r="L77" s="66">
        <v>7</v>
      </c>
      <c r="M77" s="66">
        <v>10</v>
      </c>
      <c r="N77" s="66">
        <v>0</v>
      </c>
      <c r="O77" s="12">
        <v>7.166666666666667</v>
      </c>
      <c r="P77" s="64" t="s">
        <v>2</v>
      </c>
      <c r="Q77" s="64" t="s">
        <v>385</v>
      </c>
      <c r="R77" s="64" t="s">
        <v>392</v>
      </c>
      <c r="S77" s="62">
        <v>17</v>
      </c>
      <c r="T77" s="62" t="s">
        <v>4</v>
      </c>
      <c r="U77" s="63">
        <v>81</v>
      </c>
      <c r="V77" s="67">
        <v>9.1999999999999998E-2</v>
      </c>
      <c r="W77" s="6">
        <v>1</v>
      </c>
      <c r="Z77">
        <v>17</v>
      </c>
      <c r="AA77">
        <v>71.912367890276002</v>
      </c>
    </row>
  </sheetData>
  <mergeCells count="1">
    <mergeCell ref="L1:N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40"/>
  <sheetViews>
    <sheetView topLeftCell="F1" workbookViewId="0">
      <selection activeCell="L1" sqref="L1:N1"/>
    </sheetView>
  </sheetViews>
  <sheetFormatPr defaultRowHeight="14.4" x14ac:dyDescent="0.25"/>
  <cols>
    <col min="1" max="1" width="9.88671875" customWidth="1"/>
    <col min="3" max="3" width="11.5546875" customWidth="1"/>
    <col min="4" max="4" width="11.77734375" customWidth="1"/>
    <col min="6" max="6" width="11.33203125" customWidth="1"/>
    <col min="7" max="7" width="13.21875" customWidth="1"/>
    <col min="8" max="8" width="10.6640625" customWidth="1"/>
    <col min="9" max="9" width="11.109375" customWidth="1"/>
    <col min="11" max="11" width="12.109375" customWidth="1"/>
    <col min="17" max="17" width="8.77734375" customWidth="1"/>
    <col min="18" max="18" width="10.5546875" customWidth="1"/>
    <col min="19" max="19" width="15.21875" customWidth="1"/>
    <col min="20" max="20" width="13.44140625" customWidth="1"/>
    <col min="21" max="21" width="13.109375" customWidth="1"/>
    <col min="22" max="22" width="12.5546875" customWidth="1"/>
  </cols>
  <sheetData>
    <row r="1" spans="1:27" ht="106.2" customHeight="1" x14ac:dyDescent="0.25">
      <c r="A1" s="2" t="s">
        <v>443</v>
      </c>
      <c r="B1" s="2" t="s">
        <v>458</v>
      </c>
      <c r="C1" s="2" t="s">
        <v>444</v>
      </c>
      <c r="D1" s="2" t="s">
        <v>456</v>
      </c>
      <c r="E1" s="2" t="s">
        <v>455</v>
      </c>
      <c r="F1" s="2" t="s">
        <v>445</v>
      </c>
      <c r="G1" s="3" t="s">
        <v>457</v>
      </c>
      <c r="H1" s="2" t="s">
        <v>446</v>
      </c>
      <c r="I1" s="2" t="s">
        <v>459</v>
      </c>
      <c r="J1" s="3" t="s">
        <v>448</v>
      </c>
      <c r="K1" s="3" t="s">
        <v>460</v>
      </c>
      <c r="L1" s="68" t="s">
        <v>461</v>
      </c>
      <c r="M1" s="68"/>
      <c r="N1" s="68"/>
      <c r="O1" s="3" t="s">
        <v>447</v>
      </c>
      <c r="P1" s="3" t="s">
        <v>464</v>
      </c>
      <c r="Q1" s="4" t="s">
        <v>449</v>
      </c>
      <c r="R1" s="3" t="s">
        <v>450</v>
      </c>
      <c r="S1" s="3" t="s">
        <v>462</v>
      </c>
      <c r="T1" s="3" t="s">
        <v>451</v>
      </c>
      <c r="U1" s="2" t="s">
        <v>463</v>
      </c>
      <c r="V1" s="2" t="s">
        <v>452</v>
      </c>
      <c r="W1" s="2" t="s">
        <v>453</v>
      </c>
    </row>
    <row r="2" spans="1:27" x14ac:dyDescent="0.25">
      <c r="A2" s="5">
        <v>1.4762711864406779</v>
      </c>
      <c r="B2" s="5">
        <v>45</v>
      </c>
      <c r="C2" s="5">
        <v>1.1337182193296584</v>
      </c>
      <c r="D2" s="5">
        <v>35.642939150401837</v>
      </c>
      <c r="E2" s="6">
        <v>10</v>
      </c>
      <c r="F2" s="6">
        <v>387.64549793686876</v>
      </c>
      <c r="G2" s="7">
        <v>1</v>
      </c>
      <c r="H2" s="8">
        <v>0</v>
      </c>
      <c r="I2" s="8"/>
      <c r="J2" s="9" t="s">
        <v>1</v>
      </c>
      <c r="K2" s="10">
        <v>0.1875</v>
      </c>
      <c r="L2" s="11">
        <v>4</v>
      </c>
      <c r="M2" s="11">
        <v>30</v>
      </c>
      <c r="N2" s="11">
        <v>0</v>
      </c>
      <c r="O2" s="12">
        <v>4.5</v>
      </c>
      <c r="P2" s="9" t="s">
        <v>52</v>
      </c>
      <c r="Q2" s="9" t="s">
        <v>425</v>
      </c>
      <c r="R2" s="9" t="s">
        <v>292</v>
      </c>
      <c r="S2" s="7">
        <v>45</v>
      </c>
      <c r="T2" s="7" t="s">
        <v>4</v>
      </c>
      <c r="U2" s="8">
        <v>134</v>
      </c>
      <c r="V2" s="13">
        <v>2.2033898305084745E-2</v>
      </c>
      <c r="W2" s="6">
        <v>2</v>
      </c>
      <c r="Z2">
        <v>45</v>
      </c>
      <c r="AA2">
        <v>387.64549793686876</v>
      </c>
    </row>
    <row r="3" spans="1:27" x14ac:dyDescent="0.25">
      <c r="A3" s="5">
        <v>0.26779661016949152</v>
      </c>
      <c r="B3" s="5">
        <v>40.99</v>
      </c>
      <c r="C3" s="5">
        <v>1.095361148431073</v>
      </c>
      <c r="D3" s="5">
        <v>219.0506329113924</v>
      </c>
      <c r="E3" s="6">
        <v>13</v>
      </c>
      <c r="F3" s="6">
        <v>433.19213549277237</v>
      </c>
      <c r="G3" s="7">
        <v>1</v>
      </c>
      <c r="H3" s="8">
        <v>2.99</v>
      </c>
      <c r="I3" s="8"/>
      <c r="J3" s="9" t="s">
        <v>1</v>
      </c>
      <c r="K3" s="10">
        <v>8.4027777777777771E-2</v>
      </c>
      <c r="L3" s="11">
        <v>2</v>
      </c>
      <c r="M3" s="11">
        <v>1</v>
      </c>
      <c r="N3" s="11">
        <v>0</v>
      </c>
      <c r="O3" s="12">
        <v>2.0166666666666666</v>
      </c>
      <c r="P3" s="9" t="s">
        <v>2</v>
      </c>
      <c r="Q3" s="9" t="s">
        <v>293</v>
      </c>
      <c r="R3" s="9" t="s">
        <v>0</v>
      </c>
      <c r="S3" s="7">
        <v>38</v>
      </c>
      <c r="T3" s="7" t="s">
        <v>4</v>
      </c>
      <c r="U3" s="8">
        <v>158</v>
      </c>
      <c r="V3" s="13">
        <v>3.3898305084745762E-3</v>
      </c>
      <c r="W3" s="6">
        <v>2</v>
      </c>
      <c r="Z3">
        <v>40.99</v>
      </c>
      <c r="AA3">
        <v>433.19213549277237</v>
      </c>
    </row>
    <row r="4" spans="1:27" x14ac:dyDescent="0.25">
      <c r="A4" s="5">
        <v>1.7406779661016949</v>
      </c>
      <c r="B4" s="5">
        <v>36</v>
      </c>
      <c r="C4" s="5">
        <v>1.0131189539608541</v>
      </c>
      <c r="D4" s="5">
        <v>29.469328140214216</v>
      </c>
      <c r="E4" s="6">
        <v>11</v>
      </c>
      <c r="F4" s="6">
        <v>329.13414903858364</v>
      </c>
      <c r="G4" s="7">
        <v>3</v>
      </c>
      <c r="H4" s="8">
        <v>0</v>
      </c>
      <c r="I4" s="8"/>
      <c r="J4" s="9" t="s">
        <v>294</v>
      </c>
      <c r="K4" s="10">
        <v>0.23402777777777781</v>
      </c>
      <c r="L4" s="11">
        <v>5</v>
      </c>
      <c r="M4" s="11">
        <v>37</v>
      </c>
      <c r="N4" s="11">
        <v>0</v>
      </c>
      <c r="O4" s="12">
        <v>5.6166666666666671</v>
      </c>
      <c r="P4" s="9" t="s">
        <v>2</v>
      </c>
      <c r="Q4" s="9" t="s">
        <v>295</v>
      </c>
      <c r="R4" s="9" t="s">
        <v>296</v>
      </c>
      <c r="S4" s="7">
        <v>36</v>
      </c>
      <c r="T4" s="7" t="s">
        <v>4</v>
      </c>
      <c r="U4" s="8">
        <v>158</v>
      </c>
      <c r="V4" s="13">
        <v>2.2033898305084745E-2</v>
      </c>
      <c r="W4" s="6">
        <v>2</v>
      </c>
      <c r="Z4">
        <v>36</v>
      </c>
      <c r="AA4">
        <v>329.13414903858364</v>
      </c>
    </row>
    <row r="5" spans="1:27" x14ac:dyDescent="0.25">
      <c r="A5" s="5">
        <v>2.4932950191570882</v>
      </c>
      <c r="B5" s="5">
        <v>33</v>
      </c>
      <c r="C5" s="5">
        <v>1.1669537809975967</v>
      </c>
      <c r="D5" s="5">
        <v>19.064540914329619</v>
      </c>
      <c r="E5" s="6">
        <v>10</v>
      </c>
      <c r="F5" s="6">
        <v>265.8175420451322</v>
      </c>
      <c r="G5" s="14">
        <v>2</v>
      </c>
      <c r="H5" s="15">
        <v>0</v>
      </c>
      <c r="I5" s="15"/>
      <c r="J5" s="16" t="s">
        <v>1</v>
      </c>
      <c r="K5" s="17">
        <v>0.30069444444444443</v>
      </c>
      <c r="L5" s="18">
        <v>7</v>
      </c>
      <c r="M5" s="18">
        <v>13</v>
      </c>
      <c r="N5" s="18">
        <v>0</v>
      </c>
      <c r="O5" s="12">
        <v>7.2166666666666668</v>
      </c>
      <c r="P5" s="16" t="s">
        <v>52</v>
      </c>
      <c r="Q5" s="16" t="s">
        <v>297</v>
      </c>
      <c r="R5" s="16" t="s">
        <v>292</v>
      </c>
      <c r="S5" s="14">
        <v>33</v>
      </c>
      <c r="T5" s="14" t="s">
        <v>4</v>
      </c>
      <c r="U5" s="15">
        <v>137</v>
      </c>
      <c r="V5" s="19">
        <v>3.6398467432950193E-2</v>
      </c>
      <c r="W5" s="6">
        <v>2</v>
      </c>
      <c r="Z5">
        <v>33</v>
      </c>
      <c r="AA5">
        <v>265.8175420451322</v>
      </c>
    </row>
    <row r="6" spans="1:27" x14ac:dyDescent="0.25">
      <c r="A6" s="5">
        <v>2.4932950191570882</v>
      </c>
      <c r="B6" s="5">
        <v>12</v>
      </c>
      <c r="C6" s="5">
        <v>1.1043607767469745</v>
      </c>
      <c r="D6" s="5">
        <v>19.064540914329619</v>
      </c>
      <c r="E6" s="6">
        <v>3</v>
      </c>
      <c r="F6" s="6">
        <v>29.373835339518152</v>
      </c>
      <c r="G6" s="14">
        <v>1</v>
      </c>
      <c r="H6" s="15">
        <v>0</v>
      </c>
      <c r="I6" s="15"/>
      <c r="J6" s="16" t="s">
        <v>1</v>
      </c>
      <c r="K6" s="17">
        <v>0.31527777777777777</v>
      </c>
      <c r="L6" s="18">
        <v>7</v>
      </c>
      <c r="M6" s="18">
        <v>34</v>
      </c>
      <c r="N6" s="18">
        <v>0</v>
      </c>
      <c r="O6" s="12">
        <v>7.5666666666666664</v>
      </c>
      <c r="P6" s="16" t="s">
        <v>2</v>
      </c>
      <c r="Q6" s="16" t="s">
        <v>298</v>
      </c>
      <c r="R6" s="16" t="s">
        <v>292</v>
      </c>
      <c r="S6" s="14">
        <v>12</v>
      </c>
      <c r="T6" s="14" t="s">
        <v>4</v>
      </c>
      <c r="U6" s="15">
        <v>137</v>
      </c>
      <c r="V6" s="19">
        <v>3.6398467432950193E-2</v>
      </c>
      <c r="W6" s="6">
        <v>2</v>
      </c>
      <c r="Z6">
        <v>12</v>
      </c>
      <c r="AA6">
        <v>29.373835339518152</v>
      </c>
    </row>
    <row r="7" spans="1:27" x14ac:dyDescent="0.25">
      <c r="A7" s="5">
        <v>2.4932950191570882</v>
      </c>
      <c r="B7" s="5">
        <v>4</v>
      </c>
      <c r="C7" s="5">
        <v>1.0601135618483117</v>
      </c>
      <c r="D7" s="5">
        <v>19.064540914329619</v>
      </c>
      <c r="E7" s="6">
        <v>1</v>
      </c>
      <c r="F7" s="5">
        <v>4</v>
      </c>
      <c r="G7" s="14">
        <v>1</v>
      </c>
      <c r="H7" s="15">
        <v>0</v>
      </c>
      <c r="I7" s="15"/>
      <c r="J7" s="16" t="s">
        <v>1</v>
      </c>
      <c r="K7" s="17">
        <v>0.30555555555555552</v>
      </c>
      <c r="L7" s="18">
        <v>7</v>
      </c>
      <c r="M7" s="18">
        <v>20</v>
      </c>
      <c r="N7" s="18">
        <v>0</v>
      </c>
      <c r="O7" s="12">
        <v>7.333333333333333</v>
      </c>
      <c r="P7" s="16" t="s">
        <v>2</v>
      </c>
      <c r="Q7" s="16" t="s">
        <v>297</v>
      </c>
      <c r="R7" s="16" t="s">
        <v>292</v>
      </c>
      <c r="S7" s="14">
        <v>4</v>
      </c>
      <c r="T7" s="14" t="s">
        <v>4</v>
      </c>
      <c r="U7" s="15">
        <v>137</v>
      </c>
      <c r="V7" s="19">
        <v>3.6398467432950193E-2</v>
      </c>
      <c r="W7" s="6">
        <v>2</v>
      </c>
      <c r="Z7">
        <v>4</v>
      </c>
      <c r="AA7">
        <v>4</v>
      </c>
    </row>
    <row r="8" spans="1:27" x14ac:dyDescent="0.25">
      <c r="A8" s="5">
        <v>2.4204980842911881</v>
      </c>
      <c r="B8" s="5">
        <v>57</v>
      </c>
      <c r="C8" s="5">
        <v>1.1447301156041159</v>
      </c>
      <c r="D8" s="5">
        <v>19.788286505738025</v>
      </c>
      <c r="E8" s="6">
        <v>18</v>
      </c>
      <c r="F8" s="6">
        <v>830.25115023169622</v>
      </c>
      <c r="G8" s="14">
        <v>1</v>
      </c>
      <c r="H8" s="15">
        <v>0</v>
      </c>
      <c r="I8" s="15"/>
      <c r="J8" s="16" t="s">
        <v>1</v>
      </c>
      <c r="K8" s="17">
        <v>0.27777777777777779</v>
      </c>
      <c r="L8" s="18">
        <v>6</v>
      </c>
      <c r="M8" s="18">
        <v>40</v>
      </c>
      <c r="N8" s="18">
        <v>0</v>
      </c>
      <c r="O8" s="12">
        <v>6.666666666666667</v>
      </c>
      <c r="P8" s="16" t="s">
        <v>2</v>
      </c>
      <c r="Q8" s="16" t="s">
        <v>299</v>
      </c>
      <c r="R8" s="16" t="s">
        <v>300</v>
      </c>
      <c r="S8" s="14">
        <v>57</v>
      </c>
      <c r="T8" s="14" t="s">
        <v>4</v>
      </c>
      <c r="U8" s="15">
        <v>133</v>
      </c>
      <c r="V8" s="19">
        <v>3.6398467432950193E-2</v>
      </c>
      <c r="W8" s="6">
        <v>2</v>
      </c>
      <c r="Z8">
        <v>57</v>
      </c>
      <c r="AA8">
        <v>830.25115023169622</v>
      </c>
    </row>
    <row r="9" spans="1:27" x14ac:dyDescent="0.25">
      <c r="A9" s="5">
        <v>2.3840996168582378</v>
      </c>
      <c r="B9" s="5">
        <v>7</v>
      </c>
      <c r="C9" s="5">
        <v>1.1503677858683847</v>
      </c>
      <c r="D9" s="5">
        <v>20.166733627963033</v>
      </c>
      <c r="E9" s="6">
        <v>2</v>
      </c>
      <c r="F9" s="6">
        <v>10.548896642394846</v>
      </c>
      <c r="G9" s="14">
        <v>1</v>
      </c>
      <c r="H9" s="15">
        <v>0</v>
      </c>
      <c r="I9" s="15"/>
      <c r="J9" s="16" t="s">
        <v>1</v>
      </c>
      <c r="K9" s="17">
        <v>0.31319444444444444</v>
      </c>
      <c r="L9" s="18">
        <v>7</v>
      </c>
      <c r="M9" s="18">
        <v>31</v>
      </c>
      <c r="N9" s="18">
        <v>0</v>
      </c>
      <c r="O9" s="12">
        <v>7.5166666666666666</v>
      </c>
      <c r="P9" s="16" t="s">
        <v>2</v>
      </c>
      <c r="Q9" s="16" t="s">
        <v>301</v>
      </c>
      <c r="R9" s="16" t="s">
        <v>15</v>
      </c>
      <c r="S9" s="14">
        <v>7</v>
      </c>
      <c r="T9" s="14" t="s">
        <v>4</v>
      </c>
      <c r="U9" s="15">
        <v>131</v>
      </c>
      <c r="V9" s="19">
        <v>3.6398467432950193E-2</v>
      </c>
      <c r="W9" s="6">
        <v>2</v>
      </c>
      <c r="Z9">
        <v>7</v>
      </c>
      <c r="AA9">
        <v>10.548896642394846</v>
      </c>
    </row>
    <row r="10" spans="1:27" x14ac:dyDescent="0.25">
      <c r="A10" s="5">
        <v>2.4204980842911881</v>
      </c>
      <c r="B10" s="5">
        <v>32</v>
      </c>
      <c r="C10" s="5">
        <v>1.0837161959764634</v>
      </c>
      <c r="D10" s="5">
        <v>19.788286505738025</v>
      </c>
      <c r="E10" s="6">
        <v>10</v>
      </c>
      <c r="F10" s="6">
        <v>260.39560922129454</v>
      </c>
      <c r="G10" s="14">
        <v>1</v>
      </c>
      <c r="H10" s="15">
        <v>0</v>
      </c>
      <c r="I10" s="15"/>
      <c r="J10" s="16" t="s">
        <v>1</v>
      </c>
      <c r="K10" s="17">
        <v>0.28819444444444448</v>
      </c>
      <c r="L10" s="18">
        <v>6</v>
      </c>
      <c r="M10" s="18">
        <v>55</v>
      </c>
      <c r="N10" s="18">
        <v>0</v>
      </c>
      <c r="O10" s="12">
        <v>6.916666666666667</v>
      </c>
      <c r="P10" s="16" t="s">
        <v>2</v>
      </c>
      <c r="Q10" s="16" t="s">
        <v>302</v>
      </c>
      <c r="R10" s="16" t="s">
        <v>288</v>
      </c>
      <c r="S10" s="14">
        <v>32</v>
      </c>
      <c r="T10" s="14" t="s">
        <v>4</v>
      </c>
      <c r="U10" s="15">
        <v>133</v>
      </c>
      <c r="V10" s="19">
        <v>3.6398467432950193E-2</v>
      </c>
      <c r="W10" s="6">
        <v>2</v>
      </c>
      <c r="Z10">
        <v>32</v>
      </c>
      <c r="AA10">
        <v>260.39560922129454</v>
      </c>
    </row>
    <row r="11" spans="1:27" x14ac:dyDescent="0.25">
      <c r="A11" s="5">
        <v>2.4204980842911881</v>
      </c>
      <c r="B11" s="5">
        <v>13</v>
      </c>
      <c r="C11" s="5">
        <v>1.1458296188001889</v>
      </c>
      <c r="D11" s="5">
        <v>19.788286505738025</v>
      </c>
      <c r="E11" s="6">
        <v>4</v>
      </c>
      <c r="F11" s="6">
        <v>40.541703811998111</v>
      </c>
      <c r="G11" s="14">
        <v>1</v>
      </c>
      <c r="H11" s="15">
        <v>0</v>
      </c>
      <c r="I11" s="15"/>
      <c r="J11" s="16" t="s">
        <v>1</v>
      </c>
      <c r="K11" s="17">
        <v>0.28194444444444444</v>
      </c>
      <c r="L11" s="18">
        <v>6</v>
      </c>
      <c r="M11" s="18">
        <v>46</v>
      </c>
      <c r="N11" s="18">
        <v>0</v>
      </c>
      <c r="O11" s="12">
        <v>6.7666666666666666</v>
      </c>
      <c r="P11" s="16" t="s">
        <v>52</v>
      </c>
      <c r="Q11" s="16" t="s">
        <v>302</v>
      </c>
      <c r="R11" s="16" t="s">
        <v>303</v>
      </c>
      <c r="S11" s="14">
        <v>13</v>
      </c>
      <c r="T11" s="14" t="s">
        <v>4</v>
      </c>
      <c r="U11" s="15">
        <v>133</v>
      </c>
      <c r="V11" s="19">
        <v>3.6398467432950193E-2</v>
      </c>
      <c r="W11" s="6">
        <v>2</v>
      </c>
      <c r="Z11">
        <v>13</v>
      </c>
      <c r="AA11">
        <v>40.541703811998111</v>
      </c>
    </row>
    <row r="12" spans="1:27" x14ac:dyDescent="0.25">
      <c r="A12" s="5">
        <v>3.03</v>
      </c>
      <c r="B12" s="5">
        <v>19.990000000000002</v>
      </c>
      <c r="C12" s="5">
        <v>1.0517411929659863</v>
      </c>
      <c r="D12" s="5">
        <v>14.801980198019802</v>
      </c>
      <c r="E12" s="6">
        <v>6</v>
      </c>
      <c r="F12" s="6">
        <v>97.853434947714305</v>
      </c>
      <c r="G12" s="20">
        <v>4</v>
      </c>
      <c r="H12" s="21">
        <v>2.99</v>
      </c>
      <c r="I12" s="21"/>
      <c r="J12" s="22" t="s">
        <v>47</v>
      </c>
      <c r="K12" s="23">
        <v>0.85069444444444453</v>
      </c>
      <c r="L12" s="24">
        <v>20</v>
      </c>
      <c r="M12" s="24">
        <v>25</v>
      </c>
      <c r="N12" s="24">
        <v>0</v>
      </c>
      <c r="O12" s="12">
        <v>20.416666666666668</v>
      </c>
      <c r="P12" s="22" t="s">
        <v>52</v>
      </c>
      <c r="Q12" s="22" t="s">
        <v>304</v>
      </c>
      <c r="R12" s="22" t="s">
        <v>219</v>
      </c>
      <c r="S12" s="20">
        <v>17</v>
      </c>
      <c r="T12" s="20" t="s">
        <v>4</v>
      </c>
      <c r="U12" s="21">
        <v>101</v>
      </c>
      <c r="V12" s="25">
        <v>0.06</v>
      </c>
      <c r="W12" s="6">
        <v>2</v>
      </c>
      <c r="Z12">
        <v>19.990000000000002</v>
      </c>
      <c r="AA12">
        <v>97.853434947714305</v>
      </c>
    </row>
    <row r="13" spans="1:27" x14ac:dyDescent="0.25">
      <c r="A13" s="5">
        <v>0.4</v>
      </c>
      <c r="B13" s="5">
        <v>11</v>
      </c>
      <c r="C13" s="5">
        <v>1.1175838523570409</v>
      </c>
      <c r="D13" s="5">
        <v>145</v>
      </c>
      <c r="E13" s="6">
        <v>3</v>
      </c>
      <c r="F13" s="6">
        <v>26.294496885857754</v>
      </c>
      <c r="G13" s="20">
        <v>1</v>
      </c>
      <c r="H13" s="21">
        <v>0</v>
      </c>
      <c r="I13" s="21"/>
      <c r="J13" s="22" t="s">
        <v>197</v>
      </c>
      <c r="K13" s="23">
        <v>0.29097222222222224</v>
      </c>
      <c r="L13" s="24">
        <v>6</v>
      </c>
      <c r="M13" s="24">
        <v>59</v>
      </c>
      <c r="N13" s="24">
        <v>0</v>
      </c>
      <c r="O13" s="12">
        <v>6.9833333333333334</v>
      </c>
      <c r="P13" s="22" t="s">
        <v>2</v>
      </c>
      <c r="Q13" s="22" t="s">
        <v>305</v>
      </c>
      <c r="R13" s="22" t="s">
        <v>292</v>
      </c>
      <c r="S13" s="20">
        <v>11</v>
      </c>
      <c r="T13" s="20" t="s">
        <v>4</v>
      </c>
      <c r="U13" s="21">
        <v>10</v>
      </c>
      <c r="V13" s="25">
        <v>0.08</v>
      </c>
      <c r="W13" s="6">
        <v>2</v>
      </c>
      <c r="Z13">
        <v>11</v>
      </c>
      <c r="AA13">
        <v>26.294496885857754</v>
      </c>
    </row>
    <row r="14" spans="1:27" x14ac:dyDescent="0.25">
      <c r="A14" s="5">
        <v>0.65</v>
      </c>
      <c r="B14" s="5">
        <v>4</v>
      </c>
      <c r="C14" s="5">
        <v>1.1562228379675705</v>
      </c>
      <c r="D14" s="5">
        <v>87.307692307692307</v>
      </c>
      <c r="E14" s="6">
        <v>1</v>
      </c>
      <c r="F14" s="5">
        <v>4</v>
      </c>
      <c r="G14" s="20">
        <v>1</v>
      </c>
      <c r="H14" s="21">
        <v>0</v>
      </c>
      <c r="I14" s="21"/>
      <c r="J14" s="22" t="s">
        <v>199</v>
      </c>
      <c r="K14" s="23">
        <v>0.64374999999999993</v>
      </c>
      <c r="L14" s="24">
        <v>15</v>
      </c>
      <c r="M14" s="24">
        <v>27</v>
      </c>
      <c r="N14" s="24">
        <v>0</v>
      </c>
      <c r="O14" s="12">
        <v>15.45</v>
      </c>
      <c r="P14" s="22" t="s">
        <v>2</v>
      </c>
      <c r="Q14" s="22" t="s">
        <v>306</v>
      </c>
      <c r="R14" s="22" t="s">
        <v>14</v>
      </c>
      <c r="S14" s="20">
        <v>4</v>
      </c>
      <c r="T14" s="20" t="s">
        <v>4</v>
      </c>
      <c r="U14" s="21">
        <v>10</v>
      </c>
      <c r="V14" s="25">
        <v>0.13</v>
      </c>
      <c r="W14" s="6">
        <v>2</v>
      </c>
      <c r="Z14">
        <v>4</v>
      </c>
      <c r="AA14">
        <v>4</v>
      </c>
    </row>
    <row r="15" spans="1:27" x14ac:dyDescent="0.25">
      <c r="A15" s="5">
        <v>0.51680672268907557</v>
      </c>
      <c r="B15" s="5">
        <v>11</v>
      </c>
      <c r="C15" s="5">
        <v>0.6362742798728227</v>
      </c>
      <c r="D15" s="5">
        <v>111.09756097560977</v>
      </c>
      <c r="E15" s="6">
        <v>4</v>
      </c>
      <c r="F15" s="6">
        <v>37.637257201271773</v>
      </c>
      <c r="G15" s="26">
        <v>1</v>
      </c>
      <c r="H15" s="27">
        <v>0</v>
      </c>
      <c r="I15" s="27"/>
      <c r="J15" s="28" t="s">
        <v>60</v>
      </c>
      <c r="K15" s="29">
        <v>0.92499999999999993</v>
      </c>
      <c r="L15" s="30">
        <v>22</v>
      </c>
      <c r="M15" s="30">
        <v>12</v>
      </c>
      <c r="N15" s="30">
        <v>0</v>
      </c>
      <c r="O15" s="12">
        <v>22.2</v>
      </c>
      <c r="P15" s="28" t="s">
        <v>2</v>
      </c>
      <c r="Q15" s="28" t="s">
        <v>307</v>
      </c>
      <c r="R15" s="28" t="s">
        <v>14</v>
      </c>
      <c r="S15" s="26">
        <v>11</v>
      </c>
      <c r="T15" s="26" t="s">
        <v>4</v>
      </c>
      <c r="U15" s="27">
        <v>123</v>
      </c>
      <c r="V15" s="31">
        <v>8.4033613445378148E-3</v>
      </c>
      <c r="W15" s="6">
        <v>2</v>
      </c>
      <c r="Z15">
        <v>11</v>
      </c>
      <c r="AA15">
        <v>37.637257201271773</v>
      </c>
    </row>
    <row r="16" spans="1:27" x14ac:dyDescent="0.25">
      <c r="A16" s="5">
        <v>0.52100840336134446</v>
      </c>
      <c r="B16" s="5">
        <v>33.44</v>
      </c>
      <c r="C16" s="5">
        <v>0.67925101417056921</v>
      </c>
      <c r="D16" s="5">
        <v>110.16129032258065</v>
      </c>
      <c r="E16" s="6">
        <v>12</v>
      </c>
      <c r="F16" s="6">
        <v>348.2984208946956</v>
      </c>
      <c r="G16" s="26">
        <v>7</v>
      </c>
      <c r="H16" s="27">
        <v>2.44</v>
      </c>
      <c r="I16" s="27"/>
      <c r="J16" s="28" t="s">
        <v>60</v>
      </c>
      <c r="K16" s="29">
        <v>0.92986111111111114</v>
      </c>
      <c r="L16" s="30">
        <v>22</v>
      </c>
      <c r="M16" s="30">
        <v>19</v>
      </c>
      <c r="N16" s="30">
        <v>0</v>
      </c>
      <c r="O16" s="12">
        <v>22.316666666666666</v>
      </c>
      <c r="P16" s="28" t="s">
        <v>2</v>
      </c>
      <c r="Q16" s="28" t="s">
        <v>308</v>
      </c>
      <c r="R16" s="28" t="s">
        <v>0</v>
      </c>
      <c r="S16" s="26">
        <v>31</v>
      </c>
      <c r="T16" s="26" t="s">
        <v>4</v>
      </c>
      <c r="U16" s="27">
        <v>124</v>
      </c>
      <c r="V16" s="31">
        <v>8.4033613445378148E-3</v>
      </c>
      <c r="W16" s="6">
        <v>2</v>
      </c>
      <c r="Z16">
        <v>33.44</v>
      </c>
      <c r="AA16">
        <v>348.2984208946956</v>
      </c>
    </row>
    <row r="17" spans="1:27" x14ac:dyDescent="0.25">
      <c r="A17" s="5">
        <v>0.91111111111111109</v>
      </c>
      <c r="B17" s="5">
        <v>6</v>
      </c>
      <c r="C17" s="5">
        <v>0.75912610396830238</v>
      </c>
      <c r="D17" s="5">
        <v>60.853658536585371</v>
      </c>
      <c r="E17" s="6">
        <v>2</v>
      </c>
      <c r="F17" s="6">
        <v>9.7226216880950922</v>
      </c>
      <c r="G17" s="69">
        <v>1</v>
      </c>
      <c r="H17" s="70">
        <v>0</v>
      </c>
      <c r="I17" s="70"/>
      <c r="J17" s="71" t="s">
        <v>136</v>
      </c>
      <c r="K17" s="72">
        <v>0.25555555555555559</v>
      </c>
      <c r="L17" s="73">
        <v>6</v>
      </c>
      <c r="M17" s="73">
        <v>8</v>
      </c>
      <c r="N17" s="73">
        <v>0</v>
      </c>
      <c r="O17" s="12">
        <v>6.1333333333333337</v>
      </c>
      <c r="P17" s="71" t="s">
        <v>2</v>
      </c>
      <c r="Q17" s="71" t="s">
        <v>309</v>
      </c>
      <c r="R17" s="71" t="s">
        <v>292</v>
      </c>
      <c r="S17" s="69">
        <v>6</v>
      </c>
      <c r="T17" s="69" t="s">
        <v>4</v>
      </c>
      <c r="U17" s="70">
        <v>41</v>
      </c>
      <c r="V17" s="74">
        <v>4.4444444444444446E-2</v>
      </c>
      <c r="W17" s="6">
        <v>2</v>
      </c>
      <c r="Z17">
        <v>6</v>
      </c>
      <c r="AA17">
        <v>9.7226216880950922</v>
      </c>
    </row>
    <row r="18" spans="1:27" x14ac:dyDescent="0.25">
      <c r="A18" s="5">
        <v>0.91111111111111109</v>
      </c>
      <c r="B18" s="5">
        <v>2</v>
      </c>
      <c r="C18" s="5">
        <v>0.95774682530642785</v>
      </c>
      <c r="D18" s="5">
        <v>60.853658536585371</v>
      </c>
      <c r="E18" s="6">
        <v>0</v>
      </c>
      <c r="F18" s="5">
        <v>2</v>
      </c>
      <c r="G18" s="69">
        <v>2</v>
      </c>
      <c r="H18" s="70">
        <v>0</v>
      </c>
      <c r="I18" s="70"/>
      <c r="J18" s="71" t="s">
        <v>310</v>
      </c>
      <c r="K18" s="72">
        <v>0.27152777777777776</v>
      </c>
      <c r="L18" s="73">
        <v>6</v>
      </c>
      <c r="M18" s="73">
        <v>31</v>
      </c>
      <c r="N18" s="73">
        <v>0</v>
      </c>
      <c r="O18" s="12">
        <v>6.5166666666666666</v>
      </c>
      <c r="P18" s="71" t="s">
        <v>2</v>
      </c>
      <c r="Q18" s="71" t="s">
        <v>311</v>
      </c>
      <c r="R18" s="71" t="s">
        <v>312</v>
      </c>
      <c r="S18" s="69">
        <v>2</v>
      </c>
      <c r="T18" s="69" t="s">
        <v>4</v>
      </c>
      <c r="U18" s="70">
        <v>41</v>
      </c>
      <c r="V18" s="74">
        <v>4.4444444444444446E-2</v>
      </c>
      <c r="W18" s="6">
        <v>2</v>
      </c>
      <c r="Z18">
        <v>2</v>
      </c>
      <c r="AA18">
        <v>2</v>
      </c>
    </row>
    <row r="19" spans="1:27" x14ac:dyDescent="0.25">
      <c r="A19" s="5">
        <v>3.0666666666666664</v>
      </c>
      <c r="B19" s="5">
        <v>28</v>
      </c>
      <c r="C19" s="5">
        <v>0.94814223891871485</v>
      </c>
      <c r="D19" s="5">
        <v>14.565217391304348</v>
      </c>
      <c r="E19" s="6">
        <v>8</v>
      </c>
      <c r="F19" s="6">
        <v>189.86687939892627</v>
      </c>
      <c r="G19" s="69">
        <v>1</v>
      </c>
      <c r="H19" s="70">
        <v>0</v>
      </c>
      <c r="I19" s="70"/>
      <c r="J19" s="71" t="s">
        <v>136</v>
      </c>
      <c r="K19" s="72">
        <v>0.42291666666666666</v>
      </c>
      <c r="L19" s="73">
        <v>10</v>
      </c>
      <c r="M19" s="73">
        <v>9</v>
      </c>
      <c r="N19" s="73">
        <v>0</v>
      </c>
      <c r="O19" s="12">
        <v>10.15</v>
      </c>
      <c r="P19" s="71" t="s">
        <v>13</v>
      </c>
      <c r="Q19" s="71" t="s">
        <v>313</v>
      </c>
      <c r="R19" s="71" t="s">
        <v>15</v>
      </c>
      <c r="S19" s="69">
        <v>28</v>
      </c>
      <c r="T19" s="69" t="s">
        <v>4</v>
      </c>
      <c r="U19" s="70">
        <v>46</v>
      </c>
      <c r="V19" s="74">
        <v>0.13333333333333333</v>
      </c>
      <c r="W19" s="6">
        <v>2</v>
      </c>
      <c r="Z19">
        <v>28</v>
      </c>
      <c r="AA19">
        <v>189.86687939892627</v>
      </c>
    </row>
    <row r="20" spans="1:27" x14ac:dyDescent="0.25">
      <c r="A20" s="5">
        <v>1.9333333333333333</v>
      </c>
      <c r="B20" s="5">
        <v>12.48</v>
      </c>
      <c r="C20" s="5">
        <v>0.82563179700500178</v>
      </c>
      <c r="D20" s="5">
        <v>26.03448275862069</v>
      </c>
      <c r="E20" s="6">
        <v>4</v>
      </c>
      <c r="F20" s="6">
        <v>41.663682029949982</v>
      </c>
      <c r="G20" s="69">
        <v>5</v>
      </c>
      <c r="H20" s="70">
        <v>1.48</v>
      </c>
      <c r="I20" s="70"/>
      <c r="J20" s="71" t="s">
        <v>136</v>
      </c>
      <c r="K20" s="72">
        <v>0.56111111111111112</v>
      </c>
      <c r="L20" s="73">
        <v>13</v>
      </c>
      <c r="M20" s="73">
        <v>28</v>
      </c>
      <c r="N20" s="73">
        <v>0</v>
      </c>
      <c r="O20" s="12">
        <v>13.466666666666667</v>
      </c>
      <c r="P20" s="71" t="s">
        <v>13</v>
      </c>
      <c r="Q20" s="71" t="s">
        <v>314</v>
      </c>
      <c r="R20" s="71" t="s">
        <v>315</v>
      </c>
      <c r="S20" s="69">
        <v>11</v>
      </c>
      <c r="T20" s="69" t="s">
        <v>4</v>
      </c>
      <c r="U20" s="70">
        <v>29</v>
      </c>
      <c r="V20" s="74">
        <v>0.13333333333333333</v>
      </c>
      <c r="W20" s="6">
        <v>2</v>
      </c>
      <c r="Z20">
        <v>12.48</v>
      </c>
      <c r="AA20">
        <v>41.663682029949982</v>
      </c>
    </row>
    <row r="21" spans="1:27" x14ac:dyDescent="0.25">
      <c r="A21" s="5">
        <v>2</v>
      </c>
      <c r="B21" s="5">
        <v>36</v>
      </c>
      <c r="C21" s="5">
        <v>0.82392476870052511</v>
      </c>
      <c r="D21" s="5">
        <v>25</v>
      </c>
      <c r="E21" s="6">
        <v>12</v>
      </c>
      <c r="F21" s="6">
        <v>367.73386804135907</v>
      </c>
      <c r="G21" s="69">
        <v>1</v>
      </c>
      <c r="H21" s="70">
        <v>0</v>
      </c>
      <c r="I21" s="70"/>
      <c r="J21" s="71" t="s">
        <v>136</v>
      </c>
      <c r="K21" s="72">
        <v>0.60972222222222217</v>
      </c>
      <c r="L21" s="73">
        <v>14</v>
      </c>
      <c r="M21" s="73">
        <v>38</v>
      </c>
      <c r="N21" s="73">
        <v>0</v>
      </c>
      <c r="O21" s="12">
        <v>14.633333333333333</v>
      </c>
      <c r="P21" s="71" t="s">
        <v>52</v>
      </c>
      <c r="Q21" s="71" t="s">
        <v>316</v>
      </c>
      <c r="R21" s="71" t="s">
        <v>15</v>
      </c>
      <c r="S21" s="69">
        <v>36</v>
      </c>
      <c r="T21" s="69" t="s">
        <v>4</v>
      </c>
      <c r="U21" s="70">
        <v>45</v>
      </c>
      <c r="V21" s="74">
        <v>8.8888888888888892E-2</v>
      </c>
      <c r="W21" s="6">
        <v>2</v>
      </c>
      <c r="Z21">
        <v>36</v>
      </c>
      <c r="AA21">
        <v>367.73386804135907</v>
      </c>
    </row>
    <row r="22" spans="1:27" x14ac:dyDescent="0.25">
      <c r="A22" s="5">
        <v>1.8222222222222222</v>
      </c>
      <c r="B22" s="5">
        <v>7</v>
      </c>
      <c r="C22" s="5">
        <v>0.8758636956568584</v>
      </c>
      <c r="D22" s="5">
        <v>27.926829268292686</v>
      </c>
      <c r="E22" s="6">
        <v>2</v>
      </c>
      <c r="F22" s="6">
        <v>11.372408913029425</v>
      </c>
      <c r="G22" s="69">
        <v>1</v>
      </c>
      <c r="H22" s="70">
        <v>0</v>
      </c>
      <c r="I22" s="70"/>
      <c r="J22" s="71" t="s">
        <v>136</v>
      </c>
      <c r="K22" s="72">
        <v>0.58402777777777781</v>
      </c>
      <c r="L22" s="73">
        <v>14</v>
      </c>
      <c r="M22" s="73">
        <v>1</v>
      </c>
      <c r="N22" s="73">
        <v>0</v>
      </c>
      <c r="O22" s="12">
        <v>14.016666666666667</v>
      </c>
      <c r="P22" s="71" t="s">
        <v>2</v>
      </c>
      <c r="Q22" s="71" t="s">
        <v>309</v>
      </c>
      <c r="R22" s="71" t="s">
        <v>292</v>
      </c>
      <c r="S22" s="69">
        <v>7</v>
      </c>
      <c r="T22" s="69" t="s">
        <v>4</v>
      </c>
      <c r="U22" s="70">
        <v>41</v>
      </c>
      <c r="V22" s="74">
        <v>8.8888888888888892E-2</v>
      </c>
      <c r="W22" s="6">
        <v>2</v>
      </c>
      <c r="Z22">
        <v>7</v>
      </c>
      <c r="AA22">
        <v>11.372408913029425</v>
      </c>
    </row>
    <row r="23" spans="1:27" x14ac:dyDescent="0.25">
      <c r="A23" s="5">
        <v>2.9333333333333331</v>
      </c>
      <c r="B23" s="5">
        <v>21</v>
      </c>
      <c r="C23" s="5">
        <v>0.6887127400089823</v>
      </c>
      <c r="D23" s="5">
        <v>15.454545454545457</v>
      </c>
      <c r="E23" s="6">
        <v>7</v>
      </c>
      <c r="F23" s="6">
        <v>127.7160432797485</v>
      </c>
      <c r="G23" s="69">
        <v>1</v>
      </c>
      <c r="H23" s="70">
        <v>0</v>
      </c>
      <c r="I23" s="70"/>
      <c r="J23" s="71" t="s">
        <v>136</v>
      </c>
      <c r="K23" s="72">
        <v>0.42222222222222222</v>
      </c>
      <c r="L23" s="73">
        <v>10</v>
      </c>
      <c r="M23" s="73">
        <v>8</v>
      </c>
      <c r="N23" s="73">
        <v>0</v>
      </c>
      <c r="O23" s="12">
        <v>10.133333333333333</v>
      </c>
      <c r="P23" s="71" t="s">
        <v>2</v>
      </c>
      <c r="Q23" s="71" t="s">
        <v>317</v>
      </c>
      <c r="R23" s="71" t="s">
        <v>15</v>
      </c>
      <c r="S23" s="69">
        <v>21</v>
      </c>
      <c r="T23" s="69" t="s">
        <v>4</v>
      </c>
      <c r="U23" s="70">
        <v>44</v>
      </c>
      <c r="V23" s="74">
        <v>0.13333333333333333</v>
      </c>
      <c r="W23" s="6">
        <v>2</v>
      </c>
      <c r="Z23">
        <v>21</v>
      </c>
      <c r="AA23">
        <v>127.7160432797485</v>
      </c>
    </row>
    <row r="24" spans="1:27" x14ac:dyDescent="0.25">
      <c r="A24" s="5">
        <v>2.9634146341463414</v>
      </c>
      <c r="B24" s="5">
        <v>24</v>
      </c>
      <c r="C24" s="5">
        <v>0.63417850604907922</v>
      </c>
      <c r="D24" s="5">
        <v>15.246913580246915</v>
      </c>
      <c r="E24" s="6">
        <v>9</v>
      </c>
      <c r="F24" s="6">
        <v>187.46196722779143</v>
      </c>
      <c r="G24" s="32">
        <v>5</v>
      </c>
      <c r="H24" s="33">
        <v>0</v>
      </c>
      <c r="I24" s="33"/>
      <c r="J24" s="34" t="s">
        <v>82</v>
      </c>
      <c r="K24" s="35">
        <v>0.34166666666666662</v>
      </c>
      <c r="L24" s="36">
        <v>8</v>
      </c>
      <c r="M24" s="36">
        <v>12</v>
      </c>
      <c r="N24" s="36">
        <v>0</v>
      </c>
      <c r="O24" s="12">
        <v>8.1999999999999993</v>
      </c>
      <c r="P24" s="34" t="s">
        <v>52</v>
      </c>
      <c r="Q24" s="34" t="s">
        <v>318</v>
      </c>
      <c r="R24" s="34" t="s">
        <v>138</v>
      </c>
      <c r="S24" s="32">
        <v>24</v>
      </c>
      <c r="T24" s="32" t="s">
        <v>4</v>
      </c>
      <c r="U24" s="33">
        <v>81</v>
      </c>
      <c r="V24" s="37">
        <v>7.3170731707317069E-2</v>
      </c>
      <c r="W24" s="6">
        <v>2</v>
      </c>
      <c r="Z24">
        <v>24</v>
      </c>
      <c r="AA24">
        <v>187.46196722779143</v>
      </c>
    </row>
    <row r="25" spans="1:27" x14ac:dyDescent="0.25">
      <c r="A25" s="5">
        <v>2.9634146341463414</v>
      </c>
      <c r="B25" s="5">
        <v>24</v>
      </c>
      <c r="C25" s="5">
        <v>0.53571834428790832</v>
      </c>
      <c r="D25" s="5">
        <v>15.246913580246915</v>
      </c>
      <c r="E25" s="6">
        <v>9</v>
      </c>
      <c r="F25" s="6">
        <v>191.89267450704412</v>
      </c>
      <c r="G25" s="32">
        <v>5</v>
      </c>
      <c r="H25" s="33">
        <v>0</v>
      </c>
      <c r="I25" s="33"/>
      <c r="J25" s="34" t="s">
        <v>82</v>
      </c>
      <c r="K25" s="35">
        <v>0.39444444444444443</v>
      </c>
      <c r="L25" s="36">
        <v>9</v>
      </c>
      <c r="M25" s="36">
        <v>28</v>
      </c>
      <c r="N25" s="36">
        <v>0</v>
      </c>
      <c r="O25" s="12">
        <v>9.4666666666666668</v>
      </c>
      <c r="P25" s="34" t="s">
        <v>52</v>
      </c>
      <c r="Q25" s="34" t="s">
        <v>318</v>
      </c>
      <c r="R25" s="34" t="s">
        <v>138</v>
      </c>
      <c r="S25" s="32">
        <v>24</v>
      </c>
      <c r="T25" s="32" t="s">
        <v>4</v>
      </c>
      <c r="U25" s="33">
        <v>81</v>
      </c>
      <c r="V25" s="37">
        <v>7.3170731707317069E-2</v>
      </c>
      <c r="W25" s="6">
        <v>2</v>
      </c>
      <c r="Z25">
        <v>24</v>
      </c>
      <c r="AA25">
        <v>191.89267450704412</v>
      </c>
    </row>
    <row r="26" spans="1:27" x14ac:dyDescent="0.25">
      <c r="A26" s="5">
        <v>0.1</v>
      </c>
      <c r="B26" s="5">
        <v>13.33</v>
      </c>
      <c r="C26" s="5">
        <v>0.6115574306026953</v>
      </c>
      <c r="D26" s="5">
        <v>595</v>
      </c>
      <c r="E26" s="6">
        <v>5</v>
      </c>
      <c r="F26" s="6">
        <v>57.476638540959577</v>
      </c>
      <c r="G26" s="32">
        <v>4</v>
      </c>
      <c r="H26" s="33">
        <v>3.33</v>
      </c>
      <c r="I26" s="33">
        <v>10</v>
      </c>
      <c r="J26" s="34" t="s">
        <v>82</v>
      </c>
      <c r="K26" s="35">
        <v>0.1388888888888889</v>
      </c>
      <c r="L26" s="36">
        <v>3</v>
      </c>
      <c r="M26" s="36">
        <v>20</v>
      </c>
      <c r="N26" s="36">
        <v>0</v>
      </c>
      <c r="O26" s="12">
        <v>3.3333333333333335</v>
      </c>
      <c r="P26" s="34" t="s">
        <v>2</v>
      </c>
      <c r="Q26" s="34" t="s">
        <v>319</v>
      </c>
      <c r="R26" s="34" t="s">
        <v>320</v>
      </c>
      <c r="S26" s="32">
        <v>0</v>
      </c>
      <c r="T26" s="32" t="s">
        <v>4</v>
      </c>
      <c r="U26" s="33">
        <v>84</v>
      </c>
      <c r="V26" s="37">
        <v>0</v>
      </c>
      <c r="W26" s="6">
        <v>2</v>
      </c>
      <c r="Z26">
        <v>13.33</v>
      </c>
      <c r="AA26">
        <v>57.476638540959577</v>
      </c>
    </row>
    <row r="27" spans="1:27" x14ac:dyDescent="0.25">
      <c r="A27" s="5">
        <v>3.0731707317073167</v>
      </c>
      <c r="B27" s="5">
        <v>17.89</v>
      </c>
      <c r="C27" s="5">
        <v>0.98631169742837577</v>
      </c>
      <c r="D27" s="5">
        <v>14.523809523809526</v>
      </c>
      <c r="E27" s="6">
        <v>5</v>
      </c>
      <c r="F27" s="6">
        <v>74.655324538574362</v>
      </c>
      <c r="G27" s="32">
        <v>1</v>
      </c>
      <c r="H27" s="33">
        <v>1.89</v>
      </c>
      <c r="I27" s="33"/>
      <c r="J27" s="34" t="s">
        <v>82</v>
      </c>
      <c r="K27" s="35">
        <v>0.3527777777777778</v>
      </c>
      <c r="L27" s="36">
        <v>8</v>
      </c>
      <c r="M27" s="36">
        <v>28</v>
      </c>
      <c r="N27" s="36">
        <v>0</v>
      </c>
      <c r="O27" s="12">
        <v>8.4666666666666668</v>
      </c>
      <c r="P27" s="34" t="s">
        <v>2</v>
      </c>
      <c r="Q27" s="34" t="s">
        <v>321</v>
      </c>
      <c r="R27" s="34" t="s">
        <v>14</v>
      </c>
      <c r="S27" s="32">
        <v>16</v>
      </c>
      <c r="T27" s="32" t="s">
        <v>4</v>
      </c>
      <c r="U27" s="33">
        <v>84</v>
      </c>
      <c r="V27" s="37">
        <v>7.3170731707317069E-2</v>
      </c>
      <c r="W27" s="6">
        <v>2</v>
      </c>
      <c r="Z27">
        <v>17.89</v>
      </c>
      <c r="AA27">
        <v>74.655324538574362</v>
      </c>
    </row>
    <row r="28" spans="1:27" x14ac:dyDescent="0.25">
      <c r="A28" s="5">
        <v>2.74390243902439</v>
      </c>
      <c r="B28" s="5">
        <v>9</v>
      </c>
      <c r="C28" s="5">
        <v>0.50759014719121232</v>
      </c>
      <c r="D28" s="5">
        <v>16.866666666666667</v>
      </c>
      <c r="E28" s="6">
        <v>3</v>
      </c>
      <c r="F28" s="6">
        <v>23.954459116852725</v>
      </c>
      <c r="G28" s="32">
        <v>1</v>
      </c>
      <c r="H28" s="33">
        <v>0</v>
      </c>
      <c r="I28" s="33"/>
      <c r="J28" s="34" t="s">
        <v>82</v>
      </c>
      <c r="K28" s="35">
        <v>0.33819444444444446</v>
      </c>
      <c r="L28" s="36">
        <v>8</v>
      </c>
      <c r="M28" s="36">
        <v>7</v>
      </c>
      <c r="N28" s="36">
        <v>0</v>
      </c>
      <c r="O28" s="12">
        <v>8.1166666666666671</v>
      </c>
      <c r="P28" s="34" t="s">
        <v>2</v>
      </c>
      <c r="Q28" s="34" t="s">
        <v>322</v>
      </c>
      <c r="R28" s="34" t="s">
        <v>0</v>
      </c>
      <c r="S28" s="32">
        <v>9</v>
      </c>
      <c r="T28" s="32" t="s">
        <v>4</v>
      </c>
      <c r="U28" s="33">
        <v>75</v>
      </c>
      <c r="V28" s="37">
        <v>7.3170731707317069E-2</v>
      </c>
      <c r="W28" s="6">
        <v>2</v>
      </c>
      <c r="Z28">
        <v>9</v>
      </c>
      <c r="AA28">
        <v>23.954459116852725</v>
      </c>
    </row>
    <row r="29" spans="1:27" x14ac:dyDescent="0.25">
      <c r="A29" s="5">
        <v>2.74390243902439</v>
      </c>
      <c r="B29" s="5">
        <v>9</v>
      </c>
      <c r="C29" s="5">
        <v>0.71068272431933854</v>
      </c>
      <c r="D29" s="5">
        <v>16.866666666666667</v>
      </c>
      <c r="E29" s="6">
        <v>3</v>
      </c>
      <c r="F29" s="6">
        <v>22.73590365408397</v>
      </c>
      <c r="G29" s="32">
        <v>1</v>
      </c>
      <c r="H29" s="33">
        <v>0</v>
      </c>
      <c r="I29" s="33"/>
      <c r="J29" s="34" t="s">
        <v>82</v>
      </c>
      <c r="K29" s="35">
        <v>0.39930555555555558</v>
      </c>
      <c r="L29" s="36">
        <v>9</v>
      </c>
      <c r="M29" s="36">
        <v>35</v>
      </c>
      <c r="N29" s="36">
        <v>0</v>
      </c>
      <c r="O29" s="12">
        <v>9.5833333333333339</v>
      </c>
      <c r="P29" s="34" t="s">
        <v>2</v>
      </c>
      <c r="Q29" s="34" t="s">
        <v>322</v>
      </c>
      <c r="R29" s="34" t="s">
        <v>15</v>
      </c>
      <c r="S29" s="32">
        <v>9</v>
      </c>
      <c r="T29" s="32" t="s">
        <v>4</v>
      </c>
      <c r="U29" s="33">
        <v>75</v>
      </c>
      <c r="V29" s="37">
        <v>7.3170731707317069E-2</v>
      </c>
      <c r="W29" s="6">
        <v>2</v>
      </c>
      <c r="Z29">
        <v>9</v>
      </c>
      <c r="AA29">
        <v>22.73590365408397</v>
      </c>
    </row>
    <row r="30" spans="1:27" x14ac:dyDescent="0.25">
      <c r="A30" s="5">
        <v>3.0731707317073167</v>
      </c>
      <c r="B30" s="5">
        <v>24</v>
      </c>
      <c r="C30" s="5">
        <v>0.5725160101943596</v>
      </c>
      <c r="D30" s="5">
        <v>14.523809523809526</v>
      </c>
      <c r="E30" s="6">
        <v>9</v>
      </c>
      <c r="F30" s="6">
        <v>190.23677954125381</v>
      </c>
      <c r="G30" s="32">
        <v>1</v>
      </c>
      <c r="H30" s="33">
        <v>0</v>
      </c>
      <c r="I30" s="33"/>
      <c r="J30" s="34" t="s">
        <v>82</v>
      </c>
      <c r="K30" s="35">
        <v>0.37847222222222227</v>
      </c>
      <c r="L30" s="36">
        <v>9</v>
      </c>
      <c r="M30" s="36">
        <v>5</v>
      </c>
      <c r="N30" s="36">
        <v>0</v>
      </c>
      <c r="O30" s="12">
        <v>9.0833333333333339</v>
      </c>
      <c r="P30" s="34" t="s">
        <v>2</v>
      </c>
      <c r="Q30" s="34" t="s">
        <v>319</v>
      </c>
      <c r="R30" s="34" t="s">
        <v>292</v>
      </c>
      <c r="S30" s="32">
        <v>24</v>
      </c>
      <c r="T30" s="32" t="s">
        <v>4</v>
      </c>
      <c r="U30" s="33">
        <v>84</v>
      </c>
      <c r="V30" s="37">
        <v>7.3170731707317069E-2</v>
      </c>
      <c r="W30" s="6">
        <v>2</v>
      </c>
      <c r="Z30">
        <v>24</v>
      </c>
      <c r="AA30">
        <v>190.23677954125381</v>
      </c>
    </row>
    <row r="31" spans="1:27" x14ac:dyDescent="0.25">
      <c r="A31" s="5">
        <v>0.49390243902439024</v>
      </c>
      <c r="B31" s="5">
        <v>25</v>
      </c>
      <c r="C31" s="5">
        <v>0.85775708213241886</v>
      </c>
      <c r="D31" s="5">
        <v>116.48148148148148</v>
      </c>
      <c r="E31" s="6">
        <v>8</v>
      </c>
      <c r="F31" s="6">
        <v>169.12074504323292</v>
      </c>
      <c r="G31" s="32">
        <v>3</v>
      </c>
      <c r="H31" s="33">
        <v>0</v>
      </c>
      <c r="I31" s="33"/>
      <c r="J31" s="34" t="s">
        <v>82</v>
      </c>
      <c r="K31" s="35">
        <v>0.3034722222222222</v>
      </c>
      <c r="L31" s="36">
        <v>7</v>
      </c>
      <c r="M31" s="36">
        <v>17</v>
      </c>
      <c r="N31" s="36">
        <v>0</v>
      </c>
      <c r="O31" s="12">
        <v>7.2833333333333332</v>
      </c>
      <c r="P31" s="34" t="s">
        <v>52</v>
      </c>
      <c r="Q31" s="34" t="s">
        <v>323</v>
      </c>
      <c r="R31" s="34" t="s">
        <v>138</v>
      </c>
      <c r="S31" s="32">
        <v>25</v>
      </c>
      <c r="T31" s="32" t="s">
        <v>4</v>
      </c>
      <c r="U31" s="33">
        <v>81</v>
      </c>
      <c r="V31" s="37">
        <v>1.2195121951219513E-2</v>
      </c>
      <c r="W31" s="6">
        <v>2</v>
      </c>
      <c r="Z31">
        <v>25</v>
      </c>
      <c r="AA31">
        <v>169.12074504323292</v>
      </c>
    </row>
    <row r="32" spans="1:27" x14ac:dyDescent="0.25">
      <c r="A32" s="5">
        <v>0.49659863945578231</v>
      </c>
      <c r="B32" s="5">
        <v>12</v>
      </c>
      <c r="C32" s="5">
        <v>1.1622428231430271</v>
      </c>
      <c r="D32" s="5">
        <v>115.82191780821918</v>
      </c>
      <c r="E32" s="6">
        <v>3</v>
      </c>
      <c r="F32" s="6">
        <v>29.026543061141837</v>
      </c>
      <c r="G32" s="38">
        <v>2</v>
      </c>
      <c r="H32" s="39">
        <v>0</v>
      </c>
      <c r="I32" s="39"/>
      <c r="J32" s="40" t="s">
        <v>87</v>
      </c>
      <c r="K32" s="41">
        <v>0.93402777777777779</v>
      </c>
      <c r="L32" s="42">
        <v>22</v>
      </c>
      <c r="M32" s="42">
        <v>25</v>
      </c>
      <c r="N32" s="42">
        <v>0</v>
      </c>
      <c r="O32" s="12">
        <v>22.416666666666668</v>
      </c>
      <c r="P32" s="40" t="s">
        <v>52</v>
      </c>
      <c r="Q32" s="40" t="s">
        <v>324</v>
      </c>
      <c r="R32" s="40" t="s">
        <v>15</v>
      </c>
      <c r="S32" s="38">
        <v>12</v>
      </c>
      <c r="T32" s="38" t="s">
        <v>4</v>
      </c>
      <c r="U32" s="39">
        <v>146</v>
      </c>
      <c r="V32" s="43">
        <v>6.8027210884353739E-3</v>
      </c>
      <c r="W32" s="6">
        <v>2</v>
      </c>
      <c r="Z32">
        <v>12</v>
      </c>
      <c r="AA32">
        <v>29.026543061141837</v>
      </c>
    </row>
    <row r="33" spans="1:27" x14ac:dyDescent="0.25">
      <c r="A33" s="5">
        <v>2.1162790697674416</v>
      </c>
      <c r="B33" s="5">
        <v>8</v>
      </c>
      <c r="C33" s="5">
        <v>1.1459905330525557</v>
      </c>
      <c r="D33" s="5">
        <v>23.351648351648354</v>
      </c>
      <c r="E33" s="6">
        <v>2</v>
      </c>
      <c r="F33" s="6">
        <v>12.562028400842333</v>
      </c>
      <c r="G33" s="44">
        <v>1</v>
      </c>
      <c r="H33" s="45">
        <v>0</v>
      </c>
      <c r="I33" s="45"/>
      <c r="J33" s="46" t="s">
        <v>87</v>
      </c>
      <c r="K33" s="47">
        <v>0.28333333333333333</v>
      </c>
      <c r="L33" s="48">
        <v>6</v>
      </c>
      <c r="M33" s="48">
        <v>48</v>
      </c>
      <c r="N33" s="48">
        <v>0</v>
      </c>
      <c r="O33" s="12">
        <v>6.8</v>
      </c>
      <c r="P33" s="46" t="s">
        <v>2</v>
      </c>
      <c r="Q33" s="46" t="s">
        <v>325</v>
      </c>
      <c r="R33" s="46" t="s">
        <v>292</v>
      </c>
      <c r="S33" s="44">
        <v>8</v>
      </c>
      <c r="T33" s="44" t="s">
        <v>4</v>
      </c>
      <c r="U33" s="45">
        <v>78</v>
      </c>
      <c r="V33" s="49">
        <v>5.4263565891472867E-2</v>
      </c>
      <c r="W33" s="6">
        <v>2</v>
      </c>
      <c r="Z33">
        <v>8</v>
      </c>
      <c r="AA33">
        <v>12.562028400842333</v>
      </c>
    </row>
    <row r="34" spans="1:27" x14ac:dyDescent="0.25">
      <c r="A34" s="5">
        <v>0.1</v>
      </c>
      <c r="B34" s="5">
        <v>119</v>
      </c>
      <c r="C34" s="5">
        <v>1.0530507041520076</v>
      </c>
      <c r="D34" s="5">
        <v>595</v>
      </c>
      <c r="E34" s="6">
        <v>8</v>
      </c>
      <c r="F34" s="6">
        <v>914.09017465052773</v>
      </c>
      <c r="G34" s="44">
        <v>1</v>
      </c>
      <c r="H34" s="45">
        <v>0</v>
      </c>
      <c r="I34" s="45"/>
      <c r="J34" s="46" t="s">
        <v>87</v>
      </c>
      <c r="K34" s="47">
        <v>4.8611111111111112E-3</v>
      </c>
      <c r="L34" s="48">
        <v>0</v>
      </c>
      <c r="M34" s="48">
        <v>7</v>
      </c>
      <c r="N34" s="48">
        <v>0</v>
      </c>
      <c r="O34" s="12">
        <v>0.11666666666666667</v>
      </c>
      <c r="P34" s="46" t="s">
        <v>2</v>
      </c>
      <c r="Q34" s="46" t="s">
        <v>325</v>
      </c>
      <c r="R34" s="46" t="s">
        <v>326</v>
      </c>
      <c r="S34" s="44">
        <v>119</v>
      </c>
      <c r="T34" s="44" t="s">
        <v>4</v>
      </c>
      <c r="U34" s="45">
        <v>78</v>
      </c>
      <c r="V34" s="49">
        <v>0</v>
      </c>
      <c r="W34" s="6">
        <v>2</v>
      </c>
      <c r="Z34">
        <v>119</v>
      </c>
      <c r="AA34">
        <v>914.09017465052773</v>
      </c>
    </row>
    <row r="35" spans="1:27" x14ac:dyDescent="0.25">
      <c r="A35" s="5">
        <v>0.61240310077519378</v>
      </c>
      <c r="B35" s="5">
        <v>15.99</v>
      </c>
      <c r="C35" s="5">
        <v>1.1661121056271813</v>
      </c>
      <c r="D35" s="5">
        <v>92.974683544303801</v>
      </c>
      <c r="E35" s="6">
        <v>5</v>
      </c>
      <c r="F35" s="6">
        <v>62.458318415592288</v>
      </c>
      <c r="G35" s="44">
        <v>1</v>
      </c>
      <c r="H35" s="45">
        <v>2.99</v>
      </c>
      <c r="I35" s="45"/>
      <c r="J35" s="46" t="s">
        <v>87</v>
      </c>
      <c r="K35" s="47">
        <v>0.95416666666666661</v>
      </c>
      <c r="L35" s="48">
        <v>22</v>
      </c>
      <c r="M35" s="48">
        <v>54</v>
      </c>
      <c r="N35" s="48">
        <v>0</v>
      </c>
      <c r="O35" s="12">
        <v>22.9</v>
      </c>
      <c r="P35" s="46" t="s">
        <v>52</v>
      </c>
      <c r="Q35" s="46" t="s">
        <v>325</v>
      </c>
      <c r="R35" s="46" t="s">
        <v>0</v>
      </c>
      <c r="S35" s="44">
        <v>13</v>
      </c>
      <c r="T35" s="44" t="s">
        <v>4</v>
      </c>
      <c r="U35" s="45">
        <v>79</v>
      </c>
      <c r="V35" s="49">
        <v>1.5503875968992248E-2</v>
      </c>
      <c r="W35" s="6">
        <v>2</v>
      </c>
      <c r="Z35">
        <v>15.99</v>
      </c>
      <c r="AA35">
        <v>62.458318415592288</v>
      </c>
    </row>
    <row r="36" spans="1:27" x14ac:dyDescent="0.25">
      <c r="A36" s="5">
        <v>1.0007999999999999</v>
      </c>
      <c r="B36" s="5">
        <v>21</v>
      </c>
      <c r="C36" s="5">
        <v>0.61319017632356476</v>
      </c>
      <c r="D36" s="5">
        <v>54.95203836930456</v>
      </c>
      <c r="E36" s="6">
        <v>8</v>
      </c>
      <c r="F36" s="6">
        <v>145.92515365235167</v>
      </c>
      <c r="G36" s="6">
        <v>1</v>
      </c>
      <c r="H36" s="6">
        <v>0</v>
      </c>
      <c r="I36" s="6"/>
      <c r="J36" s="6" t="s">
        <v>212</v>
      </c>
      <c r="K36" s="75">
        <v>0.66041666666666665</v>
      </c>
      <c r="L36" s="76">
        <v>15</v>
      </c>
      <c r="M36" s="76">
        <v>51</v>
      </c>
      <c r="N36" s="76">
        <v>0</v>
      </c>
      <c r="O36" s="12">
        <v>15.85</v>
      </c>
      <c r="P36" s="6" t="s">
        <v>52</v>
      </c>
      <c r="Q36" s="6" t="s">
        <v>327</v>
      </c>
      <c r="R36" s="6" t="s">
        <v>15</v>
      </c>
      <c r="S36" s="6">
        <v>21</v>
      </c>
      <c r="T36" s="6" t="s">
        <v>4</v>
      </c>
      <c r="U36" s="6">
        <v>36</v>
      </c>
      <c r="V36" s="77">
        <v>5.5599999999999997E-2</v>
      </c>
      <c r="W36" s="6">
        <v>2</v>
      </c>
      <c r="Z36">
        <v>21</v>
      </c>
      <c r="AA36">
        <v>145.92515365235167</v>
      </c>
    </row>
    <row r="37" spans="1:27" x14ac:dyDescent="0.25">
      <c r="A37" s="5">
        <v>1.9170499999999999</v>
      </c>
      <c r="B37" s="5">
        <v>16</v>
      </c>
      <c r="C37" s="5">
        <v>0.99934175867662511</v>
      </c>
      <c r="D37" s="5">
        <v>26.298088208445268</v>
      </c>
      <c r="E37" s="6">
        <v>5</v>
      </c>
      <c r="F37" s="6">
        <v>65.009873619850623</v>
      </c>
      <c r="G37" s="6">
        <v>1</v>
      </c>
      <c r="H37" s="6">
        <v>0</v>
      </c>
      <c r="I37" s="6"/>
      <c r="J37" s="6" t="s">
        <v>212</v>
      </c>
      <c r="K37" s="75">
        <v>0.44791666666666669</v>
      </c>
      <c r="L37" s="76">
        <v>10</v>
      </c>
      <c r="M37" s="76">
        <v>45</v>
      </c>
      <c r="N37" s="76">
        <v>0</v>
      </c>
      <c r="O37" s="12">
        <v>10.75</v>
      </c>
      <c r="P37" s="6" t="s">
        <v>2</v>
      </c>
      <c r="Q37" s="6" t="s">
        <v>328</v>
      </c>
      <c r="R37" s="6" t="s">
        <v>288</v>
      </c>
      <c r="S37" s="6">
        <v>16</v>
      </c>
      <c r="T37" s="6" t="s">
        <v>4</v>
      </c>
      <c r="U37" s="6">
        <v>23</v>
      </c>
      <c r="V37" s="77">
        <v>0.16669999999999999</v>
      </c>
      <c r="W37" s="6">
        <v>2</v>
      </c>
      <c r="Z37">
        <v>16</v>
      </c>
      <c r="AA37">
        <v>65.009873619850623</v>
      </c>
    </row>
    <row r="38" spans="1:27" x14ac:dyDescent="0.25">
      <c r="A38" s="5">
        <v>2.1355932203389831</v>
      </c>
      <c r="B38" s="5">
        <v>26</v>
      </c>
      <c r="C38" s="5">
        <v>0.99160687506325085</v>
      </c>
      <c r="D38" s="5">
        <v>23.095238095238095</v>
      </c>
      <c r="E38" s="6">
        <v>8</v>
      </c>
      <c r="F38" s="6">
        <v>172.30215249772297</v>
      </c>
      <c r="G38" s="50">
        <v>1</v>
      </c>
      <c r="H38" s="51">
        <v>0</v>
      </c>
      <c r="I38" s="51"/>
      <c r="J38" s="52" t="s">
        <v>162</v>
      </c>
      <c r="K38" s="53">
        <v>0.31388888888888888</v>
      </c>
      <c r="L38" s="54">
        <v>7</v>
      </c>
      <c r="M38" s="54">
        <v>32</v>
      </c>
      <c r="N38" s="54">
        <v>0</v>
      </c>
      <c r="O38" s="12">
        <v>7.5333333333333332</v>
      </c>
      <c r="P38" s="52" t="s">
        <v>2</v>
      </c>
      <c r="Q38" s="52" t="s">
        <v>329</v>
      </c>
      <c r="R38" s="52" t="s">
        <v>292</v>
      </c>
      <c r="S38" s="50">
        <v>26</v>
      </c>
      <c r="T38" s="50" t="s">
        <v>4</v>
      </c>
      <c r="U38" s="51">
        <v>63</v>
      </c>
      <c r="V38" s="55">
        <v>6.7796610169491525E-2</v>
      </c>
      <c r="W38" s="6">
        <v>2</v>
      </c>
      <c r="Z38">
        <v>26</v>
      </c>
      <c r="AA38">
        <v>172.30215249772297</v>
      </c>
    </row>
    <row r="39" spans="1:27" x14ac:dyDescent="0.25">
      <c r="A39" s="5">
        <v>0.1</v>
      </c>
      <c r="B39" s="5">
        <v>9.99</v>
      </c>
      <c r="C39" s="5">
        <v>0.9550919626020502</v>
      </c>
      <c r="D39" s="5">
        <v>595</v>
      </c>
      <c r="E39" s="6">
        <v>3</v>
      </c>
      <c r="F39" s="6">
        <v>24.239448224387697</v>
      </c>
      <c r="G39" s="50">
        <v>4</v>
      </c>
      <c r="H39" s="51">
        <v>2.99</v>
      </c>
      <c r="I39" s="51"/>
      <c r="J39" s="52" t="s">
        <v>162</v>
      </c>
      <c r="K39" s="53">
        <v>0.21111111111111111</v>
      </c>
      <c r="L39" s="54">
        <v>5</v>
      </c>
      <c r="M39" s="54">
        <v>4</v>
      </c>
      <c r="N39" s="54">
        <v>0</v>
      </c>
      <c r="O39" s="12">
        <v>5.0666666666666664</v>
      </c>
      <c r="P39" s="52" t="s">
        <v>52</v>
      </c>
      <c r="Q39" s="52" t="s">
        <v>330</v>
      </c>
      <c r="R39" s="52" t="s">
        <v>0</v>
      </c>
      <c r="S39" s="50">
        <v>7</v>
      </c>
      <c r="T39" s="50" t="s">
        <v>4</v>
      </c>
      <c r="U39" s="51">
        <v>63</v>
      </c>
      <c r="V39" s="55">
        <v>0</v>
      </c>
      <c r="W39" s="6">
        <v>2</v>
      </c>
      <c r="Z39">
        <v>9.99</v>
      </c>
      <c r="AA39">
        <v>24.239448224387697</v>
      </c>
    </row>
    <row r="40" spans="1:27" x14ac:dyDescent="0.25">
      <c r="A40" s="5">
        <v>2.8680999999999996</v>
      </c>
      <c r="B40" s="5">
        <v>7</v>
      </c>
      <c r="C40" s="5">
        <v>0.79360568976319212</v>
      </c>
      <c r="D40" s="5">
        <v>15.919772671803635</v>
      </c>
      <c r="E40" s="6">
        <v>2</v>
      </c>
      <c r="F40" s="6">
        <v>11.619182930710423</v>
      </c>
      <c r="G40" s="62">
        <v>1</v>
      </c>
      <c r="H40" s="63">
        <v>0</v>
      </c>
      <c r="I40" s="63"/>
      <c r="J40" s="64" t="s">
        <v>110</v>
      </c>
      <c r="K40" s="65">
        <v>0.25416666666666665</v>
      </c>
      <c r="L40" s="66">
        <v>6</v>
      </c>
      <c r="M40" s="66">
        <v>6</v>
      </c>
      <c r="N40" s="66">
        <v>0</v>
      </c>
      <c r="O40" s="12">
        <v>6.1</v>
      </c>
      <c r="P40" s="64" t="s">
        <v>2</v>
      </c>
      <c r="Q40" s="64" t="s">
        <v>331</v>
      </c>
      <c r="R40" s="64" t="s">
        <v>292</v>
      </c>
      <c r="S40" s="62">
        <v>7</v>
      </c>
      <c r="T40" s="62" t="s">
        <v>4</v>
      </c>
      <c r="U40" s="63">
        <v>86</v>
      </c>
      <c r="V40" s="67">
        <v>6.6699999999999995E-2</v>
      </c>
      <c r="W40" s="6">
        <v>2</v>
      </c>
      <c r="Z40">
        <v>7</v>
      </c>
      <c r="AA40">
        <v>11.619182930710423</v>
      </c>
    </row>
  </sheetData>
  <mergeCells count="1">
    <mergeCell ref="L1:N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84"/>
  <sheetViews>
    <sheetView topLeftCell="E1" workbookViewId="0">
      <selection activeCell="L1" sqref="L1:N1"/>
    </sheetView>
  </sheetViews>
  <sheetFormatPr defaultRowHeight="14.4" x14ac:dyDescent="0.25"/>
  <cols>
    <col min="1" max="1" width="14.88671875" customWidth="1"/>
    <col min="3" max="3" width="11.21875" customWidth="1"/>
    <col min="4" max="4" width="11" customWidth="1"/>
    <col min="6" max="6" width="11.5546875" customWidth="1"/>
    <col min="7" max="7" width="13.5546875" customWidth="1"/>
    <col min="8" max="8" width="10.6640625" customWidth="1"/>
    <col min="9" max="9" width="11.33203125" customWidth="1"/>
    <col min="11" max="11" width="11.21875" customWidth="1"/>
    <col min="15" max="15" width="10.33203125" customWidth="1"/>
    <col min="17" max="17" width="8.6640625" customWidth="1"/>
    <col min="18" max="18" width="11.109375" customWidth="1"/>
    <col min="19" max="19" width="15.44140625" customWidth="1"/>
    <col min="20" max="20" width="11.77734375" customWidth="1"/>
    <col min="21" max="21" width="12.6640625" customWidth="1"/>
    <col min="22" max="22" width="10.5546875" customWidth="1"/>
  </cols>
  <sheetData>
    <row r="1" spans="1:23" ht="97.2" customHeight="1" x14ac:dyDescent="0.25">
      <c r="A1" s="2" t="s">
        <v>443</v>
      </c>
      <c r="B1" s="2" t="s">
        <v>458</v>
      </c>
      <c r="C1" s="2" t="s">
        <v>444</v>
      </c>
      <c r="D1" s="2" t="s">
        <v>456</v>
      </c>
      <c r="E1" s="2" t="s">
        <v>455</v>
      </c>
      <c r="F1" s="2" t="s">
        <v>445</v>
      </c>
      <c r="G1" s="3" t="s">
        <v>457</v>
      </c>
      <c r="H1" s="2" t="s">
        <v>446</v>
      </c>
      <c r="I1" s="2" t="s">
        <v>459</v>
      </c>
      <c r="J1" s="3" t="s">
        <v>448</v>
      </c>
      <c r="K1" s="3" t="s">
        <v>460</v>
      </c>
      <c r="L1" s="68" t="s">
        <v>461</v>
      </c>
      <c r="M1" s="68"/>
      <c r="N1" s="68"/>
      <c r="O1" s="3" t="s">
        <v>447</v>
      </c>
      <c r="P1" s="3" t="s">
        <v>464</v>
      </c>
      <c r="Q1" s="4" t="s">
        <v>449</v>
      </c>
      <c r="R1" s="3" t="s">
        <v>450</v>
      </c>
      <c r="S1" s="3" t="s">
        <v>462</v>
      </c>
      <c r="T1" s="3" t="s">
        <v>451</v>
      </c>
      <c r="U1" s="2" t="s">
        <v>463</v>
      </c>
      <c r="V1" s="2" t="s">
        <v>452</v>
      </c>
      <c r="W1" s="2" t="s">
        <v>453</v>
      </c>
    </row>
    <row r="2" spans="1:23" x14ac:dyDescent="0.25">
      <c r="A2" s="5">
        <v>10.444067796610168</v>
      </c>
      <c r="B2" s="5">
        <v>1</v>
      </c>
      <c r="C2" s="5">
        <v>1.0215660909085675</v>
      </c>
      <c r="D2" s="5">
        <v>0.74488802336903692</v>
      </c>
      <c r="E2" s="6">
        <v>0</v>
      </c>
      <c r="F2" s="5">
        <v>1</v>
      </c>
      <c r="G2" s="7">
        <v>1</v>
      </c>
      <c r="H2" s="8">
        <v>0</v>
      </c>
      <c r="I2" s="8"/>
      <c r="J2" s="9" t="s">
        <v>1</v>
      </c>
      <c r="K2" s="10">
        <v>0.53125</v>
      </c>
      <c r="L2" s="11">
        <v>12</v>
      </c>
      <c r="M2" s="11">
        <v>45</v>
      </c>
      <c r="N2" s="11">
        <v>0</v>
      </c>
      <c r="O2" s="12">
        <v>12.75</v>
      </c>
      <c r="P2" s="9" t="s">
        <v>2</v>
      </c>
      <c r="Q2" s="9" t="s">
        <v>335</v>
      </c>
      <c r="R2" s="9" t="s">
        <v>15</v>
      </c>
      <c r="S2" s="7">
        <v>1</v>
      </c>
      <c r="T2" s="7" t="s">
        <v>4</v>
      </c>
      <c r="U2" s="8">
        <v>158</v>
      </c>
      <c r="V2" s="13">
        <v>0.13220338983050847</v>
      </c>
      <c r="W2" s="6">
        <v>3</v>
      </c>
    </row>
    <row r="3" spans="1:23" x14ac:dyDescent="0.25">
      <c r="A3" s="5">
        <v>10.577966101694916</v>
      </c>
      <c r="B3" s="5">
        <v>12</v>
      </c>
      <c r="C3" s="5">
        <v>1.0798026056950345</v>
      </c>
      <c r="D3" s="5">
        <v>0.67216792180740281</v>
      </c>
      <c r="E3" s="6">
        <v>3</v>
      </c>
      <c r="F3" s="6">
        <v>29.521184365829793</v>
      </c>
      <c r="G3" s="7">
        <v>1</v>
      </c>
      <c r="H3" s="8">
        <v>0</v>
      </c>
      <c r="I3" s="8"/>
      <c r="J3" s="9" t="s">
        <v>1</v>
      </c>
      <c r="K3" s="10">
        <v>0.73125000000000007</v>
      </c>
      <c r="L3" s="11">
        <v>17</v>
      </c>
      <c r="M3" s="11">
        <v>33</v>
      </c>
      <c r="N3" s="11">
        <v>0</v>
      </c>
      <c r="O3" s="12">
        <v>17.55</v>
      </c>
      <c r="P3" s="9" t="s">
        <v>52</v>
      </c>
      <c r="Q3" s="9" t="s">
        <v>335</v>
      </c>
      <c r="R3" s="9" t="s">
        <v>247</v>
      </c>
      <c r="S3" s="7">
        <v>12</v>
      </c>
      <c r="T3" s="7" t="s">
        <v>4</v>
      </c>
      <c r="U3" s="8">
        <v>158</v>
      </c>
      <c r="V3" s="13">
        <v>0.13389830508474576</v>
      </c>
      <c r="W3" s="6">
        <v>3</v>
      </c>
    </row>
    <row r="4" spans="1:23" x14ac:dyDescent="0.25">
      <c r="A4" s="5">
        <v>10.042372881355933</v>
      </c>
      <c r="B4" s="5">
        <v>6.76</v>
      </c>
      <c r="C4" s="5">
        <v>1.0779808154160924</v>
      </c>
      <c r="D4" s="5">
        <v>0.97468354430379733</v>
      </c>
      <c r="E4" s="6">
        <v>2</v>
      </c>
      <c r="F4" s="6">
        <v>10.286057553751721</v>
      </c>
      <c r="G4" s="7">
        <v>5</v>
      </c>
      <c r="H4" s="8">
        <v>2.76</v>
      </c>
      <c r="I4" s="8"/>
      <c r="J4" s="9" t="s">
        <v>1</v>
      </c>
      <c r="K4" s="10">
        <v>0.66388888888888886</v>
      </c>
      <c r="L4" s="11">
        <v>15</v>
      </c>
      <c r="M4" s="11">
        <v>56</v>
      </c>
      <c r="N4" s="11">
        <v>0</v>
      </c>
      <c r="O4" s="12">
        <v>15.933333333333334</v>
      </c>
      <c r="P4" s="9" t="s">
        <v>2</v>
      </c>
      <c r="Q4" s="9" t="s">
        <v>393</v>
      </c>
      <c r="R4" s="9" t="s">
        <v>15</v>
      </c>
      <c r="S4" s="7">
        <v>4</v>
      </c>
      <c r="T4" s="7" t="s">
        <v>4</v>
      </c>
      <c r="U4" s="8">
        <v>158</v>
      </c>
      <c r="V4" s="13">
        <v>0.1271186440677966</v>
      </c>
      <c r="W4" s="6">
        <v>3</v>
      </c>
    </row>
    <row r="5" spans="1:23" x14ac:dyDescent="0.25">
      <c r="A5" s="5">
        <v>10.979661016949153</v>
      </c>
      <c r="B5" s="5">
        <v>8</v>
      </c>
      <c r="C5" s="5">
        <v>1.1242720349776563</v>
      </c>
      <c r="D5" s="5">
        <v>0.46464958320469218</v>
      </c>
      <c r="E5" s="6">
        <v>2</v>
      </c>
      <c r="F5" s="6">
        <v>12.627183895067031</v>
      </c>
      <c r="G5" s="7">
        <v>5</v>
      </c>
      <c r="H5" s="8">
        <v>0</v>
      </c>
      <c r="I5" s="8"/>
      <c r="J5" s="9" t="s">
        <v>1</v>
      </c>
      <c r="K5" s="10">
        <v>0.4680555555555555</v>
      </c>
      <c r="L5" s="11">
        <v>11</v>
      </c>
      <c r="M5" s="11">
        <v>14</v>
      </c>
      <c r="N5" s="11">
        <v>0</v>
      </c>
      <c r="O5" s="12">
        <v>11.233333333333333</v>
      </c>
      <c r="P5" s="9" t="s">
        <v>2</v>
      </c>
      <c r="Q5" s="9" t="s">
        <v>335</v>
      </c>
      <c r="R5" s="9" t="s">
        <v>15</v>
      </c>
      <c r="S5" s="7">
        <v>8</v>
      </c>
      <c r="T5" s="7" t="s">
        <v>4</v>
      </c>
      <c r="U5" s="8">
        <v>158</v>
      </c>
      <c r="V5" s="13">
        <v>0.13898305084745763</v>
      </c>
      <c r="W5" s="6">
        <v>3</v>
      </c>
    </row>
    <row r="6" spans="1:23" x14ac:dyDescent="0.25">
      <c r="A6" s="5">
        <v>10.577966101694916</v>
      </c>
      <c r="B6" s="5">
        <v>7</v>
      </c>
      <c r="C6" s="5">
        <v>1.1478649554187601</v>
      </c>
      <c r="D6" s="5">
        <v>0.67216792180740281</v>
      </c>
      <c r="E6" s="6">
        <v>2</v>
      </c>
      <c r="F6" s="6">
        <v>10.55640513374372</v>
      </c>
      <c r="G6" s="7">
        <v>4</v>
      </c>
      <c r="H6" s="8">
        <v>0</v>
      </c>
      <c r="I6" s="8"/>
      <c r="J6" s="9" t="s">
        <v>1</v>
      </c>
      <c r="K6" s="10">
        <v>0.74097222222222225</v>
      </c>
      <c r="L6" s="11">
        <v>17</v>
      </c>
      <c r="M6" s="11">
        <v>47</v>
      </c>
      <c r="N6" s="11">
        <v>0</v>
      </c>
      <c r="O6" s="12">
        <v>17.783333333333335</v>
      </c>
      <c r="P6" s="9" t="s">
        <v>2</v>
      </c>
      <c r="Q6" s="9" t="s">
        <v>335</v>
      </c>
      <c r="R6" s="9" t="s">
        <v>15</v>
      </c>
      <c r="S6" s="7">
        <v>7</v>
      </c>
      <c r="T6" s="7" t="s">
        <v>4</v>
      </c>
      <c r="U6" s="8">
        <v>158</v>
      </c>
      <c r="V6" s="13">
        <v>0.13389830508474576</v>
      </c>
      <c r="W6" s="6">
        <v>3</v>
      </c>
    </row>
    <row r="7" spans="1:23" x14ac:dyDescent="0.25">
      <c r="A7" s="5">
        <v>11.118644067796611</v>
      </c>
      <c r="B7" s="5">
        <v>11</v>
      </c>
      <c r="C7" s="5">
        <v>1.188172285926961</v>
      </c>
      <c r="D7" s="5">
        <v>0.39634146341463428</v>
      </c>
      <c r="E7" s="6">
        <v>3</v>
      </c>
      <c r="F7" s="6">
        <v>25.870966284438232</v>
      </c>
      <c r="G7" s="7">
        <v>4</v>
      </c>
      <c r="H7" s="8">
        <v>0</v>
      </c>
      <c r="I7" s="8"/>
      <c r="J7" s="9" t="s">
        <v>1</v>
      </c>
      <c r="K7" s="10">
        <v>0.48680555555555555</v>
      </c>
      <c r="L7" s="11">
        <v>11</v>
      </c>
      <c r="M7" s="11">
        <v>41</v>
      </c>
      <c r="N7" s="11">
        <v>0</v>
      </c>
      <c r="O7" s="12">
        <v>11.683333333333334</v>
      </c>
      <c r="P7" s="9" t="s">
        <v>52</v>
      </c>
      <c r="Q7" s="9" t="s">
        <v>332</v>
      </c>
      <c r="R7" s="9" t="s">
        <v>15</v>
      </c>
      <c r="S7" s="7">
        <v>11</v>
      </c>
      <c r="T7" s="7" t="s">
        <v>4</v>
      </c>
      <c r="U7" s="8">
        <v>160</v>
      </c>
      <c r="V7" s="13">
        <v>0.13898305084745763</v>
      </c>
      <c r="W7" s="6">
        <v>3</v>
      </c>
    </row>
    <row r="8" spans="1:23" x14ac:dyDescent="0.25">
      <c r="A8" s="5">
        <v>6.0254237288135597</v>
      </c>
      <c r="B8" s="5">
        <v>7</v>
      </c>
      <c r="C8" s="5">
        <v>1.016225724050436</v>
      </c>
      <c r="D8" s="5">
        <v>4.957805907172995</v>
      </c>
      <c r="E8" s="6">
        <v>2</v>
      </c>
      <c r="F8" s="6">
        <v>10.951322827848692</v>
      </c>
      <c r="G8" s="7">
        <v>1</v>
      </c>
      <c r="H8" s="8">
        <v>0</v>
      </c>
      <c r="I8" s="8"/>
      <c r="J8" s="9" t="s">
        <v>1</v>
      </c>
      <c r="K8" s="10">
        <v>0.85277777777777775</v>
      </c>
      <c r="L8" s="11">
        <v>20</v>
      </c>
      <c r="M8" s="11">
        <v>28</v>
      </c>
      <c r="N8" s="11">
        <v>0</v>
      </c>
      <c r="O8" s="12">
        <v>20.466666666666665</v>
      </c>
      <c r="P8" s="9" t="s">
        <v>2</v>
      </c>
      <c r="Q8" s="9" t="s">
        <v>335</v>
      </c>
      <c r="R8" s="9" t="s">
        <v>15</v>
      </c>
      <c r="S8" s="7">
        <v>7</v>
      </c>
      <c r="T8" s="7" t="s">
        <v>4</v>
      </c>
      <c r="U8" s="8">
        <v>158</v>
      </c>
      <c r="V8" s="13">
        <v>7.6271186440677971E-2</v>
      </c>
      <c r="W8" s="6">
        <v>3</v>
      </c>
    </row>
    <row r="9" spans="1:23" x14ac:dyDescent="0.25">
      <c r="A9" s="5">
        <v>8.6609195402298855</v>
      </c>
      <c r="B9" s="5">
        <v>13</v>
      </c>
      <c r="C9" s="5">
        <v>1.1311105067917397</v>
      </c>
      <c r="D9" s="5">
        <v>1.9276708692767084</v>
      </c>
      <c r="E9" s="6">
        <v>4</v>
      </c>
      <c r="F9" s="6">
        <v>40.688894932082604</v>
      </c>
      <c r="G9" s="14">
        <v>2</v>
      </c>
      <c r="H9" s="15">
        <v>0</v>
      </c>
      <c r="I9" s="15"/>
      <c r="J9" s="16" t="s">
        <v>1</v>
      </c>
      <c r="K9" s="17">
        <v>0.65555555555555556</v>
      </c>
      <c r="L9" s="18">
        <v>15</v>
      </c>
      <c r="M9" s="18">
        <v>44</v>
      </c>
      <c r="N9" s="18">
        <v>0</v>
      </c>
      <c r="O9" s="12">
        <v>15.733333333333333</v>
      </c>
      <c r="P9" s="16" t="s">
        <v>394</v>
      </c>
      <c r="Q9" s="16" t="s">
        <v>298</v>
      </c>
      <c r="R9" s="16" t="s">
        <v>292</v>
      </c>
      <c r="S9" s="14">
        <v>13</v>
      </c>
      <c r="T9" s="14" t="s">
        <v>4</v>
      </c>
      <c r="U9" s="15">
        <v>137</v>
      </c>
      <c r="V9" s="19">
        <v>0.12643678160919541</v>
      </c>
      <c r="W9" s="6">
        <v>3</v>
      </c>
    </row>
    <row r="10" spans="1:23" x14ac:dyDescent="0.25">
      <c r="A10" s="5">
        <v>8.6609195402298855</v>
      </c>
      <c r="B10" s="5">
        <v>8</v>
      </c>
      <c r="C10" s="5">
        <v>1.1224239188720531</v>
      </c>
      <c r="D10" s="5">
        <v>1.9276708692767084</v>
      </c>
      <c r="E10" s="6">
        <v>2</v>
      </c>
      <c r="F10" s="6">
        <v>12.632728243383841</v>
      </c>
      <c r="G10" s="14">
        <v>1</v>
      </c>
      <c r="H10" s="15">
        <v>0</v>
      </c>
      <c r="I10" s="15"/>
      <c r="J10" s="16" t="s">
        <v>1</v>
      </c>
      <c r="K10" s="17">
        <v>0.625</v>
      </c>
      <c r="L10" s="18">
        <v>15</v>
      </c>
      <c r="M10" s="18">
        <v>0</v>
      </c>
      <c r="N10" s="18">
        <v>0</v>
      </c>
      <c r="O10" s="12">
        <v>15</v>
      </c>
      <c r="P10" s="16" t="s">
        <v>2</v>
      </c>
      <c r="Q10" s="16" t="s">
        <v>298</v>
      </c>
      <c r="R10" s="16" t="s">
        <v>15</v>
      </c>
      <c r="S10" s="14">
        <v>8</v>
      </c>
      <c r="T10" s="14" t="s">
        <v>4</v>
      </c>
      <c r="U10" s="15">
        <v>137</v>
      </c>
      <c r="V10" s="19">
        <v>0.12643678160919541</v>
      </c>
      <c r="W10" s="6">
        <v>3</v>
      </c>
    </row>
    <row r="11" spans="1:23" x14ac:dyDescent="0.25">
      <c r="A11" s="5">
        <v>9.0545977011494259</v>
      </c>
      <c r="B11" s="5">
        <v>10</v>
      </c>
      <c r="C11" s="5">
        <v>1.0979404379737303</v>
      </c>
      <c r="D11" s="5">
        <v>1.6264677880038079</v>
      </c>
      <c r="E11" s="6">
        <v>3</v>
      </c>
      <c r="F11" s="6">
        <v>23.412357372157619</v>
      </c>
      <c r="G11" s="14">
        <v>1</v>
      </c>
      <c r="H11" s="15">
        <v>0</v>
      </c>
      <c r="I11" s="15"/>
      <c r="J11" s="16" t="s">
        <v>1</v>
      </c>
      <c r="K11" s="17">
        <v>0.56736111111111109</v>
      </c>
      <c r="L11" s="18">
        <v>13</v>
      </c>
      <c r="M11" s="18">
        <v>37</v>
      </c>
      <c r="N11" s="18">
        <v>0</v>
      </c>
      <c r="O11" s="12">
        <v>13.616666666666667</v>
      </c>
      <c r="P11" s="16" t="s">
        <v>394</v>
      </c>
      <c r="Q11" s="16" t="s">
        <v>298</v>
      </c>
      <c r="R11" s="16" t="s">
        <v>15</v>
      </c>
      <c r="S11" s="14">
        <v>10</v>
      </c>
      <c r="T11" s="14" t="s">
        <v>4</v>
      </c>
      <c r="U11" s="15">
        <v>137</v>
      </c>
      <c r="V11" s="19">
        <v>0.13218390804597702</v>
      </c>
      <c r="W11" s="6">
        <v>3</v>
      </c>
    </row>
    <row r="12" spans="1:23" x14ac:dyDescent="0.25">
      <c r="A12" s="5">
        <v>8.724137931034484</v>
      </c>
      <c r="B12" s="5">
        <v>11</v>
      </c>
      <c r="C12" s="5">
        <v>1.1699631757124274</v>
      </c>
      <c r="D12" s="5">
        <v>1.8774703557312247</v>
      </c>
      <c r="E12" s="6">
        <v>3</v>
      </c>
      <c r="F12" s="6">
        <v>25.980220945725435</v>
      </c>
      <c r="G12" s="14">
        <v>1</v>
      </c>
      <c r="H12" s="15">
        <v>0</v>
      </c>
      <c r="I12" s="15"/>
      <c r="J12" s="16" t="s">
        <v>1</v>
      </c>
      <c r="K12" s="17">
        <v>0.52361111111111114</v>
      </c>
      <c r="L12" s="18">
        <v>12</v>
      </c>
      <c r="M12" s="18">
        <v>34</v>
      </c>
      <c r="N12" s="18">
        <v>0</v>
      </c>
      <c r="O12" s="12">
        <v>12.566666666666666</v>
      </c>
      <c r="P12" s="16" t="s">
        <v>2</v>
      </c>
      <c r="Q12" s="16" t="s">
        <v>339</v>
      </c>
      <c r="R12" s="16" t="s">
        <v>15</v>
      </c>
      <c r="S12" s="14">
        <v>11</v>
      </c>
      <c r="T12" s="14" t="s">
        <v>4</v>
      </c>
      <c r="U12" s="15">
        <v>132</v>
      </c>
      <c r="V12" s="19">
        <v>0.13218390804597702</v>
      </c>
      <c r="W12" s="6">
        <v>3</v>
      </c>
    </row>
    <row r="13" spans="1:23" x14ac:dyDescent="0.25">
      <c r="A13" s="5">
        <v>8.3984674329501914</v>
      </c>
      <c r="B13" s="5">
        <v>11.99</v>
      </c>
      <c r="C13" s="5">
        <v>1.0411811809328735</v>
      </c>
      <c r="D13" s="5">
        <v>2.1441605839416056</v>
      </c>
      <c r="E13" s="6">
        <v>3</v>
      </c>
      <c r="F13" s="6">
        <v>29.722912914402759</v>
      </c>
      <c r="G13" s="14">
        <v>4</v>
      </c>
      <c r="H13" s="15">
        <v>2.99</v>
      </c>
      <c r="I13" s="15"/>
      <c r="J13" s="16" t="s">
        <v>1</v>
      </c>
      <c r="K13" s="17">
        <v>0.46666666666666662</v>
      </c>
      <c r="L13" s="18">
        <v>11</v>
      </c>
      <c r="M13" s="18">
        <v>12</v>
      </c>
      <c r="N13" s="18">
        <v>0</v>
      </c>
      <c r="O13" s="12">
        <v>11.2</v>
      </c>
      <c r="P13" s="16" t="s">
        <v>52</v>
      </c>
      <c r="Q13" s="16" t="s">
        <v>298</v>
      </c>
      <c r="R13" s="16" t="s">
        <v>0</v>
      </c>
      <c r="S13" s="14">
        <v>9</v>
      </c>
      <c r="T13" s="14" t="s">
        <v>4</v>
      </c>
      <c r="U13" s="15">
        <v>137</v>
      </c>
      <c r="V13" s="19">
        <v>0.12260536398467432</v>
      </c>
      <c r="W13" s="6">
        <v>3</v>
      </c>
    </row>
    <row r="14" spans="1:23" x14ac:dyDescent="0.25">
      <c r="A14" s="5">
        <v>8.6609195402298855</v>
      </c>
      <c r="B14" s="5">
        <v>2</v>
      </c>
      <c r="C14" s="5">
        <v>1.1861440868081981</v>
      </c>
      <c r="D14" s="5">
        <v>1.9276708692767084</v>
      </c>
      <c r="E14" s="6">
        <v>0</v>
      </c>
      <c r="F14" s="5">
        <v>2</v>
      </c>
      <c r="G14" s="14">
        <v>1</v>
      </c>
      <c r="H14" s="15">
        <v>0</v>
      </c>
      <c r="I14" s="15"/>
      <c r="J14" s="16" t="s">
        <v>1</v>
      </c>
      <c r="K14" s="17">
        <v>0.62986111111111109</v>
      </c>
      <c r="L14" s="18">
        <v>15</v>
      </c>
      <c r="M14" s="18">
        <v>7</v>
      </c>
      <c r="N14" s="18">
        <v>0</v>
      </c>
      <c r="O14" s="12">
        <v>15.116666666666667</v>
      </c>
      <c r="P14" s="16" t="s">
        <v>2</v>
      </c>
      <c r="Q14" s="16" t="s">
        <v>298</v>
      </c>
      <c r="R14" s="16" t="s">
        <v>15</v>
      </c>
      <c r="S14" s="14">
        <v>2</v>
      </c>
      <c r="T14" s="14" t="s">
        <v>4</v>
      </c>
      <c r="U14" s="15">
        <v>137</v>
      </c>
      <c r="V14" s="19">
        <v>0.12643678160919541</v>
      </c>
      <c r="W14" s="6">
        <v>3</v>
      </c>
    </row>
    <row r="15" spans="1:23" x14ac:dyDescent="0.25">
      <c r="A15" s="5">
        <v>8.2816091954023001</v>
      </c>
      <c r="B15" s="5">
        <v>6.99</v>
      </c>
      <c r="C15" s="5">
        <v>1.0264525535578379</v>
      </c>
      <c r="D15" s="5">
        <v>2.2449687716863282</v>
      </c>
      <c r="E15" s="6">
        <v>2</v>
      </c>
      <c r="F15" s="6">
        <v>10.900642339326486</v>
      </c>
      <c r="G15" s="14">
        <v>1</v>
      </c>
      <c r="H15" s="15">
        <v>2.99</v>
      </c>
      <c r="I15" s="15"/>
      <c r="J15" s="16" t="s">
        <v>1</v>
      </c>
      <c r="K15" s="17">
        <v>0.61805555555555558</v>
      </c>
      <c r="L15" s="18">
        <v>14</v>
      </c>
      <c r="M15" s="18">
        <v>50</v>
      </c>
      <c r="N15" s="18">
        <v>0</v>
      </c>
      <c r="O15" s="12">
        <v>14.833333333333334</v>
      </c>
      <c r="P15" s="16" t="s">
        <v>52</v>
      </c>
      <c r="Q15" s="16" t="s">
        <v>395</v>
      </c>
      <c r="R15" s="16" t="s">
        <v>161</v>
      </c>
      <c r="S15" s="14">
        <v>4</v>
      </c>
      <c r="T15" s="14" t="s">
        <v>4</v>
      </c>
      <c r="U15" s="15">
        <v>131</v>
      </c>
      <c r="V15" s="19">
        <v>0.12643678160919541</v>
      </c>
      <c r="W15" s="6">
        <v>3</v>
      </c>
    </row>
    <row r="16" spans="1:23" x14ac:dyDescent="0.25">
      <c r="A16" s="5">
        <v>9.5545977011494241</v>
      </c>
      <c r="B16" s="5">
        <v>9.31</v>
      </c>
      <c r="C16" s="5">
        <v>1.1609958310416144</v>
      </c>
      <c r="D16" s="5">
        <v>1.2796992481203011</v>
      </c>
      <c r="E16" s="6">
        <v>2</v>
      </c>
      <c r="F16" s="6">
        <v>15.137012506875157</v>
      </c>
      <c r="G16" s="14">
        <v>1</v>
      </c>
      <c r="H16" s="15">
        <v>2.31</v>
      </c>
      <c r="I16" s="15"/>
      <c r="J16" s="16" t="s">
        <v>1</v>
      </c>
      <c r="K16" s="17">
        <v>0.75208333333333333</v>
      </c>
      <c r="L16" s="18">
        <v>18</v>
      </c>
      <c r="M16" s="18">
        <v>3</v>
      </c>
      <c r="N16" s="18">
        <v>0</v>
      </c>
      <c r="O16" s="12">
        <v>18.05</v>
      </c>
      <c r="P16" s="16" t="s">
        <v>9</v>
      </c>
      <c r="Q16" s="16" t="s">
        <v>339</v>
      </c>
      <c r="R16" s="16" t="s">
        <v>15</v>
      </c>
      <c r="S16" s="14">
        <v>7</v>
      </c>
      <c r="T16" s="14" t="s">
        <v>4</v>
      </c>
      <c r="U16" s="15">
        <v>133</v>
      </c>
      <c r="V16" s="19">
        <v>0.14367816091954022</v>
      </c>
      <c r="W16" s="6">
        <v>3</v>
      </c>
    </row>
    <row r="17" spans="1:23" x14ac:dyDescent="0.25">
      <c r="A17" s="5">
        <v>5.8601532567049803</v>
      </c>
      <c r="B17" s="5">
        <v>12.99</v>
      </c>
      <c r="C17" s="5">
        <v>1.0367554441185136</v>
      </c>
      <c r="D17" s="5">
        <v>5.2386400784570135</v>
      </c>
      <c r="E17" s="6">
        <v>4</v>
      </c>
      <c r="F17" s="6">
        <v>41.592445558814866</v>
      </c>
      <c r="G17" s="14">
        <v>1</v>
      </c>
      <c r="H17" s="15">
        <v>2.99</v>
      </c>
      <c r="I17" s="15"/>
      <c r="J17" s="16" t="s">
        <v>1</v>
      </c>
      <c r="K17" s="17">
        <v>0.40277777777777773</v>
      </c>
      <c r="L17" s="18">
        <v>9</v>
      </c>
      <c r="M17" s="18">
        <v>40</v>
      </c>
      <c r="N17" s="18">
        <v>0</v>
      </c>
      <c r="O17" s="12">
        <v>9.6666666666666661</v>
      </c>
      <c r="P17" s="16" t="s">
        <v>52</v>
      </c>
      <c r="Q17" s="16" t="s">
        <v>302</v>
      </c>
      <c r="R17" s="16" t="s">
        <v>0</v>
      </c>
      <c r="S17" s="14">
        <v>10</v>
      </c>
      <c r="T17" s="14" t="s">
        <v>4</v>
      </c>
      <c r="U17" s="15">
        <v>133</v>
      </c>
      <c r="V17" s="19">
        <v>8.8122605363984668E-2</v>
      </c>
      <c r="W17" s="6">
        <v>3</v>
      </c>
    </row>
    <row r="18" spans="1:23" x14ac:dyDescent="0.25">
      <c r="A18" s="5">
        <v>8.3448275862068968</v>
      </c>
      <c r="B18" s="5">
        <v>7.99</v>
      </c>
      <c r="C18" s="5">
        <v>1.1650214344825458</v>
      </c>
      <c r="D18" s="5">
        <v>2.1900826446280988</v>
      </c>
      <c r="E18" s="6">
        <v>2</v>
      </c>
      <c r="F18" s="6">
        <v>12.484935696552363</v>
      </c>
      <c r="G18" s="14">
        <v>1</v>
      </c>
      <c r="H18" s="15">
        <v>2.99</v>
      </c>
      <c r="I18" s="15"/>
      <c r="J18" s="16" t="s">
        <v>1</v>
      </c>
      <c r="K18" s="17">
        <v>0.63402777777777775</v>
      </c>
      <c r="L18" s="18">
        <v>15</v>
      </c>
      <c r="M18" s="18">
        <v>13</v>
      </c>
      <c r="N18" s="18">
        <v>0</v>
      </c>
      <c r="O18" s="12">
        <v>15.216666666666667</v>
      </c>
      <c r="P18" s="16" t="s">
        <v>13</v>
      </c>
      <c r="Q18" s="16" t="s">
        <v>341</v>
      </c>
      <c r="R18" s="16" t="s">
        <v>15</v>
      </c>
      <c r="S18" s="14">
        <v>5</v>
      </c>
      <c r="T18" s="14" t="s">
        <v>4</v>
      </c>
      <c r="U18" s="15">
        <v>132</v>
      </c>
      <c r="V18" s="19">
        <v>0.12643678160919541</v>
      </c>
      <c r="W18" s="6">
        <v>3</v>
      </c>
    </row>
    <row r="19" spans="1:23" x14ac:dyDescent="0.25">
      <c r="A19" s="5">
        <v>9.8419540229885047</v>
      </c>
      <c r="B19" s="5">
        <v>5</v>
      </c>
      <c r="C19" s="5">
        <v>1.1895429446124179</v>
      </c>
      <c r="D19" s="5">
        <v>1.096350364963504</v>
      </c>
      <c r="E19" s="6">
        <v>1</v>
      </c>
      <c r="F19" s="5">
        <v>5</v>
      </c>
      <c r="G19" s="14">
        <v>2</v>
      </c>
      <c r="H19" s="15">
        <v>0</v>
      </c>
      <c r="I19" s="15"/>
      <c r="J19" s="16" t="s">
        <v>1</v>
      </c>
      <c r="K19" s="17">
        <v>0.80972222222222223</v>
      </c>
      <c r="L19" s="18">
        <v>19</v>
      </c>
      <c r="M19" s="18">
        <v>26</v>
      </c>
      <c r="N19" s="18">
        <v>0</v>
      </c>
      <c r="O19" s="12">
        <v>19.433333333333334</v>
      </c>
      <c r="P19" s="16" t="s">
        <v>2</v>
      </c>
      <c r="Q19" s="16" t="s">
        <v>298</v>
      </c>
      <c r="R19" s="16" t="s">
        <v>15</v>
      </c>
      <c r="S19" s="14">
        <v>5</v>
      </c>
      <c r="T19" s="14" t="s">
        <v>4</v>
      </c>
      <c r="U19" s="15">
        <v>137</v>
      </c>
      <c r="V19" s="19">
        <v>0.14367816091954022</v>
      </c>
      <c r="W19" s="6">
        <v>3</v>
      </c>
    </row>
    <row r="20" spans="1:23" x14ac:dyDescent="0.25">
      <c r="A20" s="5">
        <v>8.1532567049808424</v>
      </c>
      <c r="B20" s="5">
        <v>4</v>
      </c>
      <c r="C20" s="5">
        <v>1.1500936792808802</v>
      </c>
      <c r="D20" s="5">
        <v>2.3590225563909781</v>
      </c>
      <c r="E20" s="6">
        <v>1</v>
      </c>
      <c r="F20" s="5">
        <v>4</v>
      </c>
      <c r="G20" s="14">
        <v>1</v>
      </c>
      <c r="H20" s="15">
        <v>0</v>
      </c>
      <c r="I20" s="15"/>
      <c r="J20" s="16" t="s">
        <v>1</v>
      </c>
      <c r="K20" s="17">
        <v>0.48749999999999999</v>
      </c>
      <c r="L20" s="18">
        <v>11</v>
      </c>
      <c r="M20" s="18">
        <v>42</v>
      </c>
      <c r="N20" s="18">
        <v>0</v>
      </c>
      <c r="O20" s="12">
        <v>11.7</v>
      </c>
      <c r="P20" s="16" t="s">
        <v>2</v>
      </c>
      <c r="Q20" s="16" t="s">
        <v>338</v>
      </c>
      <c r="R20" s="16" t="s">
        <v>292</v>
      </c>
      <c r="S20" s="14">
        <v>4</v>
      </c>
      <c r="T20" s="14" t="s">
        <v>4</v>
      </c>
      <c r="U20" s="15">
        <v>133</v>
      </c>
      <c r="V20" s="19">
        <v>0.12260536398467432</v>
      </c>
      <c r="W20" s="6">
        <v>3</v>
      </c>
    </row>
    <row r="21" spans="1:23" x14ac:dyDescent="0.25">
      <c r="A21" s="5">
        <v>5.7720306513409954</v>
      </c>
      <c r="B21" s="5">
        <v>11</v>
      </c>
      <c r="C21" s="5">
        <v>1.1212428286653044</v>
      </c>
      <c r="D21" s="5">
        <v>5.3949551941586478</v>
      </c>
      <c r="E21" s="6">
        <v>3</v>
      </c>
      <c r="F21" s="6">
        <v>26.272543028008172</v>
      </c>
      <c r="G21" s="14">
        <v>1</v>
      </c>
      <c r="H21" s="15">
        <v>0</v>
      </c>
      <c r="I21" s="15"/>
      <c r="J21" s="16" t="s">
        <v>1</v>
      </c>
      <c r="K21" s="17">
        <v>0.35833333333333334</v>
      </c>
      <c r="L21" s="18">
        <v>8</v>
      </c>
      <c r="M21" s="18">
        <v>36</v>
      </c>
      <c r="N21" s="18">
        <v>0</v>
      </c>
      <c r="O21" s="12">
        <v>8.6</v>
      </c>
      <c r="P21" s="16" t="s">
        <v>2</v>
      </c>
      <c r="Q21" s="16" t="s">
        <v>301</v>
      </c>
      <c r="R21" s="16" t="s">
        <v>15</v>
      </c>
      <c r="S21" s="14">
        <v>11</v>
      </c>
      <c r="T21" s="14" t="s">
        <v>4</v>
      </c>
      <c r="U21" s="15">
        <v>131</v>
      </c>
      <c r="V21" s="19">
        <v>8.8122605363984668E-2</v>
      </c>
      <c r="W21" s="6">
        <v>3</v>
      </c>
    </row>
    <row r="22" spans="1:23" x14ac:dyDescent="0.25">
      <c r="A22" s="5">
        <v>5.8601532567049803</v>
      </c>
      <c r="B22" s="5">
        <v>9</v>
      </c>
      <c r="C22" s="5">
        <v>1.0770762181854268</v>
      </c>
      <c r="D22" s="5">
        <v>5.2386400784570135</v>
      </c>
      <c r="E22" s="6">
        <v>2</v>
      </c>
      <c r="F22" s="6">
        <v>14.768771345443721</v>
      </c>
      <c r="G22" s="14">
        <v>1</v>
      </c>
      <c r="H22" s="15">
        <v>0</v>
      </c>
      <c r="I22" s="15"/>
      <c r="J22" s="16" t="s">
        <v>1</v>
      </c>
      <c r="K22" s="17">
        <v>0.38125000000000003</v>
      </c>
      <c r="L22" s="18">
        <v>9</v>
      </c>
      <c r="M22" s="18">
        <v>9</v>
      </c>
      <c r="N22" s="18">
        <v>0</v>
      </c>
      <c r="O22" s="12">
        <v>9.15</v>
      </c>
      <c r="P22" s="16" t="s">
        <v>2</v>
      </c>
      <c r="Q22" s="16" t="s">
        <v>302</v>
      </c>
      <c r="R22" s="16" t="s">
        <v>292</v>
      </c>
      <c r="S22" s="14">
        <v>9</v>
      </c>
      <c r="T22" s="14" t="s">
        <v>4</v>
      </c>
      <c r="U22" s="15">
        <v>133</v>
      </c>
      <c r="V22" s="19">
        <v>8.8122605363984668E-2</v>
      </c>
      <c r="W22" s="6">
        <v>3</v>
      </c>
    </row>
    <row r="23" spans="1:23" x14ac:dyDescent="0.25">
      <c r="A23" s="5">
        <v>2.4022988505747129</v>
      </c>
      <c r="B23" s="5">
        <v>1</v>
      </c>
      <c r="C23" s="5">
        <v>1.1526191657461355</v>
      </c>
      <c r="D23" s="5">
        <v>19.976076555023919</v>
      </c>
      <c r="E23" s="6">
        <v>0</v>
      </c>
      <c r="F23" s="5">
        <v>1</v>
      </c>
      <c r="G23" s="14">
        <v>1</v>
      </c>
      <c r="H23" s="15">
        <v>0</v>
      </c>
      <c r="I23" s="15"/>
      <c r="J23" s="16" t="s">
        <v>1</v>
      </c>
      <c r="K23" s="17">
        <v>0.27708333333333335</v>
      </c>
      <c r="L23" s="18">
        <v>6</v>
      </c>
      <c r="M23" s="18">
        <v>39</v>
      </c>
      <c r="N23" s="18">
        <v>0</v>
      </c>
      <c r="O23" s="12">
        <v>6.65</v>
      </c>
      <c r="P23" s="16" t="s">
        <v>13</v>
      </c>
      <c r="Q23" s="16" t="s">
        <v>343</v>
      </c>
      <c r="R23" s="16" t="s">
        <v>15</v>
      </c>
      <c r="S23" s="14">
        <v>1</v>
      </c>
      <c r="T23" s="14" t="s">
        <v>4</v>
      </c>
      <c r="U23" s="15">
        <v>132</v>
      </c>
      <c r="V23" s="19">
        <v>3.6398467432950193E-2</v>
      </c>
      <c r="W23" s="6">
        <v>3</v>
      </c>
    </row>
    <row r="24" spans="1:23" x14ac:dyDescent="0.25">
      <c r="A24" s="5">
        <v>5.8601532567049803</v>
      </c>
      <c r="B24" s="5">
        <v>4</v>
      </c>
      <c r="C24" s="5">
        <v>1.1527097664396362</v>
      </c>
      <c r="D24" s="5">
        <v>5.2386400784570135</v>
      </c>
      <c r="E24" s="6">
        <v>1</v>
      </c>
      <c r="F24" s="5">
        <v>4</v>
      </c>
      <c r="G24" s="14">
        <v>1</v>
      </c>
      <c r="H24" s="15">
        <v>0</v>
      </c>
      <c r="I24" s="15"/>
      <c r="J24" s="16" t="s">
        <v>1</v>
      </c>
      <c r="K24" s="17">
        <v>0.93611111111111101</v>
      </c>
      <c r="L24" s="18">
        <v>22</v>
      </c>
      <c r="M24" s="18">
        <v>28</v>
      </c>
      <c r="N24" s="18">
        <v>0</v>
      </c>
      <c r="O24" s="12">
        <v>22.466666666666665</v>
      </c>
      <c r="P24" s="16" t="s">
        <v>2</v>
      </c>
      <c r="Q24" s="16" t="s">
        <v>339</v>
      </c>
      <c r="R24" s="16" t="s">
        <v>15</v>
      </c>
      <c r="S24" s="14">
        <v>4</v>
      </c>
      <c r="T24" s="14" t="s">
        <v>4</v>
      </c>
      <c r="U24" s="15">
        <v>133</v>
      </c>
      <c r="V24" s="19">
        <v>8.8122605363984668E-2</v>
      </c>
      <c r="W24" s="6">
        <v>3</v>
      </c>
    </row>
    <row r="25" spans="1:23" x14ac:dyDescent="0.25">
      <c r="A25" s="5">
        <v>4.4800000000000004</v>
      </c>
      <c r="B25" s="5">
        <v>5</v>
      </c>
      <c r="C25" s="5">
        <v>1.0077495890462524</v>
      </c>
      <c r="D25" s="5">
        <v>8.3928571428571423</v>
      </c>
      <c r="E25" s="6">
        <v>1</v>
      </c>
      <c r="F25" s="5">
        <v>5</v>
      </c>
      <c r="G25" s="20">
        <v>1</v>
      </c>
      <c r="H25" s="21">
        <v>0</v>
      </c>
      <c r="I25" s="21"/>
      <c r="J25" s="22" t="s">
        <v>47</v>
      </c>
      <c r="K25" s="23">
        <v>0.42291666666666666</v>
      </c>
      <c r="L25" s="24">
        <v>10</v>
      </c>
      <c r="M25" s="24">
        <v>9</v>
      </c>
      <c r="N25" s="24">
        <v>0</v>
      </c>
      <c r="O25" s="12">
        <v>10.15</v>
      </c>
      <c r="P25" s="22" t="s">
        <v>2</v>
      </c>
      <c r="Q25" s="22" t="s">
        <v>323</v>
      </c>
      <c r="R25" s="22" t="s">
        <v>300</v>
      </c>
      <c r="S25" s="20">
        <v>5</v>
      </c>
      <c r="T25" s="20" t="s">
        <v>4</v>
      </c>
      <c r="U25" s="21">
        <v>56</v>
      </c>
      <c r="V25" s="25">
        <v>0.16</v>
      </c>
      <c r="W25" s="6">
        <v>3</v>
      </c>
    </row>
    <row r="26" spans="1:23" x14ac:dyDescent="0.25">
      <c r="A26" s="5">
        <v>3.09</v>
      </c>
      <c r="B26" s="5">
        <v>2</v>
      </c>
      <c r="C26" s="5">
        <v>1.1968159718401992</v>
      </c>
      <c r="D26" s="5">
        <v>14.417475728155342</v>
      </c>
      <c r="E26" s="6">
        <v>0</v>
      </c>
      <c r="F26" s="5">
        <v>2</v>
      </c>
      <c r="G26" s="20">
        <v>1</v>
      </c>
      <c r="H26" s="21">
        <v>0</v>
      </c>
      <c r="I26" s="21"/>
      <c r="J26" s="22" t="s">
        <v>47</v>
      </c>
      <c r="K26" s="23">
        <v>0.84305555555555556</v>
      </c>
      <c r="L26" s="24">
        <v>20</v>
      </c>
      <c r="M26" s="24">
        <v>14</v>
      </c>
      <c r="N26" s="24">
        <v>0</v>
      </c>
      <c r="O26" s="12">
        <v>20.233333333333334</v>
      </c>
      <c r="P26" s="22" t="s">
        <v>2</v>
      </c>
      <c r="Q26" s="22" t="s">
        <v>349</v>
      </c>
      <c r="R26" s="22" t="s">
        <v>15</v>
      </c>
      <c r="S26" s="20">
        <v>2</v>
      </c>
      <c r="T26" s="20" t="s">
        <v>4</v>
      </c>
      <c r="U26" s="21">
        <v>103</v>
      </c>
      <c r="V26" s="25">
        <v>0.06</v>
      </c>
      <c r="W26" s="6">
        <v>3</v>
      </c>
    </row>
    <row r="27" spans="1:23" x14ac:dyDescent="0.25">
      <c r="A27" s="5">
        <v>8.24</v>
      </c>
      <c r="B27" s="5">
        <v>3</v>
      </c>
      <c r="C27" s="5">
        <v>1.1045711167503105</v>
      </c>
      <c r="D27" s="5">
        <v>2.2815533980582519</v>
      </c>
      <c r="E27" s="6">
        <v>0</v>
      </c>
      <c r="F27" s="5">
        <v>3</v>
      </c>
      <c r="G27" s="20">
        <v>1</v>
      </c>
      <c r="H27" s="21">
        <v>0</v>
      </c>
      <c r="I27" s="21"/>
      <c r="J27" s="22" t="s">
        <v>47</v>
      </c>
      <c r="K27" s="23">
        <v>0.40208333333333335</v>
      </c>
      <c r="L27" s="24">
        <v>9</v>
      </c>
      <c r="M27" s="24">
        <v>39</v>
      </c>
      <c r="N27" s="24">
        <v>0</v>
      </c>
      <c r="O27" s="12">
        <v>9.65</v>
      </c>
      <c r="P27" s="22" t="s">
        <v>394</v>
      </c>
      <c r="Q27" s="22" t="s">
        <v>349</v>
      </c>
      <c r="R27" s="22" t="s">
        <v>15</v>
      </c>
      <c r="S27" s="20">
        <v>3</v>
      </c>
      <c r="T27" s="20" t="s">
        <v>4</v>
      </c>
      <c r="U27" s="21">
        <v>103</v>
      </c>
      <c r="V27" s="25">
        <v>0.16</v>
      </c>
      <c r="W27" s="6">
        <v>3</v>
      </c>
    </row>
    <row r="28" spans="1:23" x14ac:dyDescent="0.25">
      <c r="A28" s="5">
        <v>8.08</v>
      </c>
      <c r="B28" s="5">
        <v>6</v>
      </c>
      <c r="C28" s="5">
        <v>1.0070532485038932</v>
      </c>
      <c r="D28" s="5">
        <v>2.4257425742574261</v>
      </c>
      <c r="E28" s="6">
        <v>1</v>
      </c>
      <c r="F28" s="5">
        <v>6</v>
      </c>
      <c r="G28" s="20">
        <v>1</v>
      </c>
      <c r="H28" s="21">
        <v>0</v>
      </c>
      <c r="I28" s="21"/>
      <c r="J28" s="22" t="s">
        <v>47</v>
      </c>
      <c r="K28" s="23">
        <v>0.49791666666666662</v>
      </c>
      <c r="L28" s="24">
        <v>11</v>
      </c>
      <c r="M28" s="24">
        <v>57</v>
      </c>
      <c r="N28" s="24">
        <v>0</v>
      </c>
      <c r="O28" s="12">
        <v>11.95</v>
      </c>
      <c r="P28" s="22" t="s">
        <v>2</v>
      </c>
      <c r="Q28" s="22" t="s">
        <v>304</v>
      </c>
      <c r="R28" s="22" t="s">
        <v>15</v>
      </c>
      <c r="S28" s="20">
        <v>6</v>
      </c>
      <c r="T28" s="20" t="s">
        <v>4</v>
      </c>
      <c r="U28" s="21">
        <v>101</v>
      </c>
      <c r="V28" s="25">
        <v>0.16</v>
      </c>
      <c r="W28" s="6">
        <v>3</v>
      </c>
    </row>
    <row r="29" spans="1:23" x14ac:dyDescent="0.25">
      <c r="A29" s="5">
        <v>4.12</v>
      </c>
      <c r="B29" s="5">
        <v>2</v>
      </c>
      <c r="C29" s="5">
        <v>1.0352978711685819</v>
      </c>
      <c r="D29" s="5">
        <v>9.5631067961165037</v>
      </c>
      <c r="E29" s="6">
        <v>0</v>
      </c>
      <c r="F29" s="5">
        <v>2</v>
      </c>
      <c r="G29" s="20">
        <v>1</v>
      </c>
      <c r="H29" s="21">
        <v>0</v>
      </c>
      <c r="I29" s="21"/>
      <c r="J29" s="22" t="s">
        <v>47</v>
      </c>
      <c r="K29" s="23">
        <v>0.30624999999999997</v>
      </c>
      <c r="L29" s="24">
        <v>7</v>
      </c>
      <c r="M29" s="24">
        <v>21</v>
      </c>
      <c r="N29" s="24">
        <v>0</v>
      </c>
      <c r="O29" s="12">
        <v>7.35</v>
      </c>
      <c r="P29" s="22" t="s">
        <v>2</v>
      </c>
      <c r="Q29" s="22" t="s">
        <v>396</v>
      </c>
      <c r="R29" s="22" t="s">
        <v>397</v>
      </c>
      <c r="S29" s="20">
        <v>2</v>
      </c>
      <c r="T29" s="20" t="s">
        <v>4</v>
      </c>
      <c r="U29" s="21">
        <v>103</v>
      </c>
      <c r="V29" s="25">
        <v>0.08</v>
      </c>
      <c r="W29" s="6">
        <v>3</v>
      </c>
    </row>
    <row r="30" spans="1:23" x14ac:dyDescent="0.25">
      <c r="A30" s="5">
        <v>3.64</v>
      </c>
      <c r="B30" s="5">
        <v>8</v>
      </c>
      <c r="C30" s="5">
        <v>1.1577516699035215</v>
      </c>
      <c r="D30" s="5">
        <v>11.483516483516482</v>
      </c>
      <c r="E30" s="6">
        <v>2</v>
      </c>
      <c r="F30" s="6">
        <v>12.526744990289435</v>
      </c>
      <c r="G30" s="20">
        <v>2</v>
      </c>
      <c r="H30" s="21">
        <v>0</v>
      </c>
      <c r="I30" s="21"/>
      <c r="J30" s="22" t="s">
        <v>47</v>
      </c>
      <c r="K30" s="23">
        <v>0.6958333333333333</v>
      </c>
      <c r="L30" s="24">
        <v>16</v>
      </c>
      <c r="M30" s="24">
        <v>42</v>
      </c>
      <c r="N30" s="24">
        <v>0</v>
      </c>
      <c r="O30" s="12">
        <v>16.7</v>
      </c>
      <c r="P30" s="22" t="s">
        <v>2</v>
      </c>
      <c r="Q30" s="22" t="s">
        <v>323</v>
      </c>
      <c r="R30" s="22" t="s">
        <v>398</v>
      </c>
      <c r="S30" s="20">
        <v>8</v>
      </c>
      <c r="T30" s="20" t="s">
        <v>4</v>
      </c>
      <c r="U30" s="21">
        <v>56</v>
      </c>
      <c r="V30" s="25">
        <v>0.13</v>
      </c>
      <c r="W30" s="6">
        <v>3</v>
      </c>
    </row>
    <row r="31" spans="1:23" x14ac:dyDescent="0.25">
      <c r="A31" s="5">
        <v>4.08</v>
      </c>
      <c r="B31" s="5">
        <v>4</v>
      </c>
      <c r="C31" s="5">
        <v>1.0390939797558216</v>
      </c>
      <c r="D31" s="5">
        <v>9.7058823529411757</v>
      </c>
      <c r="E31" s="6">
        <v>1</v>
      </c>
      <c r="F31" s="5">
        <v>4</v>
      </c>
      <c r="G31" s="20">
        <v>1</v>
      </c>
      <c r="H31" s="21">
        <v>0</v>
      </c>
      <c r="I31" s="21"/>
      <c r="J31" s="22" t="s">
        <v>350</v>
      </c>
      <c r="K31" s="23">
        <v>0.30555555555555552</v>
      </c>
      <c r="L31" s="24">
        <v>7</v>
      </c>
      <c r="M31" s="24">
        <v>20</v>
      </c>
      <c r="N31" s="24">
        <v>0</v>
      </c>
      <c r="O31" s="12">
        <v>7.333333333333333</v>
      </c>
      <c r="P31" s="22" t="s">
        <v>2</v>
      </c>
      <c r="Q31" s="22" t="s">
        <v>399</v>
      </c>
      <c r="R31" s="22" t="s">
        <v>300</v>
      </c>
      <c r="S31" s="20">
        <v>4</v>
      </c>
      <c r="T31" s="20" t="s">
        <v>4</v>
      </c>
      <c r="U31" s="21">
        <v>102</v>
      </c>
      <c r="V31" s="25">
        <v>0.08</v>
      </c>
      <c r="W31" s="6">
        <v>3</v>
      </c>
    </row>
    <row r="32" spans="1:23" x14ac:dyDescent="0.25">
      <c r="A32" s="5">
        <v>8.24</v>
      </c>
      <c r="B32" s="5">
        <v>8</v>
      </c>
      <c r="C32" s="5">
        <v>1.1623166024929423</v>
      </c>
      <c r="D32" s="5">
        <v>2.2815533980582519</v>
      </c>
      <c r="E32" s="6">
        <v>2</v>
      </c>
      <c r="F32" s="6">
        <v>12.513050192521174</v>
      </c>
      <c r="G32" s="20">
        <v>1</v>
      </c>
      <c r="H32" s="21">
        <v>0</v>
      </c>
      <c r="I32" s="21"/>
      <c r="J32" s="22" t="s">
        <v>47</v>
      </c>
      <c r="K32" s="23">
        <v>0.48958333333333331</v>
      </c>
      <c r="L32" s="24">
        <v>11</v>
      </c>
      <c r="M32" s="24">
        <v>45</v>
      </c>
      <c r="N32" s="24">
        <v>0</v>
      </c>
      <c r="O32" s="12">
        <v>11.75</v>
      </c>
      <c r="P32" s="22" t="s">
        <v>2</v>
      </c>
      <c r="Q32" s="22" t="s">
        <v>352</v>
      </c>
      <c r="R32" s="22" t="s">
        <v>292</v>
      </c>
      <c r="S32" s="20">
        <v>8</v>
      </c>
      <c r="T32" s="20" t="s">
        <v>4</v>
      </c>
      <c r="U32" s="21">
        <v>103</v>
      </c>
      <c r="V32" s="25">
        <v>0.16</v>
      </c>
      <c r="W32" s="6">
        <v>3</v>
      </c>
    </row>
    <row r="33" spans="1:23" x14ac:dyDescent="0.25">
      <c r="A33" s="5">
        <v>6.12</v>
      </c>
      <c r="B33" s="5">
        <v>4</v>
      </c>
      <c r="C33" s="5">
        <v>1.0254317387295937</v>
      </c>
      <c r="D33" s="5">
        <v>4.8039215686274517</v>
      </c>
      <c r="E33" s="6">
        <v>1</v>
      </c>
      <c r="F33" s="5">
        <v>4</v>
      </c>
      <c r="G33" s="20">
        <v>1</v>
      </c>
      <c r="H33" s="21">
        <v>0</v>
      </c>
      <c r="I33" s="21"/>
      <c r="J33" s="22" t="s">
        <v>47</v>
      </c>
      <c r="K33" s="23">
        <v>0.77361111111111114</v>
      </c>
      <c r="L33" s="24">
        <v>18</v>
      </c>
      <c r="M33" s="24">
        <v>34</v>
      </c>
      <c r="N33" s="24">
        <v>0</v>
      </c>
      <c r="O33" s="12">
        <v>18.566666666666666</v>
      </c>
      <c r="P33" s="22" t="s">
        <v>2</v>
      </c>
      <c r="Q33" s="22" t="s">
        <v>399</v>
      </c>
      <c r="R33" s="22" t="s">
        <v>292</v>
      </c>
      <c r="S33" s="20">
        <v>4</v>
      </c>
      <c r="T33" s="20" t="s">
        <v>4</v>
      </c>
      <c r="U33" s="21">
        <v>102</v>
      </c>
      <c r="V33" s="25">
        <v>0.12</v>
      </c>
      <c r="W33" s="6">
        <v>3</v>
      </c>
    </row>
    <row r="34" spans="1:23" x14ac:dyDescent="0.25">
      <c r="A34" s="5">
        <v>4.04</v>
      </c>
      <c r="B34" s="5">
        <v>3</v>
      </c>
      <c r="C34" s="5">
        <v>1.1013714550105556</v>
      </c>
      <c r="D34" s="5">
        <v>9.8514851485148522</v>
      </c>
      <c r="E34" s="6">
        <v>0</v>
      </c>
      <c r="F34" s="5">
        <v>3</v>
      </c>
      <c r="G34" s="20">
        <v>1</v>
      </c>
      <c r="H34" s="21">
        <v>0</v>
      </c>
      <c r="I34" s="21"/>
      <c r="J34" s="22" t="s">
        <v>47</v>
      </c>
      <c r="K34" s="23">
        <v>0.32291666666666669</v>
      </c>
      <c r="L34" s="24">
        <v>7</v>
      </c>
      <c r="M34" s="24">
        <v>45</v>
      </c>
      <c r="N34" s="24">
        <v>0</v>
      </c>
      <c r="O34" s="12">
        <v>7.75</v>
      </c>
      <c r="P34" s="22" t="s">
        <v>2</v>
      </c>
      <c r="Q34" s="22" t="s">
        <v>400</v>
      </c>
      <c r="R34" s="22" t="s">
        <v>15</v>
      </c>
      <c r="S34" s="20">
        <v>3</v>
      </c>
      <c r="T34" s="20" t="s">
        <v>4</v>
      </c>
      <c r="U34" s="21">
        <v>101</v>
      </c>
      <c r="V34" s="25">
        <v>0.08</v>
      </c>
      <c r="W34" s="6">
        <v>3</v>
      </c>
    </row>
    <row r="35" spans="1:23" x14ac:dyDescent="0.25">
      <c r="A35" s="5">
        <v>8.6050420168067223</v>
      </c>
      <c r="B35" s="5">
        <v>10</v>
      </c>
      <c r="C35" s="5">
        <v>0.69144927314216365</v>
      </c>
      <c r="D35" s="5">
        <v>1.97265625</v>
      </c>
      <c r="E35" s="6">
        <v>3</v>
      </c>
      <c r="F35" s="6">
        <v>25.851304361147019</v>
      </c>
      <c r="G35" s="26">
        <v>7</v>
      </c>
      <c r="H35" s="27">
        <v>7</v>
      </c>
      <c r="I35" s="27"/>
      <c r="J35" s="28" t="s">
        <v>60</v>
      </c>
      <c r="K35" s="29">
        <v>0.60486111111111118</v>
      </c>
      <c r="L35" s="30">
        <v>14</v>
      </c>
      <c r="M35" s="30">
        <v>31</v>
      </c>
      <c r="N35" s="30">
        <v>0</v>
      </c>
      <c r="O35" s="12">
        <v>14.516666666666667</v>
      </c>
      <c r="P35" s="28" t="s">
        <v>2</v>
      </c>
      <c r="Q35" s="28" t="s">
        <v>358</v>
      </c>
      <c r="R35" s="28" t="s">
        <v>401</v>
      </c>
      <c r="S35" s="26">
        <v>3</v>
      </c>
      <c r="T35" s="26" t="s">
        <v>4</v>
      </c>
      <c r="U35" s="27">
        <v>128</v>
      </c>
      <c r="V35" s="31">
        <v>0.13445378151260504</v>
      </c>
      <c r="W35" s="6">
        <v>3</v>
      </c>
    </row>
    <row r="36" spans="1:23" x14ac:dyDescent="0.25">
      <c r="A36" s="5">
        <v>4.53781512605042</v>
      </c>
      <c r="B36" s="5">
        <v>11.879999999999999</v>
      </c>
      <c r="C36" s="5">
        <v>0.52125820712640247</v>
      </c>
      <c r="D36" s="5">
        <v>8.2222222222222232</v>
      </c>
      <c r="E36" s="6">
        <v>4</v>
      </c>
      <c r="F36" s="6">
        <v>42.307417928735973</v>
      </c>
      <c r="G36" s="26">
        <v>6</v>
      </c>
      <c r="H36" s="27">
        <v>4.88</v>
      </c>
      <c r="I36" s="27"/>
      <c r="J36" s="28" t="s">
        <v>60</v>
      </c>
      <c r="K36" s="29">
        <v>0.69374999999999998</v>
      </c>
      <c r="L36" s="30">
        <v>16</v>
      </c>
      <c r="M36" s="30">
        <v>39</v>
      </c>
      <c r="N36" s="30">
        <v>0</v>
      </c>
      <c r="O36" s="12">
        <v>16.649999999999999</v>
      </c>
      <c r="P36" s="28" t="s">
        <v>2</v>
      </c>
      <c r="Q36" s="28" t="s">
        <v>402</v>
      </c>
      <c r="R36" s="28" t="s">
        <v>392</v>
      </c>
      <c r="S36" s="26">
        <v>7</v>
      </c>
      <c r="T36" s="26" t="s">
        <v>4</v>
      </c>
      <c r="U36" s="27">
        <v>72</v>
      </c>
      <c r="V36" s="31">
        <v>0.12605042016806722</v>
      </c>
      <c r="W36" s="6">
        <v>3</v>
      </c>
    </row>
    <row r="37" spans="1:23" x14ac:dyDescent="0.25">
      <c r="A37" s="5">
        <v>8.2689075630252091</v>
      </c>
      <c r="B37" s="5">
        <v>3.4433333333333334</v>
      </c>
      <c r="C37" s="5">
        <v>0.85106897730390019</v>
      </c>
      <c r="D37" s="5">
        <v>2.2560975609756104</v>
      </c>
      <c r="E37" s="6">
        <v>1</v>
      </c>
      <c r="F37" s="5">
        <v>3.4433333333333334</v>
      </c>
      <c r="G37" s="26">
        <v>1</v>
      </c>
      <c r="H37" s="27">
        <v>2.4433333333333334</v>
      </c>
      <c r="I37" s="27"/>
      <c r="J37" s="28" t="s">
        <v>60</v>
      </c>
      <c r="K37" s="29">
        <v>0.65</v>
      </c>
      <c r="L37" s="30">
        <v>15</v>
      </c>
      <c r="M37" s="30">
        <v>36</v>
      </c>
      <c r="N37" s="30">
        <v>0</v>
      </c>
      <c r="O37" s="12">
        <v>15.6</v>
      </c>
      <c r="P37" s="28" t="s">
        <v>2</v>
      </c>
      <c r="Q37" s="28" t="s">
        <v>307</v>
      </c>
      <c r="R37" s="28" t="s">
        <v>403</v>
      </c>
      <c r="S37" s="26">
        <v>1</v>
      </c>
      <c r="T37" s="26" t="s">
        <v>4</v>
      </c>
      <c r="U37" s="27">
        <v>123</v>
      </c>
      <c r="V37" s="31">
        <v>0.13445378151260504</v>
      </c>
      <c r="W37" s="6">
        <v>3</v>
      </c>
    </row>
    <row r="38" spans="1:23" x14ac:dyDescent="0.25">
      <c r="A38" s="5">
        <v>4.53781512605042</v>
      </c>
      <c r="B38" s="5">
        <v>6.4399999999999995</v>
      </c>
      <c r="C38" s="5">
        <v>0.66688537426552508</v>
      </c>
      <c r="D38" s="5">
        <v>8.2222222222222232</v>
      </c>
      <c r="E38" s="6">
        <v>2</v>
      </c>
      <c r="F38" s="6">
        <v>10.879343877203423</v>
      </c>
      <c r="G38" s="26">
        <v>1</v>
      </c>
      <c r="H38" s="27">
        <v>2.44</v>
      </c>
      <c r="I38" s="27"/>
      <c r="J38" s="28" t="s">
        <v>60</v>
      </c>
      <c r="K38" s="29">
        <v>0.4152777777777778</v>
      </c>
      <c r="L38" s="30">
        <v>9</v>
      </c>
      <c r="M38" s="30">
        <v>58</v>
      </c>
      <c r="N38" s="30">
        <v>0</v>
      </c>
      <c r="O38" s="12">
        <v>9.9666666666666668</v>
      </c>
      <c r="P38" s="28" t="s">
        <v>2</v>
      </c>
      <c r="Q38" s="28" t="s">
        <v>354</v>
      </c>
      <c r="R38" s="28" t="s">
        <v>292</v>
      </c>
      <c r="S38" s="26">
        <v>4</v>
      </c>
      <c r="T38" s="26" t="s">
        <v>4</v>
      </c>
      <c r="U38" s="27">
        <v>72</v>
      </c>
      <c r="V38" s="31">
        <v>0.12605042016806722</v>
      </c>
      <c r="W38" s="6">
        <v>3</v>
      </c>
    </row>
    <row r="39" spans="1:23" x14ac:dyDescent="0.25">
      <c r="A39" s="5">
        <v>4.8403361344537812</v>
      </c>
      <c r="B39" s="5">
        <v>8.8000000000000007</v>
      </c>
      <c r="C39" s="5">
        <v>0.54010852502554441</v>
      </c>
      <c r="D39" s="5">
        <v>7.3958333333333339</v>
      </c>
      <c r="E39" s="6">
        <v>3</v>
      </c>
      <c r="F39" s="6">
        <v>23.159348849846737</v>
      </c>
      <c r="G39" s="26">
        <v>1</v>
      </c>
      <c r="H39" s="27">
        <v>0</v>
      </c>
      <c r="I39" s="27">
        <v>3.8000000000000007</v>
      </c>
      <c r="J39" s="28" t="s">
        <v>60</v>
      </c>
      <c r="K39" s="29">
        <v>0.26111111111111113</v>
      </c>
      <c r="L39" s="30">
        <v>6</v>
      </c>
      <c r="M39" s="30">
        <v>16</v>
      </c>
      <c r="N39" s="30">
        <v>0</v>
      </c>
      <c r="O39" s="12">
        <v>6.2666666666666666</v>
      </c>
      <c r="P39" s="28" t="s">
        <v>2</v>
      </c>
      <c r="Q39" s="28" t="s">
        <v>358</v>
      </c>
      <c r="R39" s="28" t="s">
        <v>404</v>
      </c>
      <c r="S39" s="26">
        <v>5</v>
      </c>
      <c r="T39" s="26" t="s">
        <v>4</v>
      </c>
      <c r="U39" s="27">
        <v>128</v>
      </c>
      <c r="V39" s="31">
        <v>7.5630252100840331E-2</v>
      </c>
      <c r="W39" s="6">
        <v>3</v>
      </c>
    </row>
    <row r="40" spans="1:23" x14ac:dyDescent="0.25">
      <c r="A40" s="5">
        <v>7.6829268292682924</v>
      </c>
      <c r="B40" s="5">
        <v>11</v>
      </c>
      <c r="C40" s="5">
        <v>0.86849488388817642</v>
      </c>
      <c r="D40" s="5">
        <v>2.8095238095238102</v>
      </c>
      <c r="E40" s="6">
        <v>3</v>
      </c>
      <c r="F40" s="6">
        <v>27.789030696670942</v>
      </c>
      <c r="G40" s="32">
        <v>1</v>
      </c>
      <c r="H40" s="33">
        <v>0</v>
      </c>
      <c r="I40" s="33"/>
      <c r="J40" s="34" t="s">
        <v>82</v>
      </c>
      <c r="K40" s="35">
        <v>0.82777777777777783</v>
      </c>
      <c r="L40" s="36">
        <v>19</v>
      </c>
      <c r="M40" s="36">
        <v>52</v>
      </c>
      <c r="N40" s="36">
        <v>0</v>
      </c>
      <c r="O40" s="12">
        <v>19.866666666666667</v>
      </c>
      <c r="P40" s="34" t="s">
        <v>2</v>
      </c>
      <c r="Q40" s="34" t="s">
        <v>319</v>
      </c>
      <c r="R40" s="34" t="s">
        <v>15</v>
      </c>
      <c r="S40" s="32">
        <v>11</v>
      </c>
      <c r="T40" s="32" t="s">
        <v>4</v>
      </c>
      <c r="U40" s="33">
        <v>84</v>
      </c>
      <c r="V40" s="37">
        <v>0.18292682926829268</v>
      </c>
      <c r="W40" s="6">
        <v>3</v>
      </c>
    </row>
    <row r="41" spans="1:23" x14ac:dyDescent="0.25">
      <c r="A41" s="5">
        <v>2.74390243902439</v>
      </c>
      <c r="B41" s="5">
        <v>2</v>
      </c>
      <c r="C41" s="5">
        <v>0.76459288888805221</v>
      </c>
      <c r="D41" s="5">
        <v>16.866666666666667</v>
      </c>
      <c r="E41" s="6">
        <v>0</v>
      </c>
      <c r="F41" s="5">
        <v>2</v>
      </c>
      <c r="G41" s="32">
        <v>1</v>
      </c>
      <c r="H41" s="33">
        <v>0</v>
      </c>
      <c r="I41" s="33"/>
      <c r="J41" s="34" t="s">
        <v>82</v>
      </c>
      <c r="K41" s="35">
        <v>0.39861111111111108</v>
      </c>
      <c r="L41" s="36">
        <v>9</v>
      </c>
      <c r="M41" s="36">
        <v>34</v>
      </c>
      <c r="N41" s="36">
        <v>0</v>
      </c>
      <c r="O41" s="12">
        <v>9.5666666666666664</v>
      </c>
      <c r="P41" s="34" t="s">
        <v>2</v>
      </c>
      <c r="Q41" s="34" t="s">
        <v>322</v>
      </c>
      <c r="R41" s="34" t="s">
        <v>15</v>
      </c>
      <c r="S41" s="32">
        <v>2</v>
      </c>
      <c r="T41" s="32" t="s">
        <v>4</v>
      </c>
      <c r="U41" s="33">
        <v>75</v>
      </c>
      <c r="V41" s="37">
        <v>7.3170731707317069E-2</v>
      </c>
      <c r="W41" s="6">
        <v>3</v>
      </c>
    </row>
    <row r="42" spans="1:23" x14ac:dyDescent="0.25">
      <c r="A42" s="5">
        <v>6.8597560975609753</v>
      </c>
      <c r="B42" s="5">
        <v>9</v>
      </c>
      <c r="C42" s="5">
        <v>0.89466501748301175</v>
      </c>
      <c r="D42" s="5">
        <v>3.7466666666666679</v>
      </c>
      <c r="E42" s="6">
        <v>3</v>
      </c>
      <c r="F42" s="6">
        <v>21.63200989510193</v>
      </c>
      <c r="G42" s="32">
        <v>7</v>
      </c>
      <c r="H42" s="33">
        <v>0</v>
      </c>
      <c r="I42" s="33">
        <v>4</v>
      </c>
      <c r="J42" s="34" t="s">
        <v>82</v>
      </c>
      <c r="K42" s="35">
        <v>0.7631944444444444</v>
      </c>
      <c r="L42" s="36">
        <v>18</v>
      </c>
      <c r="M42" s="36">
        <v>19</v>
      </c>
      <c r="N42" s="36">
        <v>0</v>
      </c>
      <c r="O42" s="12">
        <v>18.316666666666666</v>
      </c>
      <c r="P42" s="34" t="s">
        <v>52</v>
      </c>
      <c r="Q42" s="34" t="s">
        <v>322</v>
      </c>
      <c r="R42" s="34" t="s">
        <v>405</v>
      </c>
      <c r="S42" s="32">
        <v>5</v>
      </c>
      <c r="T42" s="32" t="s">
        <v>4</v>
      </c>
      <c r="U42" s="33">
        <v>75</v>
      </c>
      <c r="V42" s="37">
        <v>0.18292682926829268</v>
      </c>
      <c r="W42" s="6">
        <v>3</v>
      </c>
    </row>
    <row r="43" spans="1:23" x14ac:dyDescent="0.25">
      <c r="A43" s="5">
        <v>8.4421768707483</v>
      </c>
      <c r="B43" s="5">
        <v>11.99</v>
      </c>
      <c r="C43" s="5">
        <v>1.0128265782746009</v>
      </c>
      <c r="D43" s="5">
        <v>2.1071716357775978</v>
      </c>
      <c r="E43" s="6">
        <v>3</v>
      </c>
      <c r="F43" s="6">
        <v>29.893040530352394</v>
      </c>
      <c r="G43" s="38">
        <v>1</v>
      </c>
      <c r="H43" s="39">
        <v>2.99</v>
      </c>
      <c r="I43" s="39"/>
      <c r="J43" s="40" t="s">
        <v>87</v>
      </c>
      <c r="K43" s="41">
        <v>0.34236111111111112</v>
      </c>
      <c r="L43" s="42">
        <v>8</v>
      </c>
      <c r="M43" s="42">
        <v>13</v>
      </c>
      <c r="N43" s="42">
        <v>0</v>
      </c>
      <c r="O43" s="12">
        <v>8.2166666666666668</v>
      </c>
      <c r="P43" s="40" t="s">
        <v>52</v>
      </c>
      <c r="Q43" s="40" t="s">
        <v>406</v>
      </c>
      <c r="R43" s="40" t="s">
        <v>14</v>
      </c>
      <c r="S43" s="38">
        <v>9</v>
      </c>
      <c r="T43" s="38" t="s">
        <v>4</v>
      </c>
      <c r="U43" s="39">
        <v>146</v>
      </c>
      <c r="V43" s="43">
        <v>0.11564625850340136</v>
      </c>
      <c r="W43" s="6">
        <v>3</v>
      </c>
    </row>
    <row r="44" spans="1:23" x14ac:dyDescent="0.25">
      <c r="A44" s="5">
        <v>9.9319727891156475</v>
      </c>
      <c r="B44" s="5">
        <v>7</v>
      </c>
      <c r="C44" s="5">
        <v>1.1494719109580005</v>
      </c>
      <c r="D44" s="5">
        <v>1.0410958904109577</v>
      </c>
      <c r="E44" s="6">
        <v>2</v>
      </c>
      <c r="F44" s="6">
        <v>10.551584267126</v>
      </c>
      <c r="G44" s="38">
        <v>1</v>
      </c>
      <c r="H44" s="39">
        <v>0</v>
      </c>
      <c r="I44" s="39"/>
      <c r="J44" s="40" t="s">
        <v>87</v>
      </c>
      <c r="K44" s="41">
        <v>0.69444444444444453</v>
      </c>
      <c r="L44" s="42">
        <v>16</v>
      </c>
      <c r="M44" s="42">
        <v>40</v>
      </c>
      <c r="N44" s="42">
        <v>0</v>
      </c>
      <c r="O44" s="12">
        <v>16.666666666666668</v>
      </c>
      <c r="P44" s="40" t="s">
        <v>2</v>
      </c>
      <c r="Q44" s="40" t="s">
        <v>324</v>
      </c>
      <c r="R44" s="40" t="s">
        <v>15</v>
      </c>
      <c r="S44" s="38">
        <v>7</v>
      </c>
      <c r="T44" s="38" t="s">
        <v>4</v>
      </c>
      <c r="U44" s="39">
        <v>146</v>
      </c>
      <c r="V44" s="43">
        <v>0.1360544217687075</v>
      </c>
      <c r="W44" s="6">
        <v>3</v>
      </c>
    </row>
    <row r="45" spans="1:23" x14ac:dyDescent="0.25">
      <c r="A45" s="5">
        <v>7.9455782312925169</v>
      </c>
      <c r="B45" s="5">
        <v>5.3100000000000005</v>
      </c>
      <c r="C45" s="5">
        <v>1.1997123745384908</v>
      </c>
      <c r="D45" s="5">
        <v>2.5513698630136989</v>
      </c>
      <c r="E45" s="6">
        <v>1</v>
      </c>
      <c r="F45" s="5">
        <v>5.3100000000000005</v>
      </c>
      <c r="G45" s="38">
        <v>1</v>
      </c>
      <c r="H45" s="39">
        <v>2.31</v>
      </c>
      <c r="I45" s="39"/>
      <c r="J45" s="40" t="s">
        <v>87</v>
      </c>
      <c r="K45" s="41">
        <v>0.61875000000000002</v>
      </c>
      <c r="L45" s="42">
        <v>14</v>
      </c>
      <c r="M45" s="42">
        <v>51</v>
      </c>
      <c r="N45" s="42">
        <v>0</v>
      </c>
      <c r="O45" s="12">
        <v>14.85</v>
      </c>
      <c r="P45" s="40" t="s">
        <v>52</v>
      </c>
      <c r="Q45" s="40" t="s">
        <v>407</v>
      </c>
      <c r="R45" s="40" t="s">
        <v>247</v>
      </c>
      <c r="S45" s="38">
        <v>3</v>
      </c>
      <c r="T45" s="38" t="s">
        <v>4</v>
      </c>
      <c r="U45" s="39">
        <v>146</v>
      </c>
      <c r="V45" s="43">
        <v>0.10884353741496598</v>
      </c>
      <c r="W45" s="6">
        <v>3</v>
      </c>
    </row>
    <row r="46" spans="1:23" x14ac:dyDescent="0.25">
      <c r="A46" s="5">
        <v>7.9069767441860463</v>
      </c>
      <c r="B46" s="5">
        <v>9</v>
      </c>
      <c r="C46" s="5">
        <v>1.0485978909720202</v>
      </c>
      <c r="D46" s="5">
        <v>2.5882352941176476</v>
      </c>
      <c r="E46" s="6">
        <v>2</v>
      </c>
      <c r="F46" s="6">
        <v>14.85420632708394</v>
      </c>
      <c r="G46" s="44">
        <v>1</v>
      </c>
      <c r="H46" s="45">
        <v>0</v>
      </c>
      <c r="I46" s="45"/>
      <c r="J46" s="46" t="s">
        <v>87</v>
      </c>
      <c r="K46" s="47">
        <v>0.42638888888888887</v>
      </c>
      <c r="L46" s="48">
        <v>10</v>
      </c>
      <c r="M46" s="48">
        <v>14</v>
      </c>
      <c r="N46" s="48">
        <v>0</v>
      </c>
      <c r="O46" s="12">
        <v>10.233333333333333</v>
      </c>
      <c r="P46" s="46" t="s">
        <v>2</v>
      </c>
      <c r="Q46" s="46" t="s">
        <v>375</v>
      </c>
      <c r="R46" s="46" t="s">
        <v>15</v>
      </c>
      <c r="S46" s="44">
        <v>9</v>
      </c>
      <c r="T46" s="44" t="s">
        <v>4</v>
      </c>
      <c r="U46" s="45">
        <v>102</v>
      </c>
      <c r="V46" s="49">
        <v>0.15503875968992248</v>
      </c>
      <c r="W46" s="6">
        <v>3</v>
      </c>
    </row>
    <row r="47" spans="1:23" x14ac:dyDescent="0.25">
      <c r="A47" s="5">
        <v>7.1162790697674421</v>
      </c>
      <c r="B47" s="5">
        <v>3</v>
      </c>
      <c r="C47" s="5">
        <v>1.1481465502962198</v>
      </c>
      <c r="D47" s="5">
        <v>3.4313725490196081</v>
      </c>
      <c r="E47" s="6">
        <v>0</v>
      </c>
      <c r="F47" s="5">
        <v>3</v>
      </c>
      <c r="G47" s="44">
        <v>1</v>
      </c>
      <c r="H47" s="45">
        <v>0</v>
      </c>
      <c r="I47" s="45"/>
      <c r="J47" s="46" t="s">
        <v>87</v>
      </c>
      <c r="K47" s="47">
        <v>0.40625</v>
      </c>
      <c r="L47" s="48">
        <v>9</v>
      </c>
      <c r="M47" s="48">
        <v>45</v>
      </c>
      <c r="N47" s="48">
        <v>0</v>
      </c>
      <c r="O47" s="12">
        <v>9.75</v>
      </c>
      <c r="P47" s="46" t="s">
        <v>2</v>
      </c>
      <c r="Q47" s="46" t="s">
        <v>375</v>
      </c>
      <c r="R47" s="46" t="s">
        <v>15</v>
      </c>
      <c r="S47" s="44">
        <v>3</v>
      </c>
      <c r="T47" s="44" t="s">
        <v>4</v>
      </c>
      <c r="U47" s="45">
        <v>102</v>
      </c>
      <c r="V47" s="49">
        <v>0.13953488372093023</v>
      </c>
      <c r="W47" s="6">
        <v>3</v>
      </c>
    </row>
    <row r="48" spans="1:23" x14ac:dyDescent="0.25">
      <c r="A48" s="5">
        <v>7.1162790697674421</v>
      </c>
      <c r="B48" s="5">
        <v>11</v>
      </c>
      <c r="C48" s="5">
        <v>1.1559595624589039</v>
      </c>
      <c r="D48" s="5">
        <v>3.4313725490196081</v>
      </c>
      <c r="E48" s="6">
        <v>3</v>
      </c>
      <c r="F48" s="6">
        <v>26.064242625246578</v>
      </c>
      <c r="G48" s="44">
        <v>1</v>
      </c>
      <c r="H48" s="45">
        <v>0</v>
      </c>
      <c r="I48" s="45"/>
      <c r="J48" s="46" t="s">
        <v>87</v>
      </c>
      <c r="K48" s="47">
        <v>0.63958333333333328</v>
      </c>
      <c r="L48" s="48">
        <v>15</v>
      </c>
      <c r="M48" s="48">
        <v>21</v>
      </c>
      <c r="N48" s="48">
        <v>0</v>
      </c>
      <c r="O48" s="12">
        <v>15.35</v>
      </c>
      <c r="P48" s="46" t="s">
        <v>2</v>
      </c>
      <c r="Q48" s="46" t="s">
        <v>375</v>
      </c>
      <c r="R48" s="46" t="s">
        <v>15</v>
      </c>
      <c r="S48" s="44">
        <v>11</v>
      </c>
      <c r="T48" s="44" t="s">
        <v>4</v>
      </c>
      <c r="U48" s="45">
        <v>102</v>
      </c>
      <c r="V48" s="49">
        <v>0.13953488372093023</v>
      </c>
      <c r="W48" s="6">
        <v>3</v>
      </c>
    </row>
    <row r="49" spans="1:23" x14ac:dyDescent="0.25">
      <c r="A49" s="5">
        <v>6.3255813953488369</v>
      </c>
      <c r="B49" s="5">
        <v>7</v>
      </c>
      <c r="C49" s="5">
        <v>1.1819433416069165</v>
      </c>
      <c r="D49" s="5">
        <v>4.4852941176470598</v>
      </c>
      <c r="E49" s="6">
        <v>2</v>
      </c>
      <c r="F49" s="6">
        <v>10.454169975179251</v>
      </c>
      <c r="G49" s="44">
        <v>1</v>
      </c>
      <c r="H49" s="45">
        <v>0</v>
      </c>
      <c r="I49" s="45"/>
      <c r="J49" s="46" t="s">
        <v>87</v>
      </c>
      <c r="K49" s="47">
        <v>0.52222222222222225</v>
      </c>
      <c r="L49" s="48">
        <v>12</v>
      </c>
      <c r="M49" s="48">
        <v>32</v>
      </c>
      <c r="N49" s="48">
        <v>0</v>
      </c>
      <c r="O49" s="12">
        <v>12.533333333333333</v>
      </c>
      <c r="P49" s="46" t="s">
        <v>2</v>
      </c>
      <c r="Q49" s="46" t="s">
        <v>375</v>
      </c>
      <c r="R49" s="46" t="s">
        <v>408</v>
      </c>
      <c r="S49" s="44">
        <v>7</v>
      </c>
      <c r="T49" s="44" t="s">
        <v>4</v>
      </c>
      <c r="U49" s="45">
        <v>102</v>
      </c>
      <c r="V49" s="49">
        <v>0.12403100775193798</v>
      </c>
      <c r="W49" s="6">
        <v>3</v>
      </c>
    </row>
    <row r="50" spans="1:23" x14ac:dyDescent="0.25">
      <c r="A50" s="5">
        <v>3.5271317829457365</v>
      </c>
      <c r="B50" s="5">
        <v>1</v>
      </c>
      <c r="C50" s="5">
        <v>1.0083907124505662</v>
      </c>
      <c r="D50" s="5">
        <v>12.010989010989011</v>
      </c>
      <c r="E50" s="6">
        <v>0</v>
      </c>
      <c r="F50" s="5">
        <v>1</v>
      </c>
      <c r="G50" s="44">
        <v>1</v>
      </c>
      <c r="H50" s="45">
        <v>0</v>
      </c>
      <c r="I50" s="45"/>
      <c r="J50" s="46" t="s">
        <v>87</v>
      </c>
      <c r="K50" s="47">
        <v>0.27291666666666664</v>
      </c>
      <c r="L50" s="48">
        <v>6</v>
      </c>
      <c r="M50" s="48">
        <v>33</v>
      </c>
      <c r="N50" s="48">
        <v>0</v>
      </c>
      <c r="O50" s="12">
        <v>6.55</v>
      </c>
      <c r="P50" s="46" t="s">
        <v>2</v>
      </c>
      <c r="Q50" s="46" t="s">
        <v>377</v>
      </c>
      <c r="R50" s="46" t="s">
        <v>15</v>
      </c>
      <c r="S50" s="44">
        <v>1</v>
      </c>
      <c r="T50" s="44" t="s">
        <v>4</v>
      </c>
      <c r="U50" s="45">
        <v>130</v>
      </c>
      <c r="V50" s="49">
        <v>5.4263565891472867E-2</v>
      </c>
      <c r="W50" s="6">
        <v>3</v>
      </c>
    </row>
    <row r="51" spans="1:23" x14ac:dyDescent="0.25">
      <c r="A51" s="5">
        <v>8.0620155038759691</v>
      </c>
      <c r="B51" s="5">
        <v>13</v>
      </c>
      <c r="C51" s="5">
        <v>1.1140680998501724</v>
      </c>
      <c r="D51" s="5">
        <v>2.4423076923076925</v>
      </c>
      <c r="E51" s="6">
        <v>4</v>
      </c>
      <c r="F51" s="6">
        <v>40.859319001498278</v>
      </c>
      <c r="G51" s="44">
        <v>8</v>
      </c>
      <c r="H51" s="45">
        <v>0</v>
      </c>
      <c r="I51" s="45"/>
      <c r="J51" s="46" t="s">
        <v>87</v>
      </c>
      <c r="K51" s="47">
        <v>0.55555555555555558</v>
      </c>
      <c r="L51" s="48">
        <v>13</v>
      </c>
      <c r="M51" s="48">
        <v>20</v>
      </c>
      <c r="N51" s="48">
        <v>0</v>
      </c>
      <c r="O51" s="12">
        <v>13.333333333333334</v>
      </c>
      <c r="P51" s="46" t="s">
        <v>2</v>
      </c>
      <c r="Q51" s="46" t="s">
        <v>377</v>
      </c>
      <c r="R51" s="46" t="s">
        <v>15</v>
      </c>
      <c r="S51" s="44">
        <v>13</v>
      </c>
      <c r="T51" s="44" t="s">
        <v>4</v>
      </c>
      <c r="U51" s="45">
        <v>130</v>
      </c>
      <c r="V51" s="49">
        <v>0.12403100775193798</v>
      </c>
      <c r="W51" s="6">
        <v>3</v>
      </c>
    </row>
    <row r="52" spans="1:23" x14ac:dyDescent="0.25">
      <c r="A52" s="5">
        <v>6.0775193798449614</v>
      </c>
      <c r="B52" s="5">
        <v>13</v>
      </c>
      <c r="C52" s="5">
        <v>1.0830776979674259</v>
      </c>
      <c r="D52" s="5">
        <v>4.8724489795918373</v>
      </c>
      <c r="E52" s="6">
        <v>4</v>
      </c>
      <c r="F52" s="6">
        <v>41.169223020325745</v>
      </c>
      <c r="G52" s="44">
        <v>1</v>
      </c>
      <c r="H52" s="45">
        <v>0</v>
      </c>
      <c r="I52" s="45"/>
      <c r="J52" s="46" t="s">
        <v>87</v>
      </c>
      <c r="K52" s="47">
        <v>0.51458333333333328</v>
      </c>
      <c r="L52" s="48">
        <v>12</v>
      </c>
      <c r="M52" s="48">
        <v>21</v>
      </c>
      <c r="N52" s="48">
        <v>0</v>
      </c>
      <c r="O52" s="12">
        <v>12.35</v>
      </c>
      <c r="P52" s="46" t="s">
        <v>2</v>
      </c>
      <c r="Q52" s="46" t="s">
        <v>409</v>
      </c>
      <c r="R52" s="46" t="s">
        <v>15</v>
      </c>
      <c r="S52" s="44">
        <v>13</v>
      </c>
      <c r="T52" s="44" t="s">
        <v>4</v>
      </c>
      <c r="U52" s="45">
        <v>98</v>
      </c>
      <c r="V52" s="49">
        <v>0.12403100775193798</v>
      </c>
      <c r="W52" s="6">
        <v>3</v>
      </c>
    </row>
    <row r="53" spans="1:23" x14ac:dyDescent="0.25">
      <c r="A53" s="5">
        <v>4.5348837209302326</v>
      </c>
      <c r="B53" s="5">
        <v>13</v>
      </c>
      <c r="C53" s="5">
        <v>1.1417225818723071</v>
      </c>
      <c r="D53" s="5">
        <v>8.2307692307692299</v>
      </c>
      <c r="E53" s="6">
        <v>4</v>
      </c>
      <c r="F53" s="6">
        <v>40.582774181276932</v>
      </c>
      <c r="G53" s="44">
        <v>1</v>
      </c>
      <c r="H53" s="45">
        <v>0</v>
      </c>
      <c r="I53" s="45"/>
      <c r="J53" s="46" t="s">
        <v>87</v>
      </c>
      <c r="K53" s="47">
        <v>0.71458333333333324</v>
      </c>
      <c r="L53" s="48">
        <v>17</v>
      </c>
      <c r="M53" s="48">
        <v>9</v>
      </c>
      <c r="N53" s="48">
        <v>0</v>
      </c>
      <c r="O53" s="12">
        <v>17.149999999999999</v>
      </c>
      <c r="P53" s="46" t="s">
        <v>13</v>
      </c>
      <c r="Q53" s="46" t="s">
        <v>410</v>
      </c>
      <c r="R53" s="46" t="s">
        <v>15</v>
      </c>
      <c r="S53" s="44">
        <v>13</v>
      </c>
      <c r="T53" s="44" t="s">
        <v>4</v>
      </c>
      <c r="U53" s="45">
        <v>78</v>
      </c>
      <c r="V53" s="49">
        <v>0.11627906976744186</v>
      </c>
      <c r="W53" s="6">
        <v>3</v>
      </c>
    </row>
    <row r="54" spans="1:23" x14ac:dyDescent="0.25">
      <c r="A54" s="5">
        <v>7.1162790697674421</v>
      </c>
      <c r="B54" s="5">
        <v>11</v>
      </c>
      <c r="C54" s="5">
        <v>1.0442555753339891</v>
      </c>
      <c r="D54" s="5">
        <v>3.4313725490196081</v>
      </c>
      <c r="E54" s="6">
        <v>3</v>
      </c>
      <c r="F54" s="6">
        <v>26.734466547996064</v>
      </c>
      <c r="G54" s="44">
        <v>1</v>
      </c>
      <c r="H54" s="45">
        <v>0</v>
      </c>
      <c r="I54" s="45"/>
      <c r="J54" s="46" t="s">
        <v>87</v>
      </c>
      <c r="K54" s="47">
        <v>0.63194444444444442</v>
      </c>
      <c r="L54" s="48">
        <v>15</v>
      </c>
      <c r="M54" s="48">
        <v>10</v>
      </c>
      <c r="N54" s="48">
        <v>0</v>
      </c>
      <c r="O54" s="12">
        <v>15.166666666666666</v>
      </c>
      <c r="P54" s="46" t="s">
        <v>2</v>
      </c>
      <c r="Q54" s="46" t="s">
        <v>375</v>
      </c>
      <c r="R54" s="46" t="s">
        <v>15</v>
      </c>
      <c r="S54" s="44">
        <v>11</v>
      </c>
      <c r="T54" s="44" t="s">
        <v>4</v>
      </c>
      <c r="U54" s="45">
        <v>102</v>
      </c>
      <c r="V54" s="49">
        <v>0.13953488372093023</v>
      </c>
      <c r="W54" s="6">
        <v>3</v>
      </c>
    </row>
    <row r="55" spans="1:23" x14ac:dyDescent="0.25">
      <c r="A55" s="5">
        <v>4.5348837209302326</v>
      </c>
      <c r="B55" s="5">
        <v>7</v>
      </c>
      <c r="C55" s="5">
        <v>1.0425512500561505</v>
      </c>
      <c r="D55" s="5">
        <v>8.2307692307692299</v>
      </c>
      <c r="E55" s="6">
        <v>2</v>
      </c>
      <c r="F55" s="6">
        <v>10.872346249831548</v>
      </c>
      <c r="G55" s="44">
        <v>1</v>
      </c>
      <c r="H55" s="45">
        <v>0</v>
      </c>
      <c r="I55" s="45"/>
      <c r="J55" s="46" t="s">
        <v>87</v>
      </c>
      <c r="K55" s="47">
        <v>0.69027777777777777</v>
      </c>
      <c r="L55" s="48">
        <v>16</v>
      </c>
      <c r="M55" s="48">
        <v>34</v>
      </c>
      <c r="N55" s="48">
        <v>0</v>
      </c>
      <c r="O55" s="12">
        <v>16.566666666666666</v>
      </c>
      <c r="P55" s="46" t="s">
        <v>13</v>
      </c>
      <c r="Q55" s="46" t="s">
        <v>410</v>
      </c>
      <c r="R55" s="46" t="s">
        <v>15</v>
      </c>
      <c r="S55" s="44">
        <v>7</v>
      </c>
      <c r="T55" s="44" t="s">
        <v>4</v>
      </c>
      <c r="U55" s="45">
        <v>78</v>
      </c>
      <c r="V55" s="49">
        <v>0.11627906976744186</v>
      </c>
      <c r="W55" s="6">
        <v>3</v>
      </c>
    </row>
    <row r="56" spans="1:23" x14ac:dyDescent="0.25">
      <c r="A56" s="5">
        <v>9</v>
      </c>
      <c r="B56" s="5">
        <v>4.99</v>
      </c>
      <c r="C56" s="5">
        <v>1.1032103791496457</v>
      </c>
      <c r="D56" s="5">
        <v>1.666666666666667</v>
      </c>
      <c r="E56" s="6">
        <v>1</v>
      </c>
      <c r="F56" s="5">
        <v>4.99</v>
      </c>
      <c r="G56" s="44">
        <v>1</v>
      </c>
      <c r="H56" s="45">
        <v>2.99</v>
      </c>
      <c r="I56" s="45"/>
      <c r="J56" s="46" t="s">
        <v>99</v>
      </c>
      <c r="K56" s="47">
        <v>0.62708333333333333</v>
      </c>
      <c r="L56" s="48">
        <v>15</v>
      </c>
      <c r="M56" s="48">
        <v>3</v>
      </c>
      <c r="N56" s="48">
        <v>0</v>
      </c>
      <c r="O56" s="12">
        <v>15.05</v>
      </c>
      <c r="P56" s="46" t="s">
        <v>2</v>
      </c>
      <c r="Q56" s="46" t="s">
        <v>411</v>
      </c>
      <c r="R56" s="46" t="s">
        <v>14</v>
      </c>
      <c r="S56" s="44">
        <v>2</v>
      </c>
      <c r="T56" s="44" t="s">
        <v>4</v>
      </c>
      <c r="U56" s="45">
        <v>129</v>
      </c>
      <c r="V56" s="49">
        <v>0.13953488372093023</v>
      </c>
      <c r="W56" s="6">
        <v>3</v>
      </c>
    </row>
    <row r="57" spans="1:23" x14ac:dyDescent="0.25">
      <c r="A57" s="5">
        <v>9.0697674418604652</v>
      </c>
      <c r="B57" s="5">
        <v>2</v>
      </c>
      <c r="C57" s="5">
        <v>1.1513624012967993</v>
      </c>
      <c r="D57" s="5">
        <v>1.615384615384615</v>
      </c>
      <c r="E57" s="6">
        <v>0</v>
      </c>
      <c r="F57" s="5">
        <v>2</v>
      </c>
      <c r="G57" s="44">
        <v>1</v>
      </c>
      <c r="H57" s="45">
        <v>0</v>
      </c>
      <c r="I57" s="45"/>
      <c r="J57" s="46" t="s">
        <v>412</v>
      </c>
      <c r="K57" s="47">
        <v>0.61041666666666672</v>
      </c>
      <c r="L57" s="48">
        <v>14</v>
      </c>
      <c r="M57" s="48">
        <v>39</v>
      </c>
      <c r="N57" s="48">
        <v>0</v>
      </c>
      <c r="O57" s="12">
        <v>14.65</v>
      </c>
      <c r="P57" s="46" t="s">
        <v>2</v>
      </c>
      <c r="Q57" s="46" t="s">
        <v>377</v>
      </c>
      <c r="R57" s="46" t="s">
        <v>292</v>
      </c>
      <c r="S57" s="44">
        <v>2</v>
      </c>
      <c r="T57" s="44" t="s">
        <v>4</v>
      </c>
      <c r="U57" s="45">
        <v>130</v>
      </c>
      <c r="V57" s="49">
        <v>0.13953488372093023</v>
      </c>
      <c r="W57" s="6">
        <v>3</v>
      </c>
    </row>
    <row r="58" spans="1:23" x14ac:dyDescent="0.25">
      <c r="A58" s="5">
        <v>4.2711864406779663</v>
      </c>
      <c r="B58" s="5">
        <v>7</v>
      </c>
      <c r="C58" s="5">
        <v>0.60534854013369266</v>
      </c>
      <c r="D58" s="5">
        <v>9.0476190476190474</v>
      </c>
      <c r="E58" s="6">
        <v>2</v>
      </c>
      <c r="F58" s="6">
        <v>12.183954379598923</v>
      </c>
      <c r="G58" s="50">
        <v>1</v>
      </c>
      <c r="H58" s="51">
        <v>0</v>
      </c>
      <c r="I58" s="51"/>
      <c r="J58" s="52" t="s">
        <v>162</v>
      </c>
      <c r="K58" s="53">
        <v>0.33888888888888885</v>
      </c>
      <c r="L58" s="54">
        <v>8</v>
      </c>
      <c r="M58" s="54">
        <v>8</v>
      </c>
      <c r="N58" s="54">
        <v>0</v>
      </c>
      <c r="O58" s="12">
        <v>8.1333333333333329</v>
      </c>
      <c r="P58" s="52" t="s">
        <v>2</v>
      </c>
      <c r="Q58" s="52" t="s">
        <v>329</v>
      </c>
      <c r="R58" s="52" t="s">
        <v>15</v>
      </c>
      <c r="S58" s="50">
        <v>7</v>
      </c>
      <c r="T58" s="50" t="s">
        <v>4</v>
      </c>
      <c r="U58" s="51">
        <v>63</v>
      </c>
      <c r="V58" s="55">
        <v>0.13559322033898305</v>
      </c>
      <c r="W58" s="6">
        <v>3</v>
      </c>
    </row>
    <row r="59" spans="1:23" x14ac:dyDescent="0.25">
      <c r="A59" s="5">
        <v>4.2711864406779663</v>
      </c>
      <c r="B59" s="5">
        <v>8</v>
      </c>
      <c r="C59" s="5">
        <v>0.73308916169663596</v>
      </c>
      <c r="D59" s="5">
        <v>9.0476190476190474</v>
      </c>
      <c r="E59" s="6">
        <v>2</v>
      </c>
      <c r="F59" s="6">
        <v>13.800732514910091</v>
      </c>
      <c r="G59" s="50">
        <v>3</v>
      </c>
      <c r="H59" s="51">
        <v>0</v>
      </c>
      <c r="I59" s="51"/>
      <c r="J59" s="52" t="s">
        <v>167</v>
      </c>
      <c r="K59" s="53">
        <v>0.35416666666666669</v>
      </c>
      <c r="L59" s="54">
        <v>8</v>
      </c>
      <c r="M59" s="54">
        <v>30</v>
      </c>
      <c r="N59" s="54">
        <v>0</v>
      </c>
      <c r="O59" s="12">
        <v>8.5</v>
      </c>
      <c r="P59" s="52" t="s">
        <v>2</v>
      </c>
      <c r="Q59" s="52" t="s">
        <v>335</v>
      </c>
      <c r="R59" s="52" t="s">
        <v>15</v>
      </c>
      <c r="S59" s="50">
        <v>8</v>
      </c>
      <c r="T59" s="50" t="s">
        <v>4</v>
      </c>
      <c r="U59" s="51">
        <v>63</v>
      </c>
      <c r="V59" s="55">
        <v>0.13559322033898305</v>
      </c>
      <c r="W59" s="6">
        <v>3</v>
      </c>
    </row>
    <row r="60" spans="1:23" x14ac:dyDescent="0.25">
      <c r="A60" s="5">
        <v>3.2941176470588238</v>
      </c>
      <c r="B60" s="5">
        <v>5.34</v>
      </c>
      <c r="C60" s="5">
        <v>0.8345738644032068</v>
      </c>
      <c r="D60" s="5">
        <v>13.214285714285712</v>
      </c>
      <c r="E60" s="6">
        <v>1</v>
      </c>
      <c r="F60" s="6">
        <v>4.5054261355967933</v>
      </c>
      <c r="G60" s="56">
        <v>5</v>
      </c>
      <c r="H60" s="57">
        <v>2.99</v>
      </c>
      <c r="I60" s="57">
        <v>2.35</v>
      </c>
      <c r="J60" s="58" t="s">
        <v>172</v>
      </c>
      <c r="K60" s="59">
        <v>0.69513888888888886</v>
      </c>
      <c r="L60" s="60">
        <v>16</v>
      </c>
      <c r="M60" s="60">
        <v>41</v>
      </c>
      <c r="N60" s="60">
        <v>0</v>
      </c>
      <c r="O60" s="12">
        <v>16.683333333333334</v>
      </c>
      <c r="P60" s="58" t="s">
        <v>9</v>
      </c>
      <c r="Q60" s="58" t="s">
        <v>413</v>
      </c>
      <c r="R60" s="58" t="s">
        <v>414</v>
      </c>
      <c r="S60" s="56">
        <v>0</v>
      </c>
      <c r="T60" s="56" t="s">
        <v>4</v>
      </c>
      <c r="U60" s="57">
        <v>48</v>
      </c>
      <c r="V60" s="61">
        <v>0.13725490196078433</v>
      </c>
      <c r="W60" s="6">
        <v>3</v>
      </c>
    </row>
    <row r="61" spans="1:23" x14ac:dyDescent="0.25">
      <c r="A61" s="5">
        <v>3.5000000000000004</v>
      </c>
      <c r="B61" s="5">
        <v>8.99</v>
      </c>
      <c r="C61" s="5">
        <v>0.51253951203050074</v>
      </c>
      <c r="D61" s="5">
        <v>12.142857142857142</v>
      </c>
      <c r="E61" s="6">
        <v>3</v>
      </c>
      <c r="F61" s="6">
        <v>23.894762927816995</v>
      </c>
      <c r="G61" s="56">
        <v>1</v>
      </c>
      <c r="H61" s="57">
        <v>2.99</v>
      </c>
      <c r="I61" s="57"/>
      <c r="J61" s="58" t="s">
        <v>172</v>
      </c>
      <c r="K61" s="59">
        <v>0.4375</v>
      </c>
      <c r="L61" s="60">
        <v>10</v>
      </c>
      <c r="M61" s="60">
        <v>30</v>
      </c>
      <c r="N61" s="60">
        <v>0</v>
      </c>
      <c r="O61" s="12">
        <v>10.5</v>
      </c>
      <c r="P61" s="58" t="s">
        <v>13</v>
      </c>
      <c r="Q61" s="58" t="s">
        <v>415</v>
      </c>
      <c r="R61" s="58" t="s">
        <v>0</v>
      </c>
      <c r="S61" s="56">
        <v>6</v>
      </c>
      <c r="T61" s="56" t="s">
        <v>4</v>
      </c>
      <c r="U61" s="57">
        <v>51</v>
      </c>
      <c r="V61" s="61">
        <v>0.13725490196078433</v>
      </c>
      <c r="W61" s="6">
        <v>3</v>
      </c>
    </row>
    <row r="62" spans="1:23" x14ac:dyDescent="0.25">
      <c r="A62" s="5">
        <v>4</v>
      </c>
      <c r="B62" s="5">
        <v>14</v>
      </c>
      <c r="C62" s="5">
        <v>0.6742521152942742</v>
      </c>
      <c r="D62" s="5">
        <v>10</v>
      </c>
      <c r="E62" s="6">
        <v>5</v>
      </c>
      <c r="F62" s="6">
        <v>59.886218270585886</v>
      </c>
      <c r="G62" s="56">
        <v>1</v>
      </c>
      <c r="H62" s="57">
        <v>0</v>
      </c>
      <c r="I62" s="57"/>
      <c r="J62" s="58" t="s">
        <v>172</v>
      </c>
      <c r="K62" s="59">
        <v>0.36458333333333331</v>
      </c>
      <c r="L62" s="60">
        <v>8</v>
      </c>
      <c r="M62" s="60">
        <v>45</v>
      </c>
      <c r="N62" s="60">
        <v>0</v>
      </c>
      <c r="O62" s="12">
        <v>8.75</v>
      </c>
      <c r="P62" s="58" t="s">
        <v>2</v>
      </c>
      <c r="Q62" s="58" t="s">
        <v>416</v>
      </c>
      <c r="R62" s="58" t="s">
        <v>300</v>
      </c>
      <c r="S62" s="56">
        <v>14</v>
      </c>
      <c r="T62" s="56" t="s">
        <v>4</v>
      </c>
      <c r="U62" s="57">
        <v>51</v>
      </c>
      <c r="V62" s="61">
        <v>0.15686274509803921</v>
      </c>
      <c r="W62" s="6">
        <v>3</v>
      </c>
    </row>
    <row r="63" spans="1:23" x14ac:dyDescent="0.25">
      <c r="A63" s="5">
        <v>3.0588235294117645</v>
      </c>
      <c r="B63" s="5">
        <v>2</v>
      </c>
      <c r="C63" s="5">
        <v>0.50127132505321659</v>
      </c>
      <c r="D63" s="5">
        <v>14.615384615384617</v>
      </c>
      <c r="E63" s="6">
        <v>0</v>
      </c>
      <c r="F63" s="5">
        <v>2</v>
      </c>
      <c r="G63" s="56">
        <v>1</v>
      </c>
      <c r="H63" s="57">
        <v>0</v>
      </c>
      <c r="I63" s="57"/>
      <c r="J63" s="58" t="s">
        <v>172</v>
      </c>
      <c r="K63" s="59">
        <v>0.52847222222222223</v>
      </c>
      <c r="L63" s="60">
        <v>12</v>
      </c>
      <c r="M63" s="60">
        <v>41</v>
      </c>
      <c r="N63" s="60">
        <v>0</v>
      </c>
      <c r="O63" s="12">
        <v>12.683333333333334</v>
      </c>
      <c r="P63" s="58" t="s">
        <v>2</v>
      </c>
      <c r="Q63" s="58" t="s">
        <v>384</v>
      </c>
      <c r="R63" s="58" t="s">
        <v>15</v>
      </c>
      <c r="S63" s="56">
        <v>2</v>
      </c>
      <c r="T63" s="56" t="s">
        <v>4</v>
      </c>
      <c r="U63" s="57">
        <v>52</v>
      </c>
      <c r="V63" s="61">
        <v>0.11764705882352941</v>
      </c>
      <c r="W63" s="6">
        <v>3</v>
      </c>
    </row>
    <row r="64" spans="1:23" x14ac:dyDescent="0.25">
      <c r="A64" s="5">
        <v>5.1192000000000002</v>
      </c>
      <c r="B64" s="5">
        <v>10.92</v>
      </c>
      <c r="C64" s="5">
        <v>0.71034031285845978</v>
      </c>
      <c r="D64" s="5">
        <v>6.7205813408345048</v>
      </c>
      <c r="E64" s="6">
        <v>4</v>
      </c>
      <c r="F64" s="6">
        <v>36.576596871415404</v>
      </c>
      <c r="G64" s="62">
        <v>1</v>
      </c>
      <c r="H64" s="63">
        <v>1.92</v>
      </c>
      <c r="I64" s="63"/>
      <c r="J64" s="64" t="s">
        <v>110</v>
      </c>
      <c r="K64" s="65">
        <v>0.6069444444444444</v>
      </c>
      <c r="L64" s="66">
        <v>14</v>
      </c>
      <c r="M64" s="66">
        <v>34</v>
      </c>
      <c r="N64" s="66">
        <v>0</v>
      </c>
      <c r="O64" s="12">
        <v>14.566666666666666</v>
      </c>
      <c r="P64" s="64" t="s">
        <v>52</v>
      </c>
      <c r="Q64" s="64" t="s">
        <v>385</v>
      </c>
      <c r="R64" s="64" t="s">
        <v>0</v>
      </c>
      <c r="S64" s="62">
        <v>9</v>
      </c>
      <c r="T64" s="62" t="s">
        <v>4</v>
      </c>
      <c r="U64" s="63">
        <v>81</v>
      </c>
      <c r="V64" s="67">
        <v>0.12640000000000001</v>
      </c>
      <c r="W64" s="6">
        <v>3</v>
      </c>
    </row>
    <row r="65" spans="1:23" x14ac:dyDescent="0.25">
      <c r="A65" s="5">
        <v>3.6017999999999999</v>
      </c>
      <c r="B65" s="5">
        <v>8</v>
      </c>
      <c r="C65" s="5">
        <v>0.73783044001616516</v>
      </c>
      <c r="D65" s="5">
        <v>11.658337497917707</v>
      </c>
      <c r="E65" s="6">
        <v>2</v>
      </c>
      <c r="F65" s="6">
        <v>13.786508679951504</v>
      </c>
      <c r="G65" s="62">
        <v>1</v>
      </c>
      <c r="H65" s="63">
        <v>0</v>
      </c>
      <c r="I65" s="63"/>
      <c r="J65" s="64" t="s">
        <v>110</v>
      </c>
      <c r="K65" s="65">
        <v>0.32777777777777778</v>
      </c>
      <c r="L65" s="66">
        <v>7</v>
      </c>
      <c r="M65" s="66">
        <v>52</v>
      </c>
      <c r="N65" s="66">
        <v>0</v>
      </c>
      <c r="O65" s="12">
        <v>7.8666666666666671</v>
      </c>
      <c r="P65" s="64" t="s">
        <v>394</v>
      </c>
      <c r="Q65" s="64" t="s">
        <v>417</v>
      </c>
      <c r="R65" s="64" t="s">
        <v>15</v>
      </c>
      <c r="S65" s="62">
        <v>8</v>
      </c>
      <c r="T65" s="62" t="s">
        <v>4</v>
      </c>
      <c r="U65" s="63">
        <v>108</v>
      </c>
      <c r="V65" s="67">
        <v>6.6699999999999995E-2</v>
      </c>
      <c r="W65" s="6">
        <v>3</v>
      </c>
    </row>
    <row r="66" spans="1:23" x14ac:dyDescent="0.25">
      <c r="A66" s="5">
        <v>6.6852</v>
      </c>
      <c r="B66" s="5">
        <v>6</v>
      </c>
      <c r="C66" s="5">
        <v>0.83752365917074911</v>
      </c>
      <c r="D66" s="5">
        <v>3.9750493627714949</v>
      </c>
      <c r="E66" s="6">
        <v>2</v>
      </c>
      <c r="F66" s="6">
        <v>9.4874290224877527</v>
      </c>
      <c r="G66" s="62">
        <v>1</v>
      </c>
      <c r="H66" s="63">
        <v>0</v>
      </c>
      <c r="I66" s="63"/>
      <c r="J66" s="64" t="s">
        <v>110</v>
      </c>
      <c r="K66" s="65">
        <v>0.34097222222222223</v>
      </c>
      <c r="L66" s="66">
        <v>8</v>
      </c>
      <c r="M66" s="66">
        <v>11</v>
      </c>
      <c r="N66" s="66">
        <v>0</v>
      </c>
      <c r="O66" s="12">
        <v>8.1833333333333336</v>
      </c>
      <c r="P66" s="64" t="s">
        <v>394</v>
      </c>
      <c r="Q66" s="64" t="s">
        <v>417</v>
      </c>
      <c r="R66" s="64" t="s">
        <v>15</v>
      </c>
      <c r="S66" s="62">
        <v>6</v>
      </c>
      <c r="T66" s="62" t="s">
        <v>4</v>
      </c>
      <c r="U66" s="63">
        <v>108</v>
      </c>
      <c r="V66" s="67">
        <v>0.12379999999999999</v>
      </c>
      <c r="W66" s="6">
        <v>3</v>
      </c>
    </row>
    <row r="67" spans="1:23" x14ac:dyDescent="0.25">
      <c r="A67" s="5">
        <v>5.0560000000000009</v>
      </c>
      <c r="B67" s="5">
        <v>4.07</v>
      </c>
      <c r="C67" s="5">
        <v>0.71660584811432793</v>
      </c>
      <c r="D67" s="5">
        <v>6.8670886075949351</v>
      </c>
      <c r="E67" s="6">
        <v>1</v>
      </c>
      <c r="F67" s="5">
        <v>4.07</v>
      </c>
      <c r="G67" s="62">
        <v>5</v>
      </c>
      <c r="H67" s="63">
        <v>3.19</v>
      </c>
      <c r="I67" s="63">
        <v>0.88</v>
      </c>
      <c r="J67" s="64" t="s">
        <v>110</v>
      </c>
      <c r="K67" s="65">
        <v>0.65694444444444444</v>
      </c>
      <c r="L67" s="66">
        <v>15</v>
      </c>
      <c r="M67" s="66">
        <v>46</v>
      </c>
      <c r="N67" s="66">
        <v>0</v>
      </c>
      <c r="O67" s="12">
        <v>15.766666666666667</v>
      </c>
      <c r="P67" s="64" t="s">
        <v>13</v>
      </c>
      <c r="Q67" s="64" t="s">
        <v>418</v>
      </c>
      <c r="R67" s="64" t="s">
        <v>419</v>
      </c>
      <c r="S67" s="62">
        <v>0</v>
      </c>
      <c r="T67" s="62" t="s">
        <v>4</v>
      </c>
      <c r="U67" s="63">
        <v>80</v>
      </c>
      <c r="V67" s="67">
        <v>0.12640000000000001</v>
      </c>
      <c r="W67" s="6">
        <v>3</v>
      </c>
    </row>
    <row r="68" spans="1:23" x14ac:dyDescent="0.25">
      <c r="A68" s="5">
        <v>6.2000999999999999</v>
      </c>
      <c r="B68" s="5">
        <v>10</v>
      </c>
      <c r="C68" s="5">
        <v>0.73826506912099132</v>
      </c>
      <c r="D68" s="5">
        <v>4.6772632699472592</v>
      </c>
      <c r="E68" s="6">
        <v>3</v>
      </c>
      <c r="F68" s="6">
        <v>25.570409585274053</v>
      </c>
      <c r="G68" s="62">
        <v>1</v>
      </c>
      <c r="H68" s="63">
        <v>0</v>
      </c>
      <c r="I68" s="63"/>
      <c r="J68" s="64" t="s">
        <v>110</v>
      </c>
      <c r="K68" s="65">
        <v>0.50347222222222221</v>
      </c>
      <c r="L68" s="66">
        <v>12</v>
      </c>
      <c r="M68" s="66">
        <v>5</v>
      </c>
      <c r="N68" s="66">
        <v>0</v>
      </c>
      <c r="O68" s="12">
        <v>12.083333333333334</v>
      </c>
      <c r="P68" s="64" t="s">
        <v>2</v>
      </c>
      <c r="Q68" s="64" t="s">
        <v>420</v>
      </c>
      <c r="R68" s="64" t="s">
        <v>15</v>
      </c>
      <c r="S68" s="62">
        <v>10</v>
      </c>
      <c r="T68" s="62" t="s">
        <v>4</v>
      </c>
      <c r="U68" s="63">
        <v>83</v>
      </c>
      <c r="V68" s="67">
        <v>0.14940000000000001</v>
      </c>
      <c r="W68" s="6">
        <v>3</v>
      </c>
    </row>
    <row r="69" spans="1:23" x14ac:dyDescent="0.25">
      <c r="A69" s="5">
        <v>5.5020000000000007</v>
      </c>
      <c r="B69" s="5">
        <v>3</v>
      </c>
      <c r="C69" s="5">
        <v>0.67123360938292187</v>
      </c>
      <c r="D69" s="5">
        <v>5.9051254089422009</v>
      </c>
      <c r="E69" s="6">
        <v>1</v>
      </c>
      <c r="F69" s="5">
        <v>3</v>
      </c>
      <c r="G69" s="62">
        <v>1</v>
      </c>
      <c r="H69" s="63">
        <v>0</v>
      </c>
      <c r="I69" s="63"/>
      <c r="J69" s="64" t="s">
        <v>110</v>
      </c>
      <c r="K69" s="65">
        <v>0.77986111111111101</v>
      </c>
      <c r="L69" s="66">
        <v>18</v>
      </c>
      <c r="M69" s="66">
        <v>43</v>
      </c>
      <c r="N69" s="66">
        <v>0</v>
      </c>
      <c r="O69" s="12">
        <v>18.716666666666665</v>
      </c>
      <c r="P69" s="64" t="s">
        <v>13</v>
      </c>
      <c r="Q69" s="64" t="s">
        <v>421</v>
      </c>
      <c r="R69" s="64" t="s">
        <v>15</v>
      </c>
      <c r="S69" s="62">
        <v>3</v>
      </c>
      <c r="T69" s="62" t="s">
        <v>4</v>
      </c>
      <c r="U69" s="63">
        <v>105</v>
      </c>
      <c r="V69" s="67">
        <v>0.1048</v>
      </c>
      <c r="W69" s="6">
        <v>3</v>
      </c>
    </row>
    <row r="70" spans="1:23" x14ac:dyDescent="0.25">
      <c r="A70" s="5">
        <v>8.2295999999999996</v>
      </c>
      <c r="B70" s="5">
        <v>3</v>
      </c>
      <c r="C70" s="5">
        <v>0.70410209563750414</v>
      </c>
      <c r="D70" s="5">
        <v>2.2907553222513855</v>
      </c>
      <c r="E70" s="6">
        <v>1</v>
      </c>
      <c r="F70" s="5">
        <v>3</v>
      </c>
      <c r="G70" s="62">
        <v>1</v>
      </c>
      <c r="H70" s="63">
        <v>0</v>
      </c>
      <c r="I70" s="63"/>
      <c r="J70" s="64" t="s">
        <v>110</v>
      </c>
      <c r="K70" s="65">
        <v>0.73125000000000007</v>
      </c>
      <c r="L70" s="66">
        <v>17</v>
      </c>
      <c r="M70" s="66">
        <v>33</v>
      </c>
      <c r="N70" s="66">
        <v>0</v>
      </c>
      <c r="O70" s="12">
        <v>17.55</v>
      </c>
      <c r="P70" s="64" t="s">
        <v>119</v>
      </c>
      <c r="Q70" s="64" t="s">
        <v>417</v>
      </c>
      <c r="R70" s="64" t="s">
        <v>15</v>
      </c>
      <c r="S70" s="62">
        <v>3</v>
      </c>
      <c r="T70" s="62" t="s">
        <v>4</v>
      </c>
      <c r="U70" s="63">
        <v>108</v>
      </c>
      <c r="V70" s="67">
        <v>0.15240000000000001</v>
      </c>
      <c r="W70" s="6">
        <v>3</v>
      </c>
    </row>
    <row r="71" spans="1:23" x14ac:dyDescent="0.25">
      <c r="A71" s="5">
        <v>4.1877000000000004</v>
      </c>
      <c r="B71" s="5">
        <v>11</v>
      </c>
      <c r="C71" s="5">
        <v>0.88448024729114394</v>
      </c>
      <c r="D71" s="5">
        <v>9.327673902141985</v>
      </c>
      <c r="E71" s="6">
        <v>3</v>
      </c>
      <c r="F71" s="6">
        <v>27.693118516253136</v>
      </c>
      <c r="G71" s="62">
        <v>1</v>
      </c>
      <c r="H71" s="63">
        <v>0</v>
      </c>
      <c r="I71" s="63"/>
      <c r="J71" s="64" t="s">
        <v>110</v>
      </c>
      <c r="K71" s="65">
        <v>0.75694444444444453</v>
      </c>
      <c r="L71" s="66">
        <v>18</v>
      </c>
      <c r="M71" s="66">
        <v>10</v>
      </c>
      <c r="N71" s="66">
        <v>0</v>
      </c>
      <c r="O71" s="12">
        <v>18.166666666666668</v>
      </c>
      <c r="P71" s="64" t="s">
        <v>2</v>
      </c>
      <c r="Q71" s="64" t="s">
        <v>385</v>
      </c>
      <c r="R71" s="64" t="s">
        <v>292</v>
      </c>
      <c r="S71" s="62">
        <v>11</v>
      </c>
      <c r="T71" s="62" t="s">
        <v>4</v>
      </c>
      <c r="U71" s="63">
        <v>81</v>
      </c>
      <c r="V71" s="67">
        <v>0.10340000000000001</v>
      </c>
      <c r="W71" s="6">
        <v>3</v>
      </c>
    </row>
    <row r="72" spans="1:23" x14ac:dyDescent="0.25">
      <c r="A72" s="5">
        <v>3.81</v>
      </c>
      <c r="B72" s="5">
        <v>10.44</v>
      </c>
      <c r="C72" s="5">
        <v>0.76222921291349011</v>
      </c>
      <c r="D72" s="5">
        <v>10.748031496062993</v>
      </c>
      <c r="E72" s="6">
        <v>3</v>
      </c>
      <c r="F72" s="6">
        <v>26.746624722519059</v>
      </c>
      <c r="G72" s="62">
        <v>2</v>
      </c>
      <c r="H72" s="63">
        <v>2.44</v>
      </c>
      <c r="I72" s="63"/>
      <c r="J72" s="64" t="s">
        <v>110</v>
      </c>
      <c r="K72" s="65">
        <v>0.4826388888888889</v>
      </c>
      <c r="L72" s="66">
        <v>11</v>
      </c>
      <c r="M72" s="66">
        <v>35</v>
      </c>
      <c r="N72" s="66">
        <v>0</v>
      </c>
      <c r="O72" s="12">
        <v>11.583333333333334</v>
      </c>
      <c r="P72" s="64" t="s">
        <v>13</v>
      </c>
      <c r="Q72" s="64" t="s">
        <v>382</v>
      </c>
      <c r="R72" s="64" t="s">
        <v>219</v>
      </c>
      <c r="S72" s="62">
        <v>8</v>
      </c>
      <c r="T72" s="62" t="s">
        <v>27</v>
      </c>
      <c r="U72" s="63">
        <v>50</v>
      </c>
      <c r="V72" s="67">
        <v>0.15240000000000001</v>
      </c>
      <c r="W72" s="6">
        <v>3</v>
      </c>
    </row>
    <row r="73" spans="1:23" x14ac:dyDescent="0.25">
      <c r="A73" s="5">
        <v>8.2295999999999996</v>
      </c>
      <c r="B73" s="5">
        <v>5</v>
      </c>
      <c r="C73" s="5">
        <v>0.54282558930851443</v>
      </c>
      <c r="D73" s="5">
        <v>2.2907553222513855</v>
      </c>
      <c r="E73" s="6">
        <v>1</v>
      </c>
      <c r="F73" s="5">
        <v>5</v>
      </c>
      <c r="G73" s="62">
        <v>1</v>
      </c>
      <c r="H73" s="63">
        <v>0</v>
      </c>
      <c r="I73" s="63"/>
      <c r="J73" s="64" t="s">
        <v>110</v>
      </c>
      <c r="K73" s="65">
        <v>0.4694444444444445</v>
      </c>
      <c r="L73" s="66">
        <v>11</v>
      </c>
      <c r="M73" s="66">
        <v>16</v>
      </c>
      <c r="N73" s="66">
        <v>0</v>
      </c>
      <c r="O73" s="12">
        <v>11.266666666666667</v>
      </c>
      <c r="P73" s="64" t="s">
        <v>2</v>
      </c>
      <c r="Q73" s="64" t="s">
        <v>422</v>
      </c>
      <c r="R73" s="64" t="s">
        <v>15</v>
      </c>
      <c r="S73" s="62">
        <v>5</v>
      </c>
      <c r="T73" s="62" t="s">
        <v>4</v>
      </c>
      <c r="U73" s="63">
        <v>108</v>
      </c>
      <c r="V73" s="67">
        <v>0.15240000000000001</v>
      </c>
      <c r="W73" s="6">
        <v>3</v>
      </c>
    </row>
    <row r="74" spans="1:23" x14ac:dyDescent="0.25">
      <c r="A74" s="5">
        <v>5.976</v>
      </c>
      <c r="B74" s="5">
        <v>11</v>
      </c>
      <c r="C74" s="5">
        <v>0.6457655199871104</v>
      </c>
      <c r="D74" s="5">
        <v>5.0401606425702816</v>
      </c>
      <c r="E74" s="6">
        <v>4</v>
      </c>
      <c r="F74" s="6">
        <v>37.542344800128895</v>
      </c>
      <c r="G74" s="62">
        <v>1</v>
      </c>
      <c r="H74" s="63">
        <v>0</v>
      </c>
      <c r="I74" s="63"/>
      <c r="J74" s="64" t="s">
        <v>110</v>
      </c>
      <c r="K74" s="65">
        <v>0.3979166666666667</v>
      </c>
      <c r="L74" s="66">
        <v>9</v>
      </c>
      <c r="M74" s="66">
        <v>33</v>
      </c>
      <c r="N74" s="66">
        <v>0</v>
      </c>
      <c r="O74" s="12">
        <v>9.5500000000000007</v>
      </c>
      <c r="P74" s="64" t="s">
        <v>2</v>
      </c>
      <c r="Q74" s="64" t="s">
        <v>423</v>
      </c>
      <c r="R74" s="64" t="s">
        <v>15</v>
      </c>
      <c r="S74" s="62">
        <v>11</v>
      </c>
      <c r="T74" s="62" t="s">
        <v>4</v>
      </c>
      <c r="U74" s="63">
        <v>80</v>
      </c>
      <c r="V74" s="67">
        <v>0.14940000000000001</v>
      </c>
      <c r="W74" s="6">
        <v>3</v>
      </c>
    </row>
    <row r="75" spans="1:23" x14ac:dyDescent="0.25">
      <c r="A75" s="5">
        <v>4.1877000000000004</v>
      </c>
      <c r="B75" s="5">
        <v>12</v>
      </c>
      <c r="C75" s="5">
        <v>0.54880019467154129</v>
      </c>
      <c r="D75" s="5">
        <v>9.327673902141985</v>
      </c>
      <c r="E75" s="6">
        <v>4</v>
      </c>
      <c r="F75" s="6">
        <v>42.511998053284586</v>
      </c>
      <c r="G75" s="62">
        <v>4</v>
      </c>
      <c r="H75" s="63">
        <v>2</v>
      </c>
      <c r="I75" s="63"/>
      <c r="J75" s="64" t="s">
        <v>110</v>
      </c>
      <c r="K75" s="65">
        <v>0.78819444444444453</v>
      </c>
      <c r="L75" s="66">
        <v>18</v>
      </c>
      <c r="M75" s="66">
        <v>55</v>
      </c>
      <c r="N75" s="66">
        <v>0</v>
      </c>
      <c r="O75" s="12">
        <v>18.916666666666668</v>
      </c>
      <c r="P75" s="64" t="s">
        <v>52</v>
      </c>
      <c r="Q75" s="64" t="s">
        <v>424</v>
      </c>
      <c r="R75" s="64" t="s">
        <v>138</v>
      </c>
      <c r="S75" s="62">
        <v>10</v>
      </c>
      <c r="T75" s="62" t="s">
        <v>4</v>
      </c>
      <c r="U75" s="63">
        <v>81</v>
      </c>
      <c r="V75" s="67">
        <v>0.10340000000000001</v>
      </c>
      <c r="W75" s="6">
        <v>3</v>
      </c>
    </row>
    <row r="76" spans="1:23" x14ac:dyDescent="0.25">
      <c r="A76" s="5">
        <v>6.2000999999999999</v>
      </c>
      <c r="B76" s="5">
        <v>5</v>
      </c>
      <c r="C76" s="5">
        <v>0.72349466553513975</v>
      </c>
      <c r="D76" s="5">
        <v>4.6772632699472592</v>
      </c>
      <c r="E76" s="6">
        <v>1</v>
      </c>
      <c r="F76" s="5">
        <v>5</v>
      </c>
      <c r="G76" s="62">
        <v>1</v>
      </c>
      <c r="H76" s="63">
        <v>0</v>
      </c>
      <c r="I76" s="63"/>
      <c r="J76" s="64" t="s">
        <v>110</v>
      </c>
      <c r="K76" s="65">
        <v>0.36180555555555555</v>
      </c>
      <c r="L76" s="66">
        <v>8</v>
      </c>
      <c r="M76" s="66">
        <v>41</v>
      </c>
      <c r="N76" s="66">
        <v>0</v>
      </c>
      <c r="O76" s="12">
        <v>8.6833333333333336</v>
      </c>
      <c r="P76" s="64" t="s">
        <v>2</v>
      </c>
      <c r="Q76" s="64" t="s">
        <v>388</v>
      </c>
      <c r="R76" s="64" t="s">
        <v>292</v>
      </c>
      <c r="S76" s="62">
        <v>5</v>
      </c>
      <c r="T76" s="62" t="s">
        <v>4</v>
      </c>
      <c r="U76" s="63">
        <v>83</v>
      </c>
      <c r="V76" s="67">
        <v>0.14940000000000001</v>
      </c>
      <c r="W76" s="6">
        <v>3</v>
      </c>
    </row>
    <row r="77" spans="1:23" x14ac:dyDescent="0.25">
      <c r="A77" s="5">
        <v>4.4462000000000002</v>
      </c>
      <c r="B77" s="5">
        <v>4</v>
      </c>
      <c r="C77" s="5">
        <v>0.91667624989797858</v>
      </c>
      <c r="D77" s="5">
        <v>8.4946696055058251</v>
      </c>
      <c r="E77" s="6">
        <v>1</v>
      </c>
      <c r="F77" s="5">
        <v>4</v>
      </c>
      <c r="G77" s="62">
        <v>1</v>
      </c>
      <c r="H77" s="63">
        <v>0</v>
      </c>
      <c r="I77" s="63"/>
      <c r="J77" s="64" t="s">
        <v>110</v>
      </c>
      <c r="K77" s="65">
        <v>0.82847222222222217</v>
      </c>
      <c r="L77" s="66">
        <v>19</v>
      </c>
      <c r="M77" s="66">
        <v>53</v>
      </c>
      <c r="N77" s="66">
        <v>0</v>
      </c>
      <c r="O77" s="12">
        <v>19.883333333333333</v>
      </c>
      <c r="P77" s="64" t="s">
        <v>2</v>
      </c>
      <c r="Q77" s="64" t="s">
        <v>390</v>
      </c>
      <c r="R77" s="64" t="s">
        <v>15</v>
      </c>
      <c r="S77" s="62">
        <v>4</v>
      </c>
      <c r="T77" s="62" t="s">
        <v>4</v>
      </c>
      <c r="U77" s="63">
        <v>86</v>
      </c>
      <c r="V77" s="67">
        <v>0.10340000000000001</v>
      </c>
      <c r="W77" s="6">
        <v>3</v>
      </c>
    </row>
    <row r="78" spans="1:23" x14ac:dyDescent="0.25">
      <c r="A78" s="5">
        <v>3.726</v>
      </c>
      <c r="B78" s="5">
        <v>2</v>
      </c>
      <c r="C78" s="5">
        <v>0.50833086207187916</v>
      </c>
      <c r="D78" s="5">
        <v>11.103059581320451</v>
      </c>
      <c r="E78" s="6">
        <v>0</v>
      </c>
      <c r="F78" s="5">
        <v>2</v>
      </c>
      <c r="G78" s="62">
        <v>1</v>
      </c>
      <c r="H78" s="63">
        <v>0</v>
      </c>
      <c r="I78" s="63"/>
      <c r="J78" s="64" t="s">
        <v>110</v>
      </c>
      <c r="K78" s="65">
        <v>0.33194444444444443</v>
      </c>
      <c r="L78" s="66">
        <v>7</v>
      </c>
      <c r="M78" s="66">
        <v>58</v>
      </c>
      <c r="N78" s="66">
        <v>0</v>
      </c>
      <c r="O78" s="12">
        <v>7.9666666666666668</v>
      </c>
      <c r="P78" s="64" t="s">
        <v>2</v>
      </c>
      <c r="Q78" s="64" t="s">
        <v>424</v>
      </c>
      <c r="R78" s="64" t="s">
        <v>292</v>
      </c>
      <c r="S78" s="62">
        <v>2</v>
      </c>
      <c r="T78" s="62" t="s">
        <v>4</v>
      </c>
      <c r="U78" s="63">
        <v>81</v>
      </c>
      <c r="V78" s="67">
        <v>9.1999999999999998E-2</v>
      </c>
      <c r="W78" s="6">
        <v>3</v>
      </c>
    </row>
    <row r="79" spans="1:23" x14ac:dyDescent="0.25">
      <c r="A79" s="5">
        <v>4.5064000000000002</v>
      </c>
      <c r="B79" s="5">
        <v>6</v>
      </c>
      <c r="C79" s="5">
        <v>0.86777742384684298</v>
      </c>
      <c r="D79" s="5">
        <v>8.3143973016154789</v>
      </c>
      <c r="E79" s="6">
        <v>2</v>
      </c>
      <c r="F79" s="6">
        <v>9.3966677284594713</v>
      </c>
      <c r="G79" s="62">
        <v>2</v>
      </c>
      <c r="H79" s="63">
        <v>0</v>
      </c>
      <c r="I79" s="63"/>
      <c r="J79" s="64" t="s">
        <v>110</v>
      </c>
      <c r="K79" s="65">
        <v>0.82916666666666661</v>
      </c>
      <c r="L79" s="66">
        <v>19</v>
      </c>
      <c r="M79" s="66">
        <v>54</v>
      </c>
      <c r="N79" s="66">
        <v>0</v>
      </c>
      <c r="O79" s="12">
        <v>19.899999999999999</v>
      </c>
      <c r="P79" s="64" t="s">
        <v>2</v>
      </c>
      <c r="Q79" s="64" t="s">
        <v>331</v>
      </c>
      <c r="R79" s="64" t="s">
        <v>15</v>
      </c>
      <c r="S79" s="62">
        <v>6</v>
      </c>
      <c r="T79" s="62" t="s">
        <v>4</v>
      </c>
      <c r="U79" s="63">
        <v>86</v>
      </c>
      <c r="V79" s="67">
        <v>0.1048</v>
      </c>
      <c r="W79" s="6">
        <v>3</v>
      </c>
    </row>
    <row r="80" spans="1:23" x14ac:dyDescent="0.25">
      <c r="A80" s="5">
        <v>6.9982500000000005</v>
      </c>
      <c r="B80" s="5">
        <v>6</v>
      </c>
      <c r="C80" s="5">
        <v>0.59514223642369246</v>
      </c>
      <c r="D80" s="5">
        <v>3.573571964419676</v>
      </c>
      <c r="E80" s="6">
        <v>2</v>
      </c>
      <c r="F80" s="6">
        <v>10.214573290728923</v>
      </c>
      <c r="G80" s="62">
        <v>1</v>
      </c>
      <c r="H80" s="63">
        <v>0</v>
      </c>
      <c r="I80" s="63"/>
      <c r="J80" s="64" t="s">
        <v>110</v>
      </c>
      <c r="K80" s="65">
        <v>0.57986111111111105</v>
      </c>
      <c r="L80" s="66">
        <v>13</v>
      </c>
      <c r="M80" s="66">
        <v>55</v>
      </c>
      <c r="N80" s="66">
        <v>0</v>
      </c>
      <c r="O80" s="12">
        <v>13.916666666666666</v>
      </c>
      <c r="P80" s="64" t="s">
        <v>2</v>
      </c>
      <c r="Q80" s="64" t="s">
        <v>389</v>
      </c>
      <c r="R80" s="64" t="s">
        <v>15</v>
      </c>
      <c r="S80" s="62">
        <v>6</v>
      </c>
      <c r="T80" s="62" t="s">
        <v>4</v>
      </c>
      <c r="U80" s="63">
        <v>105</v>
      </c>
      <c r="V80" s="67">
        <v>0.1333</v>
      </c>
      <c r="W80" s="6">
        <v>3</v>
      </c>
    </row>
    <row r="81" spans="1:23" x14ac:dyDescent="0.25">
      <c r="A81" s="5">
        <v>8.0010000000000012</v>
      </c>
      <c r="B81" s="5">
        <v>13.99</v>
      </c>
      <c r="C81" s="5">
        <v>0.66922039179870574</v>
      </c>
      <c r="D81" s="5">
        <v>2.4990626171728518</v>
      </c>
      <c r="E81" s="6">
        <v>5</v>
      </c>
      <c r="F81" s="6">
        <v>59.911694123019416</v>
      </c>
      <c r="G81" s="62">
        <v>3</v>
      </c>
      <c r="H81" s="63">
        <v>2.99</v>
      </c>
      <c r="I81" s="63"/>
      <c r="J81" s="64" t="s">
        <v>110</v>
      </c>
      <c r="K81" s="65">
        <v>0.7368055555555556</v>
      </c>
      <c r="L81" s="66">
        <v>17</v>
      </c>
      <c r="M81" s="66">
        <v>41</v>
      </c>
      <c r="N81" s="66">
        <v>0</v>
      </c>
      <c r="O81" s="12">
        <v>17.683333333333334</v>
      </c>
      <c r="P81" s="64" t="s">
        <v>2</v>
      </c>
      <c r="Q81" s="64" t="s">
        <v>389</v>
      </c>
      <c r="R81" s="64" t="s">
        <v>0</v>
      </c>
      <c r="S81" s="62">
        <v>11</v>
      </c>
      <c r="T81" s="62" t="s">
        <v>4</v>
      </c>
      <c r="U81" s="63">
        <v>105</v>
      </c>
      <c r="V81" s="67">
        <v>0.15240000000000001</v>
      </c>
      <c r="W81" s="6">
        <v>3</v>
      </c>
    </row>
    <row r="82" spans="1:23" x14ac:dyDescent="0.25">
      <c r="A82" s="5">
        <v>3.5017499999999999</v>
      </c>
      <c r="B82" s="5">
        <v>10.99</v>
      </c>
      <c r="C82" s="5">
        <v>0.80110763112777961</v>
      </c>
      <c r="D82" s="5">
        <v>12.134289997858215</v>
      </c>
      <c r="E82" s="6">
        <v>3</v>
      </c>
      <c r="F82" s="6">
        <v>28.163354213233319</v>
      </c>
      <c r="G82" s="62">
        <v>1</v>
      </c>
      <c r="H82" s="63">
        <v>2.99</v>
      </c>
      <c r="I82" s="63"/>
      <c r="J82" s="64" t="s">
        <v>110</v>
      </c>
      <c r="K82" s="65">
        <v>0.28333333333333333</v>
      </c>
      <c r="L82" s="66">
        <v>6</v>
      </c>
      <c r="M82" s="66">
        <v>48</v>
      </c>
      <c r="N82" s="66">
        <v>0</v>
      </c>
      <c r="O82" s="12">
        <v>6.8</v>
      </c>
      <c r="P82" s="64" t="s">
        <v>52</v>
      </c>
      <c r="Q82" s="64" t="s">
        <v>389</v>
      </c>
      <c r="R82" s="64" t="s">
        <v>0</v>
      </c>
      <c r="S82" s="62">
        <v>8</v>
      </c>
      <c r="T82" s="62" t="s">
        <v>4</v>
      </c>
      <c r="U82" s="63">
        <v>105</v>
      </c>
      <c r="V82" s="67">
        <v>6.6699999999999995E-2</v>
      </c>
      <c r="W82" s="6">
        <v>3</v>
      </c>
    </row>
    <row r="83" spans="1:23" x14ac:dyDescent="0.25">
      <c r="A83" s="5">
        <v>6.6852</v>
      </c>
      <c r="B83" s="5">
        <v>8</v>
      </c>
      <c r="C83" s="5">
        <v>0.5682265058173992</v>
      </c>
      <c r="D83" s="5">
        <v>3.9750493627714949</v>
      </c>
      <c r="E83" s="6">
        <v>3</v>
      </c>
      <c r="F83" s="6">
        <v>20.590640965095606</v>
      </c>
      <c r="G83" s="62">
        <v>1</v>
      </c>
      <c r="H83" s="63">
        <v>0</v>
      </c>
      <c r="I83" s="63"/>
      <c r="J83" s="64" t="s">
        <v>110</v>
      </c>
      <c r="K83" s="65">
        <v>0.36805555555555558</v>
      </c>
      <c r="L83" s="66">
        <v>8</v>
      </c>
      <c r="M83" s="66">
        <v>50</v>
      </c>
      <c r="N83" s="66">
        <v>0</v>
      </c>
      <c r="O83" s="12">
        <v>8.8333333333333339</v>
      </c>
      <c r="P83" s="64" t="s">
        <v>2</v>
      </c>
      <c r="Q83" s="64" t="s">
        <v>417</v>
      </c>
      <c r="R83" s="64" t="s">
        <v>15</v>
      </c>
      <c r="S83" s="62">
        <v>8</v>
      </c>
      <c r="T83" s="62" t="s">
        <v>4</v>
      </c>
      <c r="U83" s="63">
        <v>108</v>
      </c>
      <c r="V83" s="67">
        <v>0.12379999999999999</v>
      </c>
      <c r="W83" s="6">
        <v>3</v>
      </c>
    </row>
    <row r="84" spans="1:23" x14ac:dyDescent="0.25">
      <c r="A84" s="5">
        <v>4.7683499999999999</v>
      </c>
      <c r="B84" s="5">
        <v>3</v>
      </c>
      <c r="C84" s="5">
        <v>0.55604615687406955</v>
      </c>
      <c r="D84" s="5">
        <v>7.5829689515241121</v>
      </c>
      <c r="E84" s="6">
        <v>1</v>
      </c>
      <c r="F84" s="5">
        <v>3</v>
      </c>
      <c r="G84" s="62">
        <v>1</v>
      </c>
      <c r="H84" s="63">
        <v>0</v>
      </c>
      <c r="I84" s="63"/>
      <c r="J84" s="64" t="s">
        <v>110</v>
      </c>
      <c r="K84" s="65">
        <v>0.4826388888888889</v>
      </c>
      <c r="L84" s="66">
        <v>11</v>
      </c>
      <c r="M84" s="66">
        <v>35</v>
      </c>
      <c r="N84" s="66">
        <v>0</v>
      </c>
      <c r="O84" s="12">
        <v>11.583333333333334</v>
      </c>
      <c r="P84" s="64" t="s">
        <v>2</v>
      </c>
      <c r="Q84" s="64" t="s">
        <v>388</v>
      </c>
      <c r="R84" s="64" t="s">
        <v>292</v>
      </c>
      <c r="S84" s="62">
        <v>3</v>
      </c>
      <c r="T84" s="62" t="s">
        <v>4</v>
      </c>
      <c r="U84" s="63">
        <v>83</v>
      </c>
      <c r="V84" s="67">
        <v>0.1149</v>
      </c>
      <c r="W84" s="6">
        <v>3</v>
      </c>
    </row>
  </sheetData>
  <mergeCells count="1">
    <mergeCell ref="L1:N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13"/>
  <sheetViews>
    <sheetView workbookViewId="0">
      <selection activeCell="L1" sqref="L1"/>
    </sheetView>
  </sheetViews>
  <sheetFormatPr defaultRowHeight="14.4" x14ac:dyDescent="0.25"/>
  <cols>
    <col min="13" max="13" width="29" customWidth="1"/>
    <col min="14" max="14" width="22.109375" customWidth="1"/>
  </cols>
  <sheetData>
    <row r="1" spans="1:14" ht="15.6" x14ac:dyDescent="0.3">
      <c r="A1">
        <v>72</v>
      </c>
      <c r="B1">
        <v>910.16377326563554</v>
      </c>
      <c r="C1">
        <v>1.04</v>
      </c>
      <c r="D1">
        <v>1.04</v>
      </c>
      <c r="E1">
        <v>24.990000000000002</v>
      </c>
      <c r="F1">
        <v>111.09614525565965</v>
      </c>
      <c r="G1">
        <v>9.99</v>
      </c>
      <c r="H1">
        <v>32.630868470772832</v>
      </c>
      <c r="L1" s="1" t="s">
        <v>442</v>
      </c>
      <c r="M1" s="1" t="s">
        <v>441</v>
      </c>
      <c r="N1" s="1" t="s">
        <v>433</v>
      </c>
    </row>
    <row r="2" spans="1:14" ht="15.6" x14ac:dyDescent="0.3">
      <c r="A2">
        <v>19.84</v>
      </c>
      <c r="B2">
        <v>115.40743411784257</v>
      </c>
      <c r="C2">
        <v>8.31</v>
      </c>
      <c r="D2">
        <v>12.074046971107796</v>
      </c>
      <c r="E2">
        <v>17.559999999999999</v>
      </c>
      <c r="F2">
        <v>60.363682562463637</v>
      </c>
      <c r="G2">
        <v>4.46</v>
      </c>
      <c r="H2">
        <v>7.1686994376832684</v>
      </c>
      <c r="K2" s="1" t="s">
        <v>434</v>
      </c>
      <c r="L2" t="s">
        <v>426</v>
      </c>
      <c r="M2">
        <v>1</v>
      </c>
      <c r="N2">
        <v>7.3</v>
      </c>
    </row>
    <row r="3" spans="1:14" ht="15.6" x14ac:dyDescent="0.3">
      <c r="A3">
        <v>28.990000000000002</v>
      </c>
      <c r="B3">
        <v>154.29411435861613</v>
      </c>
      <c r="C3">
        <v>14.91</v>
      </c>
      <c r="D3">
        <v>38.017457986802818</v>
      </c>
      <c r="E3">
        <v>10</v>
      </c>
      <c r="F3">
        <v>15.379833500279863</v>
      </c>
      <c r="G3">
        <v>16.46</v>
      </c>
      <c r="H3">
        <v>69.508874327052865</v>
      </c>
      <c r="K3" s="1" t="s">
        <v>435</v>
      </c>
      <c r="L3" t="s">
        <v>427</v>
      </c>
      <c r="M3">
        <v>1.2</v>
      </c>
      <c r="N3">
        <v>6.4</v>
      </c>
    </row>
    <row r="4" spans="1:14" ht="15.6" x14ac:dyDescent="0.3">
      <c r="A4">
        <v>32.99</v>
      </c>
      <c r="B4">
        <v>305.81774869096</v>
      </c>
      <c r="C4">
        <v>12.99</v>
      </c>
      <c r="D4">
        <v>32.327732412491891</v>
      </c>
      <c r="E4">
        <v>11.99</v>
      </c>
      <c r="F4">
        <v>29.472561596875657</v>
      </c>
      <c r="G4">
        <v>12.46</v>
      </c>
      <c r="H4">
        <v>50.991918598450795</v>
      </c>
      <c r="K4" s="1" t="s">
        <v>436</v>
      </c>
      <c r="L4" t="s">
        <v>428</v>
      </c>
      <c r="M4">
        <v>3</v>
      </c>
      <c r="N4">
        <v>17.3</v>
      </c>
    </row>
    <row r="5" spans="1:14" ht="15.6" x14ac:dyDescent="0.3">
      <c r="A5">
        <v>41.99</v>
      </c>
      <c r="B5">
        <v>503.53439911840252</v>
      </c>
      <c r="C5">
        <v>11.99</v>
      </c>
      <c r="D5">
        <v>29.054013467367859</v>
      </c>
      <c r="E5">
        <v>20.56</v>
      </c>
      <c r="F5">
        <v>93.845845241366831</v>
      </c>
      <c r="G5">
        <v>10.99</v>
      </c>
      <c r="H5">
        <v>36.427857474735895</v>
      </c>
      <c r="K5" s="1" t="s">
        <v>437</v>
      </c>
      <c r="L5" t="s">
        <v>429</v>
      </c>
      <c r="M5">
        <v>0.9</v>
      </c>
      <c r="N5">
        <v>5.3</v>
      </c>
    </row>
    <row r="6" spans="1:14" x14ac:dyDescent="0.25">
      <c r="A6">
        <v>32.614137931034485</v>
      </c>
      <c r="B6">
        <v>355.59409175039599</v>
      </c>
      <c r="C6">
        <v>13.99</v>
      </c>
      <c r="D6">
        <v>35.441921665625664</v>
      </c>
      <c r="E6">
        <v>30.56</v>
      </c>
      <c r="F6">
        <v>86.606561164798336</v>
      </c>
      <c r="G6">
        <v>13.99</v>
      </c>
      <c r="H6">
        <v>68.046534437626889</v>
      </c>
    </row>
    <row r="7" spans="1:14" x14ac:dyDescent="0.25">
      <c r="A7">
        <v>16.990000000000002</v>
      </c>
      <c r="B7">
        <v>71.741879150921577</v>
      </c>
      <c r="C7">
        <v>6.99</v>
      </c>
      <c r="D7">
        <v>9.3280767186201565</v>
      </c>
      <c r="E7">
        <v>35.89</v>
      </c>
      <c r="F7">
        <v>231.68240591929458</v>
      </c>
      <c r="G7">
        <v>5.3100000000000005</v>
      </c>
      <c r="H7">
        <v>1.8200000000000003</v>
      </c>
    </row>
    <row r="8" spans="1:14" x14ac:dyDescent="0.25">
      <c r="A8">
        <v>28.990000000000002</v>
      </c>
      <c r="B8">
        <v>196.814228469478</v>
      </c>
      <c r="C8">
        <v>12.16</v>
      </c>
      <c r="D8">
        <v>29.658136471889321</v>
      </c>
      <c r="E8">
        <v>11.02</v>
      </c>
      <c r="F8">
        <v>27.760133226583157</v>
      </c>
      <c r="G8">
        <v>13.44</v>
      </c>
      <c r="H8">
        <v>55.749500032064482</v>
      </c>
    </row>
    <row r="9" spans="1:14" x14ac:dyDescent="0.25">
      <c r="A9">
        <v>40.31</v>
      </c>
      <c r="B9">
        <v>286.99774844844899</v>
      </c>
      <c r="C9">
        <v>12.16</v>
      </c>
      <c r="D9">
        <v>29.779820539620992</v>
      </c>
      <c r="E9">
        <v>1</v>
      </c>
      <c r="F9">
        <v>1</v>
      </c>
      <c r="G9">
        <v>8</v>
      </c>
      <c r="H9">
        <v>19.9560638344384</v>
      </c>
    </row>
    <row r="10" spans="1:14" x14ac:dyDescent="0.25">
      <c r="A10">
        <v>32.99</v>
      </c>
      <c r="B10">
        <v>341.91431408042371</v>
      </c>
      <c r="C10">
        <v>7.3100000000000005</v>
      </c>
      <c r="D10">
        <v>10.121943252698768</v>
      </c>
      <c r="E10">
        <v>7.02</v>
      </c>
      <c r="F10">
        <v>9.9209055881115695</v>
      </c>
      <c r="G10">
        <v>1</v>
      </c>
      <c r="H10">
        <v>1</v>
      </c>
    </row>
    <row r="11" spans="1:14" x14ac:dyDescent="0.25">
      <c r="A11">
        <v>17.95</v>
      </c>
      <c r="B11">
        <v>100.97231456123035</v>
      </c>
      <c r="C11">
        <v>7.5600000000000005</v>
      </c>
      <c r="D11">
        <v>10.626154501368678</v>
      </c>
      <c r="E11">
        <v>14.38</v>
      </c>
      <c r="F11">
        <v>37.568011227275015</v>
      </c>
      <c r="G11">
        <v>13.46</v>
      </c>
      <c r="H11">
        <v>54.948665935166659</v>
      </c>
    </row>
    <row r="12" spans="1:14" x14ac:dyDescent="0.25">
      <c r="A12">
        <v>29.990000000000002</v>
      </c>
      <c r="B12">
        <v>265.24835437659686</v>
      </c>
      <c r="C12">
        <v>12.56</v>
      </c>
      <c r="D12">
        <v>30.667526072783573</v>
      </c>
      <c r="E12">
        <v>41</v>
      </c>
      <c r="F12">
        <v>303.51223861398512</v>
      </c>
      <c r="G12">
        <v>13.61</v>
      </c>
      <c r="H12">
        <v>46.359055966092761</v>
      </c>
    </row>
    <row r="13" spans="1:14" x14ac:dyDescent="0.25">
      <c r="A13">
        <v>37.76</v>
      </c>
      <c r="B13">
        <v>453.93276470689398</v>
      </c>
      <c r="C13">
        <v>7.99</v>
      </c>
      <c r="D13">
        <v>11.477198005141263</v>
      </c>
      <c r="E13">
        <v>10.02</v>
      </c>
      <c r="F13">
        <v>15.640014790839588</v>
      </c>
      <c r="G13">
        <v>11</v>
      </c>
      <c r="H13">
        <v>27.793336826397159</v>
      </c>
    </row>
    <row r="14" spans="1:14" x14ac:dyDescent="0.25">
      <c r="A14">
        <v>72.989999999999995</v>
      </c>
      <c r="B14">
        <v>1143.4904250051159</v>
      </c>
      <c r="C14">
        <v>10.31</v>
      </c>
      <c r="D14">
        <v>16.118170387165421</v>
      </c>
      <c r="E14">
        <v>5.92</v>
      </c>
      <c r="F14">
        <v>7.7872566958657821</v>
      </c>
      <c r="G14">
        <v>13.16</v>
      </c>
      <c r="H14">
        <v>54.864726365424957</v>
      </c>
    </row>
    <row r="15" spans="1:14" x14ac:dyDescent="0.25">
      <c r="A15">
        <v>56.6</v>
      </c>
      <c r="B15">
        <v>722.13576945537829</v>
      </c>
      <c r="C15">
        <v>15.31</v>
      </c>
      <c r="D15">
        <v>39.079440626948724</v>
      </c>
      <c r="E15">
        <v>25.75</v>
      </c>
      <c r="F15">
        <v>117.57911764806138</v>
      </c>
      <c r="G15">
        <v>10.46</v>
      </c>
      <c r="H15">
        <v>26.097069180632431</v>
      </c>
    </row>
    <row r="16" spans="1:14" x14ac:dyDescent="0.25">
      <c r="A16">
        <v>21.84</v>
      </c>
      <c r="B16">
        <v>111.44872508097919</v>
      </c>
      <c r="C16">
        <v>18.73</v>
      </c>
      <c r="D16">
        <v>64.623925943490931</v>
      </c>
      <c r="E16">
        <v>11.56</v>
      </c>
      <c r="F16">
        <v>29.272069307249978</v>
      </c>
      <c r="G16">
        <v>9.76</v>
      </c>
      <c r="H16">
        <v>31.367970815938925</v>
      </c>
    </row>
    <row r="17" spans="1:8" x14ac:dyDescent="0.25">
      <c r="A17">
        <v>31.44</v>
      </c>
      <c r="B17">
        <v>327.57046062834303</v>
      </c>
      <c r="C17">
        <v>11.31</v>
      </c>
      <c r="D17">
        <v>27.007828145924499</v>
      </c>
      <c r="E17">
        <v>37.89</v>
      </c>
      <c r="F17">
        <v>285.34607737664737</v>
      </c>
      <c r="G17">
        <v>14.99</v>
      </c>
      <c r="H17">
        <v>62.016286938498965</v>
      </c>
    </row>
    <row r="18" spans="1:8" x14ac:dyDescent="0.25">
      <c r="A18">
        <v>19.46</v>
      </c>
      <c r="B18">
        <v>99.149816992169406</v>
      </c>
      <c r="C18">
        <v>6.01</v>
      </c>
      <c r="D18">
        <v>7.6656861837889618</v>
      </c>
      <c r="E18">
        <v>2.29</v>
      </c>
      <c r="F18">
        <v>2.29</v>
      </c>
      <c r="G18">
        <v>6.0733333333333341</v>
      </c>
      <c r="H18">
        <v>14.086380791318518</v>
      </c>
    </row>
    <row r="19" spans="1:8" x14ac:dyDescent="0.25">
      <c r="A19">
        <v>19.759999999999998</v>
      </c>
      <c r="B19">
        <v>100.49466701519569</v>
      </c>
      <c r="C19">
        <v>12.01</v>
      </c>
      <c r="D19">
        <v>29.935638069830055</v>
      </c>
      <c r="E19">
        <v>9.99</v>
      </c>
      <c r="F19">
        <v>15.385392656358354</v>
      </c>
      <c r="G19">
        <v>5.46</v>
      </c>
      <c r="H19">
        <v>7.7253428613691479</v>
      </c>
    </row>
    <row r="20" spans="1:8" x14ac:dyDescent="0.25">
      <c r="A20">
        <v>20.990000000000002</v>
      </c>
      <c r="B20">
        <v>106.0258130595833</v>
      </c>
      <c r="C20">
        <v>5.4399999999999995</v>
      </c>
      <c r="D20">
        <v>6.6241876048035184</v>
      </c>
      <c r="E20">
        <v>14.16</v>
      </c>
      <c r="F20">
        <v>35.498416798575946</v>
      </c>
      <c r="G20">
        <v>11.31</v>
      </c>
      <c r="H20">
        <v>44.55532158922275</v>
      </c>
    </row>
    <row r="21" spans="1:8" x14ac:dyDescent="0.25">
      <c r="A21">
        <v>26.990000000000002</v>
      </c>
      <c r="B21">
        <v>120.29245480130318</v>
      </c>
      <c r="C21">
        <v>4.01</v>
      </c>
      <c r="D21">
        <v>4.01</v>
      </c>
      <c r="E21">
        <v>4.99</v>
      </c>
      <c r="F21">
        <v>4.99</v>
      </c>
      <c r="G21">
        <v>13.16</v>
      </c>
      <c r="H21">
        <v>32.768302456458244</v>
      </c>
    </row>
    <row r="22" spans="1:8" x14ac:dyDescent="0.25">
      <c r="A22">
        <v>16.990000000000002</v>
      </c>
      <c r="B22">
        <v>72.206610302224192</v>
      </c>
      <c r="C22">
        <v>7.4399999999999995</v>
      </c>
      <c r="D22">
        <v>10.727893476742567</v>
      </c>
      <c r="E22">
        <v>21.990000000000002</v>
      </c>
      <c r="F22">
        <v>99.453763820279732</v>
      </c>
      <c r="G22">
        <v>16.759999999999998</v>
      </c>
      <c r="H22">
        <v>83.975394405113576</v>
      </c>
    </row>
    <row r="23" spans="1:8" x14ac:dyDescent="0.25">
      <c r="A23">
        <v>17.18</v>
      </c>
      <c r="B23">
        <v>59.91396131006627</v>
      </c>
      <c r="C23">
        <v>21.56</v>
      </c>
      <c r="D23">
        <v>98.10829279343659</v>
      </c>
      <c r="E23">
        <v>174.44</v>
      </c>
      <c r="F23">
        <v>1879.8863268009179</v>
      </c>
      <c r="G23">
        <v>10.61</v>
      </c>
      <c r="H23">
        <v>34.644351750578359</v>
      </c>
    </row>
    <row r="24" spans="1:8" x14ac:dyDescent="0.25">
      <c r="A24">
        <v>145.76</v>
      </c>
      <c r="B24">
        <v>2198.7400726355718</v>
      </c>
      <c r="C24">
        <v>11.48</v>
      </c>
      <c r="D24">
        <v>29.352970867194557</v>
      </c>
      <c r="E24">
        <v>17.75</v>
      </c>
      <c r="F24">
        <v>62.86859275299495</v>
      </c>
      <c r="G24">
        <v>8.44</v>
      </c>
      <c r="H24">
        <v>21.055009275416641</v>
      </c>
    </row>
    <row r="25" spans="1:8" x14ac:dyDescent="0.25">
      <c r="A25">
        <v>34.31</v>
      </c>
      <c r="B25">
        <v>241.02814521224619</v>
      </c>
      <c r="C25">
        <v>20.420000000000002</v>
      </c>
      <c r="D25">
        <v>74.182210982985794</v>
      </c>
      <c r="E25">
        <v>28.009999999999998</v>
      </c>
      <c r="F25">
        <v>150.12276739945631</v>
      </c>
      <c r="G25">
        <v>3.85</v>
      </c>
      <c r="H25">
        <v>6.0555106529987803</v>
      </c>
    </row>
    <row r="26" spans="1:8" x14ac:dyDescent="0.25">
      <c r="A26">
        <v>29.759999999999998</v>
      </c>
      <c r="B26">
        <v>202.82026500126318</v>
      </c>
      <c r="C26">
        <v>12</v>
      </c>
      <c r="D26">
        <v>30.107059331882375</v>
      </c>
      <c r="G26">
        <v>16.84</v>
      </c>
      <c r="H26">
        <v>70.871393812072554</v>
      </c>
    </row>
    <row r="27" spans="1:8" x14ac:dyDescent="0.25">
      <c r="A27">
        <v>24.61</v>
      </c>
      <c r="B27">
        <v>130.26260504681852</v>
      </c>
      <c r="C27">
        <v>15.55</v>
      </c>
      <c r="D27">
        <v>40.542850724361358</v>
      </c>
      <c r="G27">
        <v>9.31</v>
      </c>
      <c r="H27">
        <v>14.093766664869053</v>
      </c>
    </row>
    <row r="28" spans="1:8" x14ac:dyDescent="0.25">
      <c r="A28">
        <v>19.990000000000002</v>
      </c>
      <c r="B28">
        <v>86.536229552871532</v>
      </c>
      <c r="C28">
        <v>10.89</v>
      </c>
      <c r="D28">
        <v>27.059170103824599</v>
      </c>
      <c r="G28">
        <v>12.16</v>
      </c>
      <c r="H28">
        <v>29.416386112999334</v>
      </c>
    </row>
    <row r="29" spans="1:8" x14ac:dyDescent="0.25">
      <c r="A29">
        <v>87.76</v>
      </c>
      <c r="B29">
        <v>426.05491287294478</v>
      </c>
      <c r="C29">
        <v>42.56</v>
      </c>
      <c r="D29">
        <v>313.40804887739404</v>
      </c>
      <c r="G29">
        <v>14.18</v>
      </c>
      <c r="H29">
        <v>67.611539618150644</v>
      </c>
    </row>
    <row r="30" spans="1:8" x14ac:dyDescent="0.25">
      <c r="A30">
        <v>19</v>
      </c>
      <c r="B30">
        <v>82.398779362563516</v>
      </c>
      <c r="C30">
        <v>10.56</v>
      </c>
      <c r="D30">
        <v>16.676461152173353</v>
      </c>
      <c r="G30">
        <v>6</v>
      </c>
      <c r="H30">
        <v>8.7790153518471463</v>
      </c>
    </row>
    <row r="31" spans="1:8" x14ac:dyDescent="0.25">
      <c r="A31">
        <v>24.990000000000002</v>
      </c>
      <c r="B31">
        <v>150.67419313827705</v>
      </c>
      <c r="C31">
        <v>7</v>
      </c>
      <c r="D31">
        <v>9.7395433204643833</v>
      </c>
      <c r="G31">
        <v>4</v>
      </c>
      <c r="H31">
        <v>4</v>
      </c>
    </row>
    <row r="32" spans="1:8" x14ac:dyDescent="0.25">
      <c r="A32">
        <v>38.869999999999997</v>
      </c>
      <c r="B32">
        <v>245.82477231534406</v>
      </c>
      <c r="C32">
        <v>3.25</v>
      </c>
      <c r="D32">
        <v>3.25</v>
      </c>
      <c r="G32">
        <v>3.44</v>
      </c>
      <c r="H32">
        <v>1.2499173553719012</v>
      </c>
    </row>
    <row r="33" spans="1:8" x14ac:dyDescent="0.25">
      <c r="A33">
        <v>16.420000000000002</v>
      </c>
      <c r="B33">
        <v>55.546131621014752</v>
      </c>
      <c r="C33">
        <v>6</v>
      </c>
      <c r="D33">
        <v>7.6877690243758945</v>
      </c>
      <c r="G33">
        <v>6.3100000000000005</v>
      </c>
      <c r="H33">
        <v>9.5647829363688661</v>
      </c>
    </row>
    <row r="34" spans="1:8" x14ac:dyDescent="0.25">
      <c r="A34">
        <v>18.13</v>
      </c>
      <c r="B34">
        <v>77.708247314697886</v>
      </c>
      <c r="C34">
        <v>4.5600000000000005</v>
      </c>
      <c r="D34">
        <v>1.0700000000000003</v>
      </c>
      <c r="G34">
        <v>6.76</v>
      </c>
      <c r="H34">
        <v>10.570087839771508</v>
      </c>
    </row>
    <row r="35" spans="1:8" x14ac:dyDescent="0.25">
      <c r="A35">
        <v>25.85</v>
      </c>
      <c r="B35">
        <v>134.79221122743382</v>
      </c>
      <c r="C35">
        <v>10.44</v>
      </c>
      <c r="D35">
        <v>16.524587518320153</v>
      </c>
      <c r="G35">
        <v>13</v>
      </c>
      <c r="H35">
        <v>33.339345425934198</v>
      </c>
    </row>
    <row r="36" spans="1:8" x14ac:dyDescent="0.25">
      <c r="A36">
        <v>18.990000000000002</v>
      </c>
      <c r="B36">
        <v>65.336346673417381</v>
      </c>
      <c r="C36">
        <v>17.34</v>
      </c>
      <c r="D36">
        <v>60.908547761130571</v>
      </c>
      <c r="G36">
        <v>5.4399999999999995</v>
      </c>
      <c r="H36">
        <v>7.4644652937048788</v>
      </c>
    </row>
    <row r="37" spans="1:8" x14ac:dyDescent="0.25">
      <c r="A37">
        <v>22.84</v>
      </c>
      <c r="B37">
        <v>100.65051785326379</v>
      </c>
      <c r="C37">
        <v>5.89</v>
      </c>
      <c r="D37">
        <v>7.4167433436792276</v>
      </c>
      <c r="G37">
        <v>12.16</v>
      </c>
      <c r="H37">
        <v>30.985227640458138</v>
      </c>
    </row>
    <row r="38" spans="1:8" x14ac:dyDescent="0.25">
      <c r="A38">
        <v>35</v>
      </c>
      <c r="B38">
        <v>218.39459727967144</v>
      </c>
      <c r="C38">
        <v>7.89</v>
      </c>
      <c r="D38">
        <v>11.61285959304278</v>
      </c>
      <c r="G38">
        <v>11.76</v>
      </c>
      <c r="H38">
        <v>29.821865261346993</v>
      </c>
    </row>
    <row r="39" spans="1:8" x14ac:dyDescent="0.25">
      <c r="A39">
        <v>59</v>
      </c>
      <c r="B39">
        <v>582.87936870135263</v>
      </c>
      <c r="C39">
        <v>27.32</v>
      </c>
      <c r="D39">
        <v>149.48418444531725</v>
      </c>
      <c r="G39">
        <v>4</v>
      </c>
      <c r="H39">
        <v>1.7550312283136718</v>
      </c>
    </row>
    <row r="40" spans="1:8" x14ac:dyDescent="0.25">
      <c r="A40">
        <v>30</v>
      </c>
      <c r="B40">
        <v>218.22290999217566</v>
      </c>
      <c r="C40">
        <v>8.44</v>
      </c>
      <c r="D40">
        <v>12.811298413899513</v>
      </c>
      <c r="G40">
        <v>7.76</v>
      </c>
      <c r="H40">
        <v>18.437067902143013</v>
      </c>
    </row>
    <row r="41" spans="1:8" x14ac:dyDescent="0.25">
      <c r="A41">
        <v>44</v>
      </c>
      <c r="B41">
        <v>128.34481694832567</v>
      </c>
      <c r="C41">
        <v>6.4399999999999995</v>
      </c>
      <c r="D41">
        <v>8.8694069382396119</v>
      </c>
      <c r="G41">
        <v>9.99</v>
      </c>
      <c r="H41">
        <v>25.02627509449124</v>
      </c>
    </row>
    <row r="42" spans="1:8" x14ac:dyDescent="0.25">
      <c r="A42">
        <v>19.63</v>
      </c>
      <c r="B42">
        <v>86.273179499170595</v>
      </c>
      <c r="C42">
        <v>18.440000000000001</v>
      </c>
      <c r="D42">
        <v>64.760676996027271</v>
      </c>
      <c r="G42">
        <v>16.759999999999998</v>
      </c>
      <c r="H42">
        <v>71.337896693677507</v>
      </c>
    </row>
    <row r="43" spans="1:8" x14ac:dyDescent="0.25">
      <c r="A43">
        <v>20.32</v>
      </c>
      <c r="B43">
        <v>92.770473017879368</v>
      </c>
      <c r="C43">
        <v>27.44</v>
      </c>
      <c r="D43">
        <v>151.75255617982597</v>
      </c>
      <c r="G43">
        <v>5</v>
      </c>
      <c r="H43">
        <v>6.4376353371156032</v>
      </c>
    </row>
    <row r="44" spans="1:8" x14ac:dyDescent="0.25">
      <c r="A44">
        <v>39.44</v>
      </c>
      <c r="B44">
        <v>350.13054872472981</v>
      </c>
      <c r="C44">
        <v>5</v>
      </c>
      <c r="D44">
        <v>6.0037188492533069</v>
      </c>
      <c r="G44">
        <v>10.874285714285714</v>
      </c>
      <c r="H44">
        <v>27.287203213586167</v>
      </c>
    </row>
    <row r="45" spans="1:8" x14ac:dyDescent="0.25">
      <c r="A45">
        <v>54.89</v>
      </c>
      <c r="B45">
        <v>549.47433244371052</v>
      </c>
      <c r="C45">
        <v>7.4399999999999995</v>
      </c>
      <c r="D45">
        <v>10.711635645940301</v>
      </c>
      <c r="G45">
        <v>3.31</v>
      </c>
      <c r="H45">
        <v>1.4325296442687754</v>
      </c>
    </row>
    <row r="46" spans="1:8" x14ac:dyDescent="0.25">
      <c r="A46">
        <v>31.44</v>
      </c>
      <c r="B46">
        <v>229.24045477026715</v>
      </c>
      <c r="C46">
        <v>8.99</v>
      </c>
      <c r="D46">
        <v>13.386287347002797</v>
      </c>
      <c r="G46">
        <v>16.309999999999999</v>
      </c>
      <c r="H46">
        <v>55.99441457998909</v>
      </c>
    </row>
    <row r="47" spans="1:8" x14ac:dyDescent="0.25">
      <c r="A47">
        <v>28.63</v>
      </c>
      <c r="B47">
        <v>186.73964755472917</v>
      </c>
      <c r="C47">
        <v>11.31</v>
      </c>
      <c r="D47">
        <v>27.373339490835903</v>
      </c>
      <c r="G47">
        <v>8.31</v>
      </c>
      <c r="H47">
        <v>13.314814643337595</v>
      </c>
    </row>
    <row r="48" spans="1:8" x14ac:dyDescent="0.25">
      <c r="A48">
        <v>20.63</v>
      </c>
      <c r="B48">
        <v>57.701505183656543</v>
      </c>
      <c r="C48">
        <v>9.85</v>
      </c>
      <c r="D48">
        <v>15.199732761120719</v>
      </c>
      <c r="G48">
        <v>10.77</v>
      </c>
      <c r="H48">
        <v>26.711986463318546</v>
      </c>
    </row>
    <row r="49" spans="1:8" x14ac:dyDescent="0.25">
      <c r="A49">
        <v>24.32</v>
      </c>
      <c r="B49">
        <v>131.77781099207232</v>
      </c>
      <c r="C49">
        <v>8.44</v>
      </c>
      <c r="D49">
        <v>12.789800379774492</v>
      </c>
      <c r="G49">
        <v>2</v>
      </c>
      <c r="H49">
        <v>2</v>
      </c>
    </row>
    <row r="50" spans="1:8" x14ac:dyDescent="0.25">
      <c r="A50">
        <v>23.810000000000002</v>
      </c>
      <c r="B50">
        <v>129.29147613984102</v>
      </c>
      <c r="C50">
        <v>18.41</v>
      </c>
      <c r="D50">
        <v>63.940450389215719</v>
      </c>
      <c r="G50">
        <v>15.99</v>
      </c>
      <c r="H50">
        <v>54.776382837341728</v>
      </c>
    </row>
    <row r="51" spans="1:8" x14ac:dyDescent="0.25">
      <c r="A51">
        <v>16.440000000000001</v>
      </c>
      <c r="B51">
        <v>58.076587915733064</v>
      </c>
      <c r="C51">
        <v>1</v>
      </c>
      <c r="D51">
        <v>1</v>
      </c>
      <c r="G51">
        <v>9</v>
      </c>
      <c r="H51">
        <v>13.470136562003194</v>
      </c>
    </row>
    <row r="52" spans="1:8" x14ac:dyDescent="0.25">
      <c r="A52">
        <v>31</v>
      </c>
      <c r="B52">
        <v>171.58932968436167</v>
      </c>
      <c r="C52">
        <v>52.99</v>
      </c>
      <c r="D52">
        <v>480.40008447336771</v>
      </c>
      <c r="G52">
        <v>3.99</v>
      </c>
      <c r="H52">
        <v>1.7084466019417484</v>
      </c>
    </row>
    <row r="53" spans="1:8" x14ac:dyDescent="0.25">
      <c r="A53">
        <v>28</v>
      </c>
      <c r="B53">
        <v>176.96240598697591</v>
      </c>
      <c r="C53">
        <v>9.31</v>
      </c>
      <c r="D53">
        <v>14.078304732119628</v>
      </c>
      <c r="G53">
        <v>11.16</v>
      </c>
      <c r="H53">
        <v>26.981953263632953</v>
      </c>
    </row>
    <row r="54" spans="1:8" x14ac:dyDescent="0.25">
      <c r="A54">
        <v>43.44</v>
      </c>
      <c r="B54">
        <v>126.76410938168425</v>
      </c>
      <c r="C54">
        <v>3.85</v>
      </c>
      <c r="D54">
        <v>3.85</v>
      </c>
      <c r="G54">
        <v>7.3100000000000005</v>
      </c>
      <c r="H54">
        <v>11.041633461257334</v>
      </c>
    </row>
    <row r="55" spans="1:8" x14ac:dyDescent="0.25">
      <c r="A55">
        <v>32.44</v>
      </c>
      <c r="B55">
        <v>93.670047705444802</v>
      </c>
      <c r="C55">
        <v>3.85</v>
      </c>
      <c r="D55">
        <v>3.85</v>
      </c>
      <c r="G55">
        <v>12.99</v>
      </c>
      <c r="H55">
        <v>33.07487427765686</v>
      </c>
    </row>
    <row r="56" spans="1:8" x14ac:dyDescent="0.25">
      <c r="A56">
        <v>20.810000000000002</v>
      </c>
      <c r="B56">
        <v>92.941843516526916</v>
      </c>
      <c r="C56">
        <v>19.990000000000002</v>
      </c>
      <c r="D56">
        <v>70.122774550122017</v>
      </c>
      <c r="G56">
        <v>15.85</v>
      </c>
      <c r="H56">
        <v>54.63558636302735</v>
      </c>
    </row>
    <row r="57" spans="1:8" x14ac:dyDescent="0.25">
      <c r="A57">
        <v>16.440000000000001</v>
      </c>
      <c r="B57">
        <v>57.468788386561435</v>
      </c>
      <c r="C57">
        <v>13.56</v>
      </c>
      <c r="D57">
        <v>33.660955702991288</v>
      </c>
      <c r="G57">
        <v>4.99</v>
      </c>
      <c r="H57">
        <v>6.4996694073463104</v>
      </c>
    </row>
    <row r="58" spans="1:8" x14ac:dyDescent="0.25">
      <c r="A58">
        <v>20.72</v>
      </c>
      <c r="B58">
        <v>90.612171831258422</v>
      </c>
      <c r="C58">
        <v>9.81</v>
      </c>
      <c r="D58">
        <v>15.129492046431546</v>
      </c>
      <c r="G58">
        <v>7.4399999999999995</v>
      </c>
      <c r="H58">
        <v>11.445881396802832</v>
      </c>
    </row>
    <row r="59" spans="1:8" x14ac:dyDescent="0.25">
      <c r="A59">
        <v>18.75</v>
      </c>
      <c r="B59">
        <v>67.675824178177606</v>
      </c>
      <c r="C59">
        <v>14.84</v>
      </c>
      <c r="D59">
        <v>37.951118662627302</v>
      </c>
      <c r="G59">
        <v>10.56</v>
      </c>
      <c r="H59">
        <v>26.292881217821773</v>
      </c>
    </row>
    <row r="60" spans="1:8" x14ac:dyDescent="0.25">
      <c r="A60">
        <v>17.46</v>
      </c>
      <c r="B60">
        <v>61.920062321478092</v>
      </c>
      <c r="C60">
        <v>27.32</v>
      </c>
      <c r="D60">
        <v>152.87457711800252</v>
      </c>
      <c r="G60">
        <v>10.56</v>
      </c>
      <c r="H60">
        <v>26.13707319362495</v>
      </c>
    </row>
    <row r="61" spans="1:8" x14ac:dyDescent="0.25">
      <c r="A61">
        <v>40.56</v>
      </c>
      <c r="B61">
        <v>302.58862867257079</v>
      </c>
      <c r="C61">
        <v>11.89</v>
      </c>
      <c r="D61">
        <v>30.102785844998081</v>
      </c>
      <c r="G61">
        <v>14.01</v>
      </c>
      <c r="H61">
        <v>46.692085321450527</v>
      </c>
    </row>
    <row r="62" spans="1:8" x14ac:dyDescent="0.25">
      <c r="A62">
        <v>53.56</v>
      </c>
      <c r="B62">
        <v>489.6456355832135</v>
      </c>
      <c r="C62">
        <v>19.559999999999999</v>
      </c>
      <c r="D62">
        <v>68.876637090285996</v>
      </c>
      <c r="G62">
        <v>6.89</v>
      </c>
      <c r="H62">
        <v>17.149460407095578</v>
      </c>
    </row>
    <row r="63" spans="1:8" x14ac:dyDescent="0.25">
      <c r="A63">
        <v>30.44</v>
      </c>
      <c r="B63">
        <v>197.43537778570735</v>
      </c>
      <c r="C63">
        <v>7.89</v>
      </c>
      <c r="D63">
        <v>11.725012171737038</v>
      </c>
      <c r="G63">
        <v>14.56</v>
      </c>
      <c r="H63">
        <v>51.390585156699778</v>
      </c>
    </row>
    <row r="64" spans="1:8" x14ac:dyDescent="0.25">
      <c r="A64">
        <v>18.84</v>
      </c>
      <c r="B64">
        <v>80.573877031034954</v>
      </c>
      <c r="C64">
        <v>11.32</v>
      </c>
      <c r="D64">
        <v>28.342469172735612</v>
      </c>
      <c r="G64">
        <v>14.89</v>
      </c>
      <c r="H64">
        <v>51.419125202221316</v>
      </c>
    </row>
    <row r="65" spans="1:8" x14ac:dyDescent="0.25">
      <c r="A65">
        <v>51</v>
      </c>
      <c r="B65">
        <v>538.80342305189208</v>
      </c>
      <c r="C65">
        <v>11.44</v>
      </c>
      <c r="D65">
        <v>28.421025670595078</v>
      </c>
      <c r="G65">
        <v>14.44</v>
      </c>
      <c r="H65">
        <v>49.343084111660012</v>
      </c>
    </row>
    <row r="66" spans="1:8" x14ac:dyDescent="0.25">
      <c r="A66">
        <v>24.98</v>
      </c>
      <c r="B66">
        <v>131.72971295730582</v>
      </c>
      <c r="C66">
        <v>9.41</v>
      </c>
      <c r="D66">
        <v>14.815453348969944</v>
      </c>
      <c r="G66">
        <v>8.44</v>
      </c>
      <c r="H66">
        <v>21.577946933956294</v>
      </c>
    </row>
    <row r="67" spans="1:8" x14ac:dyDescent="0.25">
      <c r="A67">
        <v>55.99</v>
      </c>
      <c r="B67">
        <v>554.43288472098482</v>
      </c>
      <c r="C67">
        <v>13.44</v>
      </c>
      <c r="D67">
        <v>34.278871327633212</v>
      </c>
      <c r="G67">
        <v>6.89</v>
      </c>
      <c r="H67">
        <v>11.118545181772035</v>
      </c>
    </row>
    <row r="68" spans="1:8" x14ac:dyDescent="0.25">
      <c r="A68">
        <v>17.850000000000001</v>
      </c>
      <c r="B68">
        <v>90.904094719754951</v>
      </c>
      <c r="C68">
        <v>27.84</v>
      </c>
      <c r="D68">
        <v>155.50279629135667</v>
      </c>
      <c r="G68">
        <v>10.89</v>
      </c>
      <c r="H68">
        <v>27.825038332744583</v>
      </c>
    </row>
    <row r="69" spans="1:8" x14ac:dyDescent="0.25">
      <c r="A69">
        <v>42.99</v>
      </c>
      <c r="B69">
        <v>412.02350231163587</v>
      </c>
      <c r="C69">
        <v>17.43</v>
      </c>
      <c r="D69">
        <v>61.329260628186383</v>
      </c>
      <c r="G69">
        <v>3.8899999999999997</v>
      </c>
      <c r="H69">
        <v>4.9730694154337458</v>
      </c>
    </row>
    <row r="70" spans="1:8" x14ac:dyDescent="0.25">
      <c r="A70">
        <v>22.41</v>
      </c>
      <c r="B70">
        <v>116.51020399579384</v>
      </c>
      <c r="C70">
        <v>9.19</v>
      </c>
      <c r="D70">
        <v>14.255296768893347</v>
      </c>
      <c r="G70">
        <v>11.89</v>
      </c>
      <c r="H70">
        <v>30.026225882935009</v>
      </c>
    </row>
    <row r="71" spans="1:8" x14ac:dyDescent="0.25">
      <c r="A71">
        <v>29.990000000000002</v>
      </c>
      <c r="B71">
        <v>161.2465811933734</v>
      </c>
      <c r="C71">
        <v>27.44</v>
      </c>
      <c r="D71">
        <v>151.18665508597553</v>
      </c>
      <c r="G71">
        <v>11.629999999999999</v>
      </c>
      <c r="H71">
        <v>30.310217824570479</v>
      </c>
    </row>
    <row r="72" spans="1:8" x14ac:dyDescent="0.25">
      <c r="A72">
        <v>19.84</v>
      </c>
      <c r="B72">
        <v>69.74528212995267</v>
      </c>
      <c r="C72">
        <v>8.89</v>
      </c>
      <c r="D72">
        <v>13.483922511736717</v>
      </c>
      <c r="G72">
        <v>16.32</v>
      </c>
      <c r="H72">
        <v>57.249937420423855</v>
      </c>
    </row>
    <row r="73" spans="1:8" x14ac:dyDescent="0.25">
      <c r="A73">
        <v>21.990000000000002</v>
      </c>
      <c r="B73">
        <v>96.526804099437712</v>
      </c>
      <c r="C73">
        <v>16.32</v>
      </c>
      <c r="D73">
        <v>56.628840556876966</v>
      </c>
      <c r="G73">
        <v>9.44</v>
      </c>
      <c r="H73">
        <v>24.041741306255688</v>
      </c>
    </row>
    <row r="74" spans="1:8" x14ac:dyDescent="0.25">
      <c r="A74">
        <v>44.99</v>
      </c>
      <c r="B74">
        <v>429.9325861604521</v>
      </c>
      <c r="C74">
        <v>9.01</v>
      </c>
      <c r="D74">
        <v>13.899643838187805</v>
      </c>
      <c r="G74">
        <v>15.44</v>
      </c>
      <c r="H74">
        <v>54.258453220680899</v>
      </c>
    </row>
    <row r="75" spans="1:8" x14ac:dyDescent="0.25">
      <c r="A75">
        <v>69.989999999999995</v>
      </c>
      <c r="B75">
        <v>821.57404018865896</v>
      </c>
      <c r="C75">
        <v>8.89</v>
      </c>
      <c r="D75">
        <v>13.426120018663196</v>
      </c>
      <c r="G75">
        <v>11.56</v>
      </c>
      <c r="H75">
        <v>40.627953766933643</v>
      </c>
    </row>
    <row r="76" spans="1:8" x14ac:dyDescent="0.25">
      <c r="A76">
        <v>27.31</v>
      </c>
      <c r="B76">
        <v>143.95649618980528</v>
      </c>
      <c r="C76">
        <v>3.19</v>
      </c>
      <c r="D76">
        <v>3.19</v>
      </c>
      <c r="G76">
        <v>8.69</v>
      </c>
      <c r="H76">
        <v>13.833507454680221</v>
      </c>
    </row>
    <row r="77" spans="1:8" x14ac:dyDescent="0.25">
      <c r="A77">
        <v>19.84</v>
      </c>
      <c r="B77">
        <v>86.73576358529543</v>
      </c>
      <c r="C77">
        <v>13.44</v>
      </c>
      <c r="D77">
        <v>34.732473837149847</v>
      </c>
      <c r="G77">
        <v>12.44</v>
      </c>
      <c r="H77">
        <v>43.551913828447596</v>
      </c>
    </row>
    <row r="78" spans="1:8" x14ac:dyDescent="0.25">
      <c r="A78">
        <v>50.99</v>
      </c>
      <c r="B78">
        <v>459.23592267750678</v>
      </c>
      <c r="C78">
        <v>12.32</v>
      </c>
      <c r="D78">
        <v>31.768137782014634</v>
      </c>
      <c r="G78">
        <v>10.32</v>
      </c>
      <c r="H78">
        <v>27.22507069284622</v>
      </c>
    </row>
    <row r="79" spans="1:8" x14ac:dyDescent="0.25">
      <c r="A79">
        <v>25.07</v>
      </c>
      <c r="B79">
        <v>111.99145412357261</v>
      </c>
      <c r="G79">
        <v>8.44</v>
      </c>
      <c r="H79">
        <v>21.269695677042968</v>
      </c>
    </row>
    <row r="80" spans="1:8" x14ac:dyDescent="0.25">
      <c r="A80">
        <v>19.190000000000001</v>
      </c>
      <c r="B80">
        <v>69.854950095732761</v>
      </c>
      <c r="G80">
        <v>7.4399999999999995</v>
      </c>
      <c r="H80">
        <v>11.623198380385054</v>
      </c>
    </row>
    <row r="81" spans="1:8" x14ac:dyDescent="0.25">
      <c r="A81">
        <v>45.56</v>
      </c>
      <c r="B81">
        <v>380.75164436634384</v>
      </c>
      <c r="G81">
        <v>8.69</v>
      </c>
      <c r="H81">
        <v>22.204972899555642</v>
      </c>
    </row>
    <row r="82" spans="1:8" x14ac:dyDescent="0.25">
      <c r="A82">
        <v>22.13</v>
      </c>
      <c r="B82">
        <v>100.99852005078949</v>
      </c>
      <c r="G82">
        <v>15.129999999999999</v>
      </c>
      <c r="H82">
        <v>80.741916746479475</v>
      </c>
    </row>
    <row r="83" spans="1:8" x14ac:dyDescent="0.25">
      <c r="A83">
        <v>26.89</v>
      </c>
      <c r="B83">
        <v>149.4861308345337</v>
      </c>
      <c r="G83">
        <v>15.01</v>
      </c>
      <c r="H83">
        <v>52.50269678225294</v>
      </c>
    </row>
    <row r="84" spans="1:8" x14ac:dyDescent="0.25">
      <c r="A84">
        <v>93</v>
      </c>
      <c r="B84">
        <v>365.61206194921471</v>
      </c>
      <c r="G84">
        <v>15.01</v>
      </c>
      <c r="H84">
        <v>51.951610318511023</v>
      </c>
    </row>
    <row r="85" spans="1:8" x14ac:dyDescent="0.25">
      <c r="A85">
        <v>36.56</v>
      </c>
      <c r="B85">
        <v>235.17928558480037</v>
      </c>
      <c r="G85">
        <v>13.44</v>
      </c>
      <c r="H85">
        <v>48.344892216322286</v>
      </c>
    </row>
    <row r="86" spans="1:8" x14ac:dyDescent="0.25">
      <c r="A86">
        <v>30.84</v>
      </c>
      <c r="B86">
        <v>171.0360138815943</v>
      </c>
      <c r="G86">
        <v>14.56</v>
      </c>
      <c r="H86">
        <v>52.046248374452681</v>
      </c>
    </row>
    <row r="87" spans="1:8" x14ac:dyDescent="0.25">
      <c r="A87">
        <v>62.56</v>
      </c>
      <c r="B87">
        <v>683.96234731061736</v>
      </c>
      <c r="G87">
        <v>12.44</v>
      </c>
      <c r="H87">
        <v>31.624090924572663</v>
      </c>
    </row>
    <row r="88" spans="1:8" x14ac:dyDescent="0.25">
      <c r="G88">
        <v>3.25</v>
      </c>
      <c r="H88">
        <v>3.25</v>
      </c>
    </row>
    <row r="89" spans="1:8" x14ac:dyDescent="0.25">
      <c r="G89">
        <v>16.990000000000002</v>
      </c>
      <c r="H89">
        <v>72.369422300861004</v>
      </c>
    </row>
    <row r="90" spans="1:8" x14ac:dyDescent="0.25">
      <c r="G90">
        <v>8.99</v>
      </c>
      <c r="H90">
        <v>14.259610258555442</v>
      </c>
    </row>
    <row r="91" spans="1:8" x14ac:dyDescent="0.25">
      <c r="G91">
        <v>16</v>
      </c>
      <c r="H91">
        <v>55.197241586583893</v>
      </c>
    </row>
    <row r="92" spans="1:8" x14ac:dyDescent="0.25">
      <c r="G92">
        <v>11.129999999999999</v>
      </c>
      <c r="H92">
        <v>27.848655157810697</v>
      </c>
    </row>
    <row r="93" spans="1:8" x14ac:dyDescent="0.25">
      <c r="G93">
        <v>9</v>
      </c>
      <c r="H93">
        <v>14.331377197782077</v>
      </c>
    </row>
    <row r="94" spans="1:8" x14ac:dyDescent="0.25">
      <c r="G94">
        <v>6.022413793103448</v>
      </c>
      <c r="H94">
        <v>9.5533293036912976</v>
      </c>
    </row>
    <row r="95" spans="1:8" x14ac:dyDescent="0.25">
      <c r="G95">
        <v>10.99</v>
      </c>
      <c r="H95">
        <v>26.933529168471779</v>
      </c>
    </row>
    <row r="96" spans="1:8" x14ac:dyDescent="0.25">
      <c r="G96">
        <v>13.99</v>
      </c>
      <c r="H96">
        <v>47.676286611400158</v>
      </c>
    </row>
    <row r="97" spans="7:8" x14ac:dyDescent="0.25">
      <c r="G97">
        <v>6.99</v>
      </c>
      <c r="H97">
        <v>10.342552034511684</v>
      </c>
    </row>
    <row r="98" spans="7:8" x14ac:dyDescent="0.25">
      <c r="G98">
        <v>13.84</v>
      </c>
      <c r="H98">
        <v>47.592803052157215</v>
      </c>
    </row>
    <row r="99" spans="7:8" x14ac:dyDescent="0.25">
      <c r="G99">
        <v>11.99</v>
      </c>
      <c r="H99">
        <v>40.748485163563316</v>
      </c>
    </row>
    <row r="100" spans="7:8" x14ac:dyDescent="0.25">
      <c r="G100">
        <v>12.84</v>
      </c>
      <c r="H100">
        <v>32.60493201214755</v>
      </c>
    </row>
    <row r="101" spans="7:8" x14ac:dyDescent="0.25">
      <c r="G101">
        <v>11.76</v>
      </c>
      <c r="H101">
        <v>39.5313767073131</v>
      </c>
    </row>
    <row r="102" spans="7:8" x14ac:dyDescent="0.25">
      <c r="G102">
        <v>1</v>
      </c>
      <c r="H102">
        <v>1</v>
      </c>
    </row>
    <row r="103" spans="7:8" x14ac:dyDescent="0.25">
      <c r="G103">
        <v>10</v>
      </c>
      <c r="H103">
        <v>24.777950734123305</v>
      </c>
    </row>
    <row r="104" spans="7:8" x14ac:dyDescent="0.25">
      <c r="G104">
        <v>9.85</v>
      </c>
      <c r="H104">
        <v>15.252675860790935</v>
      </c>
    </row>
    <row r="105" spans="7:8" x14ac:dyDescent="0.25">
      <c r="G105">
        <v>11.99</v>
      </c>
      <c r="H105">
        <v>29.929536035658352</v>
      </c>
    </row>
    <row r="106" spans="7:8" x14ac:dyDescent="0.25">
      <c r="G106">
        <v>4.7766666666666664</v>
      </c>
      <c r="H106">
        <v>6.5377402383496737</v>
      </c>
    </row>
    <row r="107" spans="7:8" x14ac:dyDescent="0.25">
      <c r="G107">
        <v>8.44</v>
      </c>
      <c r="H107">
        <v>13.204609900871532</v>
      </c>
    </row>
    <row r="108" spans="7:8" x14ac:dyDescent="0.25">
      <c r="G108">
        <v>6.99</v>
      </c>
      <c r="H108">
        <v>9.9262683586836076</v>
      </c>
    </row>
    <row r="109" spans="7:8" x14ac:dyDescent="0.25">
      <c r="G109">
        <v>6.4399999999999995</v>
      </c>
      <c r="H109">
        <v>8.8615661214021522</v>
      </c>
    </row>
    <row r="110" spans="7:8" x14ac:dyDescent="0.25">
      <c r="G110">
        <v>5.89</v>
      </c>
      <c r="H110">
        <v>8.4885969108828547</v>
      </c>
    </row>
    <row r="111" spans="7:8" x14ac:dyDescent="0.25">
      <c r="G111">
        <v>6.89</v>
      </c>
      <c r="H111">
        <v>9.4729601974489146</v>
      </c>
    </row>
    <row r="112" spans="7:8" x14ac:dyDescent="0.25">
      <c r="G112">
        <v>9.99</v>
      </c>
      <c r="H112">
        <v>15.534065956580077</v>
      </c>
    </row>
    <row r="113" spans="7:8" x14ac:dyDescent="0.25">
      <c r="G113">
        <v>10.46</v>
      </c>
      <c r="H113">
        <v>27.071927624486278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83"/>
  <sheetViews>
    <sheetView workbookViewId="0">
      <selection activeCell="M6" sqref="M6"/>
    </sheetView>
  </sheetViews>
  <sheetFormatPr defaultRowHeight="14.4" x14ac:dyDescent="0.25"/>
  <cols>
    <col min="11" max="11" width="28.109375" customWidth="1"/>
    <col min="12" max="12" width="21.5546875" customWidth="1"/>
  </cols>
  <sheetData>
    <row r="1" spans="1:12" ht="15.6" x14ac:dyDescent="0.3">
      <c r="A1">
        <v>40</v>
      </c>
      <c r="B1">
        <v>388.98418733608565</v>
      </c>
      <c r="C1">
        <v>45</v>
      </c>
      <c r="D1">
        <v>387.64549793686876</v>
      </c>
      <c r="E1">
        <v>1</v>
      </c>
      <c r="F1">
        <v>1</v>
      </c>
      <c r="J1" s="1" t="s">
        <v>442</v>
      </c>
      <c r="K1" s="1" t="s">
        <v>441</v>
      </c>
      <c r="L1" s="1" t="s">
        <v>433</v>
      </c>
    </row>
    <row r="2" spans="1:12" ht="15.6" x14ac:dyDescent="0.3">
      <c r="A2">
        <v>32</v>
      </c>
      <c r="B2">
        <v>255.91419897624121</v>
      </c>
      <c r="C2">
        <v>40.99</v>
      </c>
      <c r="D2">
        <v>433.19213549277237</v>
      </c>
      <c r="E2">
        <v>12</v>
      </c>
      <c r="F2">
        <v>29.521184365829793</v>
      </c>
      <c r="I2" s="1" t="s">
        <v>438</v>
      </c>
      <c r="J2" t="s">
        <v>430</v>
      </c>
      <c r="K2">
        <v>1.1000000000000001</v>
      </c>
      <c r="L2">
        <v>27</v>
      </c>
    </row>
    <row r="3" spans="1:12" ht="15.6" x14ac:dyDescent="0.3">
      <c r="A3">
        <v>17</v>
      </c>
      <c r="B3">
        <v>69.791114965530028</v>
      </c>
      <c r="C3">
        <v>36</v>
      </c>
      <c r="D3">
        <v>329.13414903858364</v>
      </c>
      <c r="E3">
        <v>6.76</v>
      </c>
      <c r="F3">
        <v>10.286057553751721</v>
      </c>
      <c r="I3" s="1" t="s">
        <v>439</v>
      </c>
      <c r="J3" t="s">
        <v>431</v>
      </c>
      <c r="K3">
        <v>2.7</v>
      </c>
      <c r="L3">
        <v>16.5</v>
      </c>
    </row>
    <row r="4" spans="1:12" ht="15.6" x14ac:dyDescent="0.3">
      <c r="A4">
        <v>26</v>
      </c>
      <c r="B4">
        <v>168.94430572360938</v>
      </c>
      <c r="C4">
        <v>33</v>
      </c>
      <c r="D4">
        <v>265.8175420451322</v>
      </c>
      <c r="E4">
        <v>8</v>
      </c>
      <c r="F4">
        <v>12.627183895067031</v>
      </c>
      <c r="I4" s="1" t="s">
        <v>440</v>
      </c>
      <c r="J4" t="s">
        <v>432</v>
      </c>
      <c r="K4">
        <v>1.3</v>
      </c>
      <c r="L4">
        <v>5.7</v>
      </c>
    </row>
    <row r="5" spans="1:12" x14ac:dyDescent="0.25">
      <c r="A5">
        <v>57</v>
      </c>
      <c r="B5">
        <v>846.97232837583647</v>
      </c>
      <c r="C5">
        <v>12</v>
      </c>
      <c r="D5">
        <v>29.373835339518152</v>
      </c>
      <c r="E5">
        <v>7</v>
      </c>
      <c r="F5">
        <v>10.55640513374372</v>
      </c>
    </row>
    <row r="6" spans="1:12" x14ac:dyDescent="0.25">
      <c r="A6">
        <v>22</v>
      </c>
      <c r="B6">
        <v>107.00945049148146</v>
      </c>
      <c r="C6">
        <v>4</v>
      </c>
      <c r="D6">
        <v>4</v>
      </c>
      <c r="E6">
        <v>11</v>
      </c>
      <c r="F6">
        <v>25.870966284438232</v>
      </c>
    </row>
    <row r="7" spans="1:12" x14ac:dyDescent="0.25">
      <c r="A7">
        <v>49</v>
      </c>
      <c r="B7">
        <v>535.58951471089256</v>
      </c>
      <c r="C7">
        <v>57</v>
      </c>
      <c r="D7">
        <v>830.25115023169622</v>
      </c>
      <c r="E7">
        <v>7</v>
      </c>
      <c r="F7">
        <v>10.951322827848692</v>
      </c>
    </row>
    <row r="8" spans="1:12" x14ac:dyDescent="0.25">
      <c r="A8">
        <v>23</v>
      </c>
      <c r="B8">
        <v>129.62053305384904</v>
      </c>
      <c r="C8">
        <v>7</v>
      </c>
      <c r="D8">
        <v>10.548896642394846</v>
      </c>
      <c r="E8">
        <v>13</v>
      </c>
      <c r="F8">
        <v>40.688894932082604</v>
      </c>
    </row>
    <row r="9" spans="1:12" x14ac:dyDescent="0.25">
      <c r="A9">
        <v>47</v>
      </c>
      <c r="B9">
        <v>406.07689164070393</v>
      </c>
      <c r="C9">
        <v>32</v>
      </c>
      <c r="D9">
        <v>260.39560922129454</v>
      </c>
      <c r="E9">
        <v>8</v>
      </c>
      <c r="F9">
        <v>12.632728243383841</v>
      </c>
    </row>
    <row r="10" spans="1:12" x14ac:dyDescent="0.25">
      <c r="A10">
        <v>20</v>
      </c>
      <c r="B10">
        <v>97.361785656213769</v>
      </c>
      <c r="C10">
        <v>13</v>
      </c>
      <c r="D10">
        <v>40.541703811998111</v>
      </c>
      <c r="E10">
        <v>10</v>
      </c>
      <c r="F10">
        <v>23.412357372157619</v>
      </c>
    </row>
    <row r="11" spans="1:12" x14ac:dyDescent="0.25">
      <c r="A11">
        <v>43</v>
      </c>
      <c r="B11">
        <v>122.39330119253546</v>
      </c>
      <c r="C11">
        <v>19.990000000000002</v>
      </c>
      <c r="D11">
        <v>97.853434947714305</v>
      </c>
      <c r="E11">
        <v>11</v>
      </c>
      <c r="F11">
        <v>25.980220945725435</v>
      </c>
    </row>
    <row r="12" spans="1:12" x14ac:dyDescent="0.25">
      <c r="A12">
        <v>90</v>
      </c>
      <c r="B12">
        <v>432.87863907427482</v>
      </c>
      <c r="C12">
        <v>11</v>
      </c>
      <c r="D12">
        <v>26.294496885857754</v>
      </c>
      <c r="E12">
        <v>11.99</v>
      </c>
      <c r="F12">
        <v>29.722912914402759</v>
      </c>
    </row>
    <row r="13" spans="1:12" x14ac:dyDescent="0.25">
      <c r="A13">
        <v>14</v>
      </c>
      <c r="B13">
        <v>45.013526968136162</v>
      </c>
      <c r="C13">
        <v>4</v>
      </c>
      <c r="D13">
        <v>4</v>
      </c>
      <c r="E13">
        <v>2</v>
      </c>
      <c r="F13">
        <v>2</v>
      </c>
    </row>
    <row r="14" spans="1:12" x14ac:dyDescent="0.25">
      <c r="A14">
        <v>27.990000000000002</v>
      </c>
      <c r="B14">
        <v>180.73932708601262</v>
      </c>
      <c r="C14">
        <v>11</v>
      </c>
      <c r="D14">
        <v>37.637257201271773</v>
      </c>
      <c r="E14">
        <v>6.99</v>
      </c>
      <c r="F14">
        <v>10.900642339326486</v>
      </c>
    </row>
    <row r="15" spans="1:12" x14ac:dyDescent="0.25">
      <c r="A15">
        <v>14.31</v>
      </c>
      <c r="B15">
        <v>46.369329486360748</v>
      </c>
      <c r="C15">
        <v>33.44</v>
      </c>
      <c r="D15">
        <v>348.2984208946956</v>
      </c>
      <c r="E15">
        <v>9.31</v>
      </c>
      <c r="F15">
        <v>15.137012506875157</v>
      </c>
    </row>
    <row r="16" spans="1:12" x14ac:dyDescent="0.25">
      <c r="A16">
        <v>32</v>
      </c>
      <c r="B16">
        <v>257.03131742936188</v>
      </c>
      <c r="C16">
        <v>6</v>
      </c>
      <c r="D16">
        <v>9.7226216880950922</v>
      </c>
      <c r="E16">
        <v>12.99</v>
      </c>
      <c r="F16">
        <v>41.592445558814866</v>
      </c>
    </row>
    <row r="17" spans="1:6" x14ac:dyDescent="0.25">
      <c r="A17">
        <v>54.31</v>
      </c>
      <c r="B17">
        <v>758.58125050747697</v>
      </c>
      <c r="C17">
        <v>2</v>
      </c>
      <c r="D17">
        <v>2</v>
      </c>
      <c r="E17">
        <v>7.99</v>
      </c>
      <c r="F17">
        <v>12.484935696552363</v>
      </c>
    </row>
    <row r="18" spans="1:6" x14ac:dyDescent="0.25">
      <c r="A18">
        <v>25</v>
      </c>
      <c r="B18">
        <v>163.97562186645678</v>
      </c>
      <c r="C18">
        <v>28</v>
      </c>
      <c r="D18">
        <v>189.86687939892627</v>
      </c>
      <c r="E18">
        <v>5</v>
      </c>
      <c r="F18">
        <v>5</v>
      </c>
    </row>
    <row r="19" spans="1:6" x14ac:dyDescent="0.25">
      <c r="A19">
        <v>59.99</v>
      </c>
      <c r="B19">
        <v>335.28099338094972</v>
      </c>
      <c r="C19">
        <v>12.48</v>
      </c>
      <c r="D19">
        <v>41.663682029949982</v>
      </c>
      <c r="E19">
        <v>4</v>
      </c>
      <c r="F19">
        <v>4</v>
      </c>
    </row>
    <row r="20" spans="1:6" x14ac:dyDescent="0.25">
      <c r="A20">
        <v>29.990000000000002</v>
      </c>
      <c r="B20">
        <v>216.79865389903253</v>
      </c>
      <c r="C20">
        <v>36</v>
      </c>
      <c r="D20">
        <v>367.73386804135907</v>
      </c>
      <c r="E20">
        <v>11</v>
      </c>
      <c r="F20">
        <v>26.272543028008172</v>
      </c>
    </row>
    <row r="21" spans="1:6" x14ac:dyDescent="0.25">
      <c r="A21">
        <v>15.99</v>
      </c>
      <c r="B21">
        <v>63.309081922327273</v>
      </c>
      <c r="C21">
        <v>7</v>
      </c>
      <c r="D21">
        <v>11.372408913029425</v>
      </c>
      <c r="E21">
        <v>9</v>
      </c>
      <c r="F21">
        <v>14.768771345443721</v>
      </c>
    </row>
    <row r="22" spans="1:6" x14ac:dyDescent="0.25">
      <c r="A22">
        <v>59</v>
      </c>
      <c r="B22">
        <v>432.82392266287502</v>
      </c>
      <c r="C22">
        <v>21</v>
      </c>
      <c r="D22">
        <v>127.7160432797485</v>
      </c>
      <c r="E22">
        <v>1</v>
      </c>
      <c r="F22">
        <v>1</v>
      </c>
    </row>
    <row r="23" spans="1:6" x14ac:dyDescent="0.25">
      <c r="A23">
        <v>18.990000000000002</v>
      </c>
      <c r="B23">
        <v>91.714095253766885</v>
      </c>
      <c r="C23">
        <v>24</v>
      </c>
      <c r="D23">
        <v>187.46196722779143</v>
      </c>
      <c r="E23">
        <v>4</v>
      </c>
      <c r="F23">
        <v>4</v>
      </c>
    </row>
    <row r="24" spans="1:6" x14ac:dyDescent="0.25">
      <c r="A24">
        <v>15.99</v>
      </c>
      <c r="B24">
        <v>63.304278546218846</v>
      </c>
      <c r="C24">
        <v>24</v>
      </c>
      <c r="D24">
        <v>191.89267450704412</v>
      </c>
      <c r="E24">
        <v>5</v>
      </c>
      <c r="F24">
        <v>5</v>
      </c>
    </row>
    <row r="25" spans="1:6" x14ac:dyDescent="0.25">
      <c r="A25">
        <v>36.56</v>
      </c>
      <c r="B25">
        <v>102.77153915190915</v>
      </c>
      <c r="C25">
        <v>13.33</v>
      </c>
      <c r="D25">
        <v>57.476638540959577</v>
      </c>
      <c r="E25">
        <v>2</v>
      </c>
      <c r="F25">
        <v>2</v>
      </c>
    </row>
    <row r="26" spans="1:6" x14ac:dyDescent="0.25">
      <c r="A26">
        <v>38</v>
      </c>
      <c r="B26">
        <v>373.23878257868148</v>
      </c>
      <c r="C26">
        <v>17.89</v>
      </c>
      <c r="D26">
        <v>74.655324538574362</v>
      </c>
      <c r="E26">
        <v>3</v>
      </c>
      <c r="F26">
        <v>3</v>
      </c>
    </row>
    <row r="27" spans="1:6" x14ac:dyDescent="0.25">
      <c r="A27">
        <v>106</v>
      </c>
      <c r="B27">
        <v>311.36544842812094</v>
      </c>
      <c r="C27">
        <v>9</v>
      </c>
      <c r="D27">
        <v>23.954459116852725</v>
      </c>
      <c r="E27">
        <v>6</v>
      </c>
      <c r="F27">
        <v>6</v>
      </c>
    </row>
    <row r="28" spans="1:6" x14ac:dyDescent="0.25">
      <c r="A28">
        <v>32.99</v>
      </c>
      <c r="B28">
        <v>148.56882946724505</v>
      </c>
      <c r="C28">
        <v>9</v>
      </c>
      <c r="D28">
        <v>22.73590365408397</v>
      </c>
      <c r="E28">
        <v>2</v>
      </c>
      <c r="F28">
        <v>2</v>
      </c>
    </row>
    <row r="29" spans="1:6" x14ac:dyDescent="0.25">
      <c r="A29">
        <v>28</v>
      </c>
      <c r="B29">
        <v>204.86480694000548</v>
      </c>
      <c r="C29">
        <v>24</v>
      </c>
      <c r="D29">
        <v>190.23677954125381</v>
      </c>
      <c r="E29">
        <v>8</v>
      </c>
      <c r="F29">
        <v>12.526744990289435</v>
      </c>
    </row>
    <row r="30" spans="1:6" x14ac:dyDescent="0.25">
      <c r="A30">
        <v>20</v>
      </c>
      <c r="B30">
        <v>125.00022001608158</v>
      </c>
      <c r="C30">
        <v>25</v>
      </c>
      <c r="D30">
        <v>169.12074504323292</v>
      </c>
      <c r="E30">
        <v>4</v>
      </c>
      <c r="F30">
        <v>4</v>
      </c>
    </row>
    <row r="31" spans="1:6" x14ac:dyDescent="0.25">
      <c r="A31">
        <v>128</v>
      </c>
      <c r="B31">
        <v>1614.7627507736217</v>
      </c>
      <c r="C31">
        <v>12</v>
      </c>
      <c r="D31">
        <v>29.026543061141837</v>
      </c>
      <c r="E31">
        <v>8</v>
      </c>
      <c r="F31">
        <v>12.513050192521174</v>
      </c>
    </row>
    <row r="32" spans="1:6" x14ac:dyDescent="0.25">
      <c r="A32">
        <v>28.44</v>
      </c>
      <c r="B32">
        <v>28.44</v>
      </c>
      <c r="C32">
        <v>8</v>
      </c>
      <c r="D32">
        <v>12.562028400842333</v>
      </c>
      <c r="E32">
        <v>4</v>
      </c>
      <c r="F32">
        <v>4</v>
      </c>
    </row>
    <row r="33" spans="1:6" x14ac:dyDescent="0.25">
      <c r="A33">
        <v>15</v>
      </c>
      <c r="B33">
        <v>61.448124747739953</v>
      </c>
      <c r="C33">
        <v>119</v>
      </c>
      <c r="D33">
        <v>914.09017465052773</v>
      </c>
      <c r="E33">
        <v>3</v>
      </c>
      <c r="F33">
        <v>3</v>
      </c>
    </row>
    <row r="34" spans="1:6" x14ac:dyDescent="0.25">
      <c r="A34">
        <v>30</v>
      </c>
      <c r="B34">
        <v>245.05156831752103</v>
      </c>
      <c r="C34">
        <v>15.99</v>
      </c>
      <c r="D34">
        <v>62.458318415592288</v>
      </c>
      <c r="E34">
        <v>10</v>
      </c>
      <c r="F34">
        <v>25.851304361147019</v>
      </c>
    </row>
    <row r="35" spans="1:6" x14ac:dyDescent="0.25">
      <c r="A35">
        <v>23</v>
      </c>
      <c r="B35">
        <v>184.1629872933658</v>
      </c>
      <c r="C35">
        <v>21</v>
      </c>
      <c r="D35">
        <v>145.92515365235167</v>
      </c>
      <c r="E35">
        <v>11.879999999999999</v>
      </c>
      <c r="F35">
        <v>42.307417928735973</v>
      </c>
    </row>
    <row r="36" spans="1:6" x14ac:dyDescent="0.25">
      <c r="A36">
        <v>27.44</v>
      </c>
      <c r="B36">
        <v>243.04888013609488</v>
      </c>
      <c r="C36">
        <v>16</v>
      </c>
      <c r="D36">
        <v>65.009873619850623</v>
      </c>
      <c r="E36">
        <v>3.4433333333333334</v>
      </c>
      <c r="F36">
        <v>3.4433333333333334</v>
      </c>
    </row>
    <row r="37" spans="1:6" x14ac:dyDescent="0.25">
      <c r="A37">
        <v>43.99</v>
      </c>
      <c r="B37">
        <v>550.83160459179794</v>
      </c>
      <c r="C37">
        <v>26</v>
      </c>
      <c r="D37">
        <v>172.30215249772297</v>
      </c>
      <c r="E37">
        <v>6.4399999999999995</v>
      </c>
      <c r="F37">
        <v>10.879343877203423</v>
      </c>
    </row>
    <row r="38" spans="1:6" x14ac:dyDescent="0.25">
      <c r="A38">
        <v>27.44</v>
      </c>
      <c r="B38">
        <v>241.51606622624689</v>
      </c>
      <c r="C38">
        <v>9.99</v>
      </c>
      <c r="D38">
        <v>24.239448224387697</v>
      </c>
      <c r="E38">
        <v>8.8000000000000007</v>
      </c>
      <c r="F38">
        <v>23.159348849846737</v>
      </c>
    </row>
    <row r="39" spans="1:6" x14ac:dyDescent="0.25">
      <c r="A39">
        <v>40</v>
      </c>
      <c r="B39">
        <v>482.02894525343152</v>
      </c>
      <c r="C39">
        <v>7</v>
      </c>
      <c r="D39">
        <v>11.619182930710423</v>
      </c>
      <c r="E39">
        <v>11</v>
      </c>
      <c r="F39">
        <v>27.789030696670942</v>
      </c>
    </row>
    <row r="40" spans="1:6" x14ac:dyDescent="0.25">
      <c r="A40">
        <v>32</v>
      </c>
      <c r="B40">
        <v>339.10681182586688</v>
      </c>
      <c r="E40">
        <v>2</v>
      </c>
      <c r="F40">
        <v>2</v>
      </c>
    </row>
    <row r="41" spans="1:6" x14ac:dyDescent="0.25">
      <c r="A41">
        <v>30.44</v>
      </c>
      <c r="B41">
        <v>259.83338119489559</v>
      </c>
      <c r="E41">
        <v>9</v>
      </c>
      <c r="F41">
        <v>21.63200989510193</v>
      </c>
    </row>
    <row r="42" spans="1:6" x14ac:dyDescent="0.25">
      <c r="A42">
        <v>24</v>
      </c>
      <c r="B42">
        <v>192.94791927543815</v>
      </c>
      <c r="E42">
        <v>11.99</v>
      </c>
      <c r="F42">
        <v>29.893040530352394</v>
      </c>
    </row>
    <row r="43" spans="1:6" x14ac:dyDescent="0.25">
      <c r="A43">
        <v>36.44</v>
      </c>
      <c r="B43">
        <v>359.72484473805446</v>
      </c>
      <c r="E43">
        <v>7</v>
      </c>
      <c r="F43">
        <v>10.551584267126</v>
      </c>
    </row>
    <row r="44" spans="1:6" x14ac:dyDescent="0.25">
      <c r="A44">
        <v>34.44</v>
      </c>
      <c r="B44">
        <v>317.74288249753806</v>
      </c>
      <c r="E44">
        <v>5.3100000000000005</v>
      </c>
      <c r="F44">
        <v>5.3100000000000005</v>
      </c>
    </row>
    <row r="45" spans="1:6" x14ac:dyDescent="0.25">
      <c r="A45">
        <v>22</v>
      </c>
      <c r="B45">
        <v>123.98906511837825</v>
      </c>
      <c r="E45">
        <v>9</v>
      </c>
      <c r="F45">
        <v>14.85420632708394</v>
      </c>
    </row>
    <row r="46" spans="1:6" x14ac:dyDescent="0.25">
      <c r="A46">
        <v>18.990000000000002</v>
      </c>
      <c r="B46">
        <v>92.813462310455478</v>
      </c>
      <c r="E46">
        <v>3</v>
      </c>
      <c r="F46">
        <v>3</v>
      </c>
    </row>
    <row r="47" spans="1:6" x14ac:dyDescent="0.25">
      <c r="A47">
        <v>61</v>
      </c>
      <c r="B47">
        <v>938.01881022012458</v>
      </c>
      <c r="E47">
        <v>11</v>
      </c>
      <c r="F47">
        <v>26.064242625246578</v>
      </c>
    </row>
    <row r="48" spans="1:6" x14ac:dyDescent="0.25">
      <c r="A48">
        <v>25</v>
      </c>
      <c r="B48">
        <v>162.25310003179348</v>
      </c>
      <c r="E48">
        <v>7</v>
      </c>
      <c r="F48">
        <v>10.454169975179251</v>
      </c>
    </row>
    <row r="49" spans="1:6" x14ac:dyDescent="0.25">
      <c r="A49">
        <v>33</v>
      </c>
      <c r="B49">
        <v>266.72875540896121</v>
      </c>
      <c r="E49">
        <v>1</v>
      </c>
      <c r="F49">
        <v>1</v>
      </c>
    </row>
    <row r="50" spans="1:6" x14ac:dyDescent="0.25">
      <c r="A50">
        <v>50</v>
      </c>
      <c r="B50">
        <v>606.69962393453329</v>
      </c>
      <c r="E50">
        <v>13</v>
      </c>
      <c r="F50">
        <v>40.859319001498278</v>
      </c>
    </row>
    <row r="51" spans="1:6" x14ac:dyDescent="0.25">
      <c r="A51">
        <v>20</v>
      </c>
      <c r="B51">
        <v>96.472655150033177</v>
      </c>
      <c r="E51">
        <v>13</v>
      </c>
      <c r="F51">
        <v>41.169223020325745</v>
      </c>
    </row>
    <row r="52" spans="1:6" x14ac:dyDescent="0.25">
      <c r="A52">
        <v>55</v>
      </c>
      <c r="B52">
        <v>769.84678866893557</v>
      </c>
      <c r="E52">
        <v>13</v>
      </c>
      <c r="F52">
        <v>40.582774181276932</v>
      </c>
    </row>
    <row r="53" spans="1:6" x14ac:dyDescent="0.25">
      <c r="A53">
        <v>19</v>
      </c>
      <c r="B53">
        <v>90.851052646131677</v>
      </c>
      <c r="E53">
        <v>11</v>
      </c>
      <c r="F53">
        <v>26.734466547996064</v>
      </c>
    </row>
    <row r="54" spans="1:6" x14ac:dyDescent="0.25">
      <c r="A54">
        <v>14.879999999999999</v>
      </c>
      <c r="B54">
        <v>47.752238554945791</v>
      </c>
      <c r="E54">
        <v>7</v>
      </c>
      <c r="F54">
        <v>10.872346249831548</v>
      </c>
    </row>
    <row r="55" spans="1:6" x14ac:dyDescent="0.25">
      <c r="A55">
        <v>22</v>
      </c>
      <c r="B55">
        <v>107.73647732168672</v>
      </c>
      <c r="E55">
        <v>4.99</v>
      </c>
      <c r="F55">
        <v>4.99</v>
      </c>
    </row>
    <row r="56" spans="1:6" x14ac:dyDescent="0.25">
      <c r="A56">
        <v>17</v>
      </c>
      <c r="B56">
        <v>67.8082550718145</v>
      </c>
      <c r="E56">
        <v>2</v>
      </c>
      <c r="F56">
        <v>2</v>
      </c>
    </row>
    <row r="57" spans="1:6" x14ac:dyDescent="0.25">
      <c r="A57">
        <v>32</v>
      </c>
      <c r="B57">
        <v>254.87122262224787</v>
      </c>
      <c r="E57">
        <v>7</v>
      </c>
      <c r="F57">
        <v>12.183954379598923</v>
      </c>
    </row>
    <row r="58" spans="1:6" x14ac:dyDescent="0.25">
      <c r="A58">
        <v>65</v>
      </c>
      <c r="B58">
        <v>593.84980928581831</v>
      </c>
      <c r="E58">
        <v>8</v>
      </c>
      <c r="F58">
        <v>13.800732514910091</v>
      </c>
    </row>
    <row r="59" spans="1:6" x14ac:dyDescent="0.25">
      <c r="A59">
        <v>40</v>
      </c>
      <c r="B59">
        <v>425.7894870684712</v>
      </c>
      <c r="E59">
        <v>5.34</v>
      </c>
      <c r="F59">
        <v>4.5054261355967933</v>
      </c>
    </row>
    <row r="60" spans="1:6" x14ac:dyDescent="0.25">
      <c r="A60">
        <v>15.31</v>
      </c>
      <c r="B60">
        <v>50.463666037493383</v>
      </c>
      <c r="E60">
        <v>8.99</v>
      </c>
      <c r="F60">
        <v>23.894762927816995</v>
      </c>
    </row>
    <row r="61" spans="1:6" x14ac:dyDescent="0.25">
      <c r="A61">
        <v>24.990000000000002</v>
      </c>
      <c r="B61">
        <v>142.79233185791065</v>
      </c>
      <c r="E61">
        <v>14</v>
      </c>
      <c r="F61">
        <v>59.886218270585886</v>
      </c>
    </row>
    <row r="62" spans="1:6" x14ac:dyDescent="0.25">
      <c r="A62">
        <v>30</v>
      </c>
      <c r="B62">
        <v>216.23362717472742</v>
      </c>
      <c r="E62">
        <v>2</v>
      </c>
      <c r="F62">
        <v>2</v>
      </c>
    </row>
    <row r="63" spans="1:6" x14ac:dyDescent="0.25">
      <c r="A63">
        <v>123</v>
      </c>
      <c r="B63">
        <v>1082.5773858591731</v>
      </c>
      <c r="E63">
        <v>10.92</v>
      </c>
      <c r="F63">
        <v>36.576596871415404</v>
      </c>
    </row>
    <row r="64" spans="1:6" x14ac:dyDescent="0.25">
      <c r="A64">
        <v>31</v>
      </c>
      <c r="B64">
        <v>299.50014925467849</v>
      </c>
      <c r="E64">
        <v>8</v>
      </c>
      <c r="F64">
        <v>13.786508679951504</v>
      </c>
    </row>
    <row r="65" spans="1:6" x14ac:dyDescent="0.25">
      <c r="A65">
        <v>49</v>
      </c>
      <c r="B65">
        <v>403.2458591299698</v>
      </c>
      <c r="E65">
        <v>6</v>
      </c>
      <c r="F65">
        <v>9.4874290224877527</v>
      </c>
    </row>
    <row r="66" spans="1:6" x14ac:dyDescent="0.25">
      <c r="A66">
        <v>17</v>
      </c>
      <c r="B66">
        <v>71.524256017692267</v>
      </c>
      <c r="E66">
        <v>4.07</v>
      </c>
      <c r="F66">
        <v>4.07</v>
      </c>
    </row>
    <row r="67" spans="1:6" x14ac:dyDescent="0.25">
      <c r="A67">
        <v>33</v>
      </c>
      <c r="B67">
        <v>308.99396376281936</v>
      </c>
      <c r="E67">
        <v>10</v>
      </c>
      <c r="F67">
        <v>25.570409585274053</v>
      </c>
    </row>
    <row r="68" spans="1:6" x14ac:dyDescent="0.25">
      <c r="A68">
        <v>21.02</v>
      </c>
      <c r="B68">
        <v>120.21244892455377</v>
      </c>
      <c r="E68">
        <v>3</v>
      </c>
      <c r="F68">
        <v>3</v>
      </c>
    </row>
    <row r="69" spans="1:6" x14ac:dyDescent="0.25">
      <c r="A69">
        <v>37</v>
      </c>
      <c r="B69">
        <v>409.30848585697248</v>
      </c>
      <c r="E69">
        <v>3</v>
      </c>
      <c r="F69">
        <v>3</v>
      </c>
    </row>
    <row r="70" spans="1:6" x14ac:dyDescent="0.25">
      <c r="A70">
        <v>14.41</v>
      </c>
      <c r="B70">
        <v>61.381671698508072</v>
      </c>
      <c r="E70">
        <v>11</v>
      </c>
      <c r="F70">
        <v>27.693118516253136</v>
      </c>
    </row>
    <row r="71" spans="1:6" x14ac:dyDescent="0.25">
      <c r="A71">
        <v>16.440000000000001</v>
      </c>
      <c r="B71">
        <v>67.751171022517724</v>
      </c>
      <c r="E71">
        <v>10.44</v>
      </c>
      <c r="F71">
        <v>26.746624722519059</v>
      </c>
    </row>
    <row r="72" spans="1:6" x14ac:dyDescent="0.25">
      <c r="A72">
        <v>40</v>
      </c>
      <c r="B72">
        <v>40</v>
      </c>
      <c r="E72">
        <v>5</v>
      </c>
      <c r="F72">
        <v>5</v>
      </c>
    </row>
    <row r="73" spans="1:6" x14ac:dyDescent="0.25">
      <c r="A73">
        <v>64</v>
      </c>
      <c r="B73">
        <v>881.88122029076442</v>
      </c>
      <c r="E73">
        <v>11</v>
      </c>
      <c r="F73">
        <v>37.542344800128895</v>
      </c>
    </row>
    <row r="74" spans="1:6" x14ac:dyDescent="0.25">
      <c r="A74">
        <v>23.56</v>
      </c>
      <c r="B74">
        <v>156.62645785725073</v>
      </c>
      <c r="E74">
        <v>12</v>
      </c>
      <c r="F74">
        <v>42.511998053284586</v>
      </c>
    </row>
    <row r="75" spans="1:6" x14ac:dyDescent="0.25">
      <c r="A75">
        <v>15.99</v>
      </c>
      <c r="B75">
        <v>84.722058325823753</v>
      </c>
      <c r="E75">
        <v>5</v>
      </c>
      <c r="F75">
        <v>5</v>
      </c>
    </row>
    <row r="76" spans="1:6" x14ac:dyDescent="0.25">
      <c r="A76">
        <v>17</v>
      </c>
      <c r="B76">
        <v>71.912367890276002</v>
      </c>
      <c r="E76">
        <v>4</v>
      </c>
      <c r="F76">
        <v>4</v>
      </c>
    </row>
    <row r="77" spans="1:6" x14ac:dyDescent="0.25">
      <c r="E77">
        <v>2</v>
      </c>
      <c r="F77">
        <v>2</v>
      </c>
    </row>
    <row r="78" spans="1:6" x14ac:dyDescent="0.25">
      <c r="E78">
        <v>6</v>
      </c>
      <c r="F78">
        <v>9.3966677284594713</v>
      </c>
    </row>
    <row r="79" spans="1:6" x14ac:dyDescent="0.25">
      <c r="E79">
        <v>6</v>
      </c>
      <c r="F79">
        <v>10.214573290728923</v>
      </c>
    </row>
    <row r="80" spans="1:6" x14ac:dyDescent="0.25">
      <c r="E80">
        <v>13.99</v>
      </c>
      <c r="F80">
        <v>59.911694123019416</v>
      </c>
    </row>
    <row r="81" spans="5:6" x14ac:dyDescent="0.25">
      <c r="E81">
        <v>10.99</v>
      </c>
      <c r="F81">
        <v>28.163354213233319</v>
      </c>
    </row>
    <row r="82" spans="5:6" x14ac:dyDescent="0.25">
      <c r="E82">
        <v>8</v>
      </c>
      <c r="F82">
        <v>20.590640965095606</v>
      </c>
    </row>
    <row r="83" spans="5:6" x14ac:dyDescent="0.25">
      <c r="E83">
        <v>3</v>
      </c>
      <c r="F83">
        <v>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ection events (Type 4)</vt:lpstr>
      <vt:lpstr>Section events (Type 3)</vt:lpstr>
      <vt:lpstr>Section events (Type 2)</vt:lpstr>
      <vt:lpstr>Section events (Type 1)</vt:lpstr>
      <vt:lpstr>Station events (Type 1)</vt:lpstr>
      <vt:lpstr>Station events (Type 2)</vt:lpstr>
      <vt:lpstr>Station events (Type 3)</vt:lpstr>
      <vt:lpstr>Section</vt:lpstr>
      <vt:lpstr>S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ZHANG</dc:creator>
  <cp:lastModifiedBy>婧逸</cp:lastModifiedBy>
  <dcterms:created xsi:type="dcterms:W3CDTF">2020-12-15T10:54:10Z</dcterms:created>
  <dcterms:modified xsi:type="dcterms:W3CDTF">2024-09-24T11:41:34Z</dcterms:modified>
</cp:coreProperties>
</file>